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constance" sheetId="1" r:id="rId4"/>
    <sheet name="Feuil1" sheetId="2" r:id="rId5"/>
    <sheet name="COVID_Clinicians" sheetId="3" r:id="rId6"/>
    <sheet name="French_COVID" sheetId="4" r:id="rId7"/>
    <sheet name="CoV_Contact" sheetId="5" r:id="rId8"/>
    <sheet name="Amsterdam cohort" sheetId="6" r:id="rId9"/>
    <sheet name="Covid_HGE" sheetId="7" r:id="rId10"/>
    <sheet name="Imagine COVID group" sheetId="8" r:id="rId11"/>
    <sheet name="New to add" sheetId="9" r:id="rId12"/>
  </sheets>
</workbook>
</file>

<file path=xl/sharedStrings.xml><?xml version="1.0" encoding="utf-8"?>
<sst xmlns="http://schemas.openxmlformats.org/spreadsheetml/2006/main" uniqueCount="2671">
  <si>
    <t>CONSTANCES cohort</t>
  </si>
  <si>
    <t>Rachel Nadif</t>
  </si>
  <si>
    <t>rachel.nadif@inserm.fr</t>
  </si>
  <si>
    <t xml:space="preserve">Université de Paris, Université Paris-Sud, UVSQ, </t>
  </si>
  <si>
    <t xml:space="preserve"> Inserm CESP</t>
  </si>
  <si>
    <t xml:space="preserve"> Villejuif, France</t>
  </si>
  <si>
    <t>Marcel Goldberg</t>
  </si>
  <si>
    <t xml:space="preserve"> marcel.goldberg@inserm.fr</t>
  </si>
  <si>
    <t>Université de Paris,  Université Paris-Saclay, UVSQ</t>
  </si>
  <si>
    <t xml:space="preserve"> Inserm UMS11</t>
  </si>
  <si>
    <t>Anna Ozguler</t>
  </si>
  <si>
    <t xml:space="preserve"> anna.ozguler@inserm.fr</t>
  </si>
  <si>
    <t>Université de Paris, Université Paris-Saclay, UVSQ</t>
  </si>
  <si>
    <t>Joseph Henny</t>
  </si>
  <si>
    <t xml:space="preserve"> joseph.henny@inserm.fr</t>
  </si>
  <si>
    <t>Sylvie Lemonnier</t>
  </si>
  <si>
    <t xml:space="preserve"> sylvie.lemonnier@inserm.fr</t>
  </si>
  <si>
    <t>Mireille Pellicer</t>
  </si>
  <si>
    <t xml:space="preserve"> mireille.pellicer@inserm.fr</t>
  </si>
  <si>
    <t>Stéphane Le Got</t>
  </si>
  <si>
    <t xml:space="preserve"> stephane.le-got@inserm.fr</t>
  </si>
  <si>
    <t>Marie Zins</t>
  </si>
  <si>
    <r>
      <rPr>
        <u val="single"/>
        <sz val="11"/>
        <color indexed="11"/>
        <rFont val="Calibri"/>
      </rPr>
      <t>marie.zins@inserm.fr</t>
    </r>
  </si>
  <si>
    <t>3C-Dijon study</t>
  </si>
  <si>
    <r>
      <rPr>
        <sz val="11"/>
        <color indexed="8"/>
        <rFont val="Calibri"/>
      </rPr>
      <t>Christophe Tzourio</t>
    </r>
  </si>
  <si>
    <t>  University of Bordeaux</t>
  </si>
  <si>
    <t xml:space="preserve"> Bordeaux Population Health Center,  INSERM UMR1219</t>
  </si>
  <si>
    <t>Bordeaux, France</t>
  </si>
  <si>
    <r>
      <rPr>
        <u val="single"/>
        <sz val="11"/>
        <color indexed="11"/>
        <rFont val="Calibri"/>
      </rPr>
      <t>christophe.tzourio@u-bordeaux.fr</t>
    </r>
  </si>
  <si>
    <r>
      <rPr>
        <sz val="11"/>
        <color indexed="8"/>
        <rFont val="Calibri"/>
      </rPr>
      <t>Stéphanie Debette</t>
    </r>
  </si>
  <si>
    <t>Bordeaux University Hospital, Department of Neurology, Institute of Neurodegenerative Diseases</t>
  </si>
  <si>
    <r>
      <rPr>
        <u val="single"/>
        <sz val="11"/>
        <color indexed="11"/>
        <rFont val="Calibri"/>
      </rPr>
      <t>stephanie.debette@u-bordeaux.fr</t>
    </r>
  </si>
  <si>
    <r>
      <rPr>
        <sz val="11"/>
        <color indexed="8"/>
        <rFont val="Calibri"/>
      </rPr>
      <t>Carole Dufouil</t>
    </r>
  </si>
  <si>
    <t xml:space="preserve"> carole.dufouil@u-bordeaux.fr</t>
  </si>
  <si>
    <r>
      <rPr>
        <sz val="11"/>
        <color indexed="8"/>
        <rFont val="Calibri"/>
      </rPr>
      <t>Aïcha Soumaré</t>
    </r>
  </si>
  <si>
    <t xml:space="preserve">  Bordeaux Population Health Center, INSERM UMR1219</t>
  </si>
  <si>
    <r>
      <rPr>
        <u val="single"/>
        <sz val="11"/>
        <color indexed="11"/>
        <rFont val="Calibri"/>
      </rPr>
      <t>aicha.soumare@u-bordeaux.fr</t>
    </r>
  </si>
  <si>
    <r>
      <rPr>
        <sz val="11"/>
        <color indexed="8"/>
        <rFont val="Calibri"/>
      </rPr>
      <t>Morgane Lachaize</t>
    </r>
  </si>
  <si>
    <r>
      <rPr>
        <u val="single"/>
        <sz val="11"/>
        <color indexed="11"/>
        <rFont val="Calibri"/>
      </rPr>
      <t>morgane.lachaize-gaboreau@u-bordeaux.fr</t>
    </r>
  </si>
  <si>
    <r>
      <rPr>
        <sz val="11"/>
        <color indexed="8"/>
        <rFont val="Calibri"/>
      </rPr>
      <t>Nathalie Fievet</t>
    </r>
  </si>
  <si>
    <t xml:space="preserve"> Laboratoire d'Analyses Génomiques - Centre de Ressources Biologiques</t>
  </si>
  <si>
    <t xml:space="preserve"> Institut Pasteur de Lille</t>
  </si>
  <si>
    <t>Lille, France</t>
  </si>
  <si>
    <t xml:space="preserve"> nathalie.fievet@pasteur-lille.fr</t>
  </si>
  <si>
    <r>
      <rPr>
        <sz val="11"/>
        <color indexed="8"/>
        <rFont val="Calibri"/>
      </rPr>
      <t>Amandine Flaig</t>
    </r>
  </si>
  <si>
    <t xml:space="preserve"> amandine.flaig@pasteur-lille.fr</t>
  </si>
  <si>
    <t>Name</t>
  </si>
  <si>
    <t>First_Name</t>
  </si>
  <si>
    <t>Last_Name</t>
  </si>
  <si>
    <t>Dept</t>
  </si>
  <si>
    <t>Institution</t>
  </si>
  <si>
    <t>City, Country</t>
  </si>
  <si>
    <t>Email</t>
  </si>
  <si>
    <t>affiliation final</t>
  </si>
  <si>
    <t>Jorge</t>
  </si>
  <si>
    <t>Abad</t>
  </si>
  <si>
    <t>University Hospital and Research Institute “Germans Trias i Pujol”</t>
  </si>
  <si>
    <t>Badalona, Spain</t>
  </si>
  <si>
    <r>
      <rPr>
        <u val="single"/>
        <sz val="12"/>
        <color indexed="11"/>
        <rFont val="Calibri"/>
      </rPr>
      <t>jabadc.germanstrias@gencat.cat</t>
    </r>
  </si>
  <si>
    <t>University Hospital and Research Institute “Germans Trias i Pujol”, Badalona, Spain</t>
  </si>
  <si>
    <t>Sergio Aguilera-Albesa</t>
  </si>
  <si>
    <t>Sergio</t>
  </si>
  <si>
    <t>Aguilera-Albesa</t>
  </si>
  <si>
    <t>Navarra Health Service Hospital</t>
  </si>
  <si>
    <t>Pamplona, Spain</t>
  </si>
  <si>
    <r>
      <rPr>
        <u val="single"/>
        <sz val="12"/>
        <color indexed="11"/>
        <rFont val="Calibri"/>
      </rPr>
      <t>sergio.aguilera.albesa@navarra.es</t>
    </r>
  </si>
  <si>
    <r>
      <rPr>
        <sz val="12"/>
        <color indexed="13"/>
        <rFont val="Calibri"/>
      </rPr>
      <t>Navarra Health Service Hospital</t>
    </r>
    <r>
      <rPr>
        <sz val="12"/>
        <color indexed="8"/>
        <rFont val="Calibri"/>
      </rPr>
      <t xml:space="preserve">, </t>
    </r>
    <r>
      <rPr>
        <sz val="12"/>
        <color indexed="13"/>
        <rFont val="Calibri"/>
      </rPr>
      <t>Pamplona, Spain</t>
    </r>
  </si>
  <si>
    <t xml:space="preserve">Ozge </t>
  </si>
  <si>
    <t>Metin</t>
  </si>
  <si>
    <t>Necmettin Erbakan University Meram Faculty of Medicine Department of Pediatric Infectious Diseases</t>
  </si>
  <si>
    <t>Konya, Turkey</t>
  </si>
  <si>
    <r>
      <rPr>
        <u val="single"/>
        <sz val="12"/>
        <color indexed="11"/>
        <rFont val="Calibri"/>
      </rPr>
      <t>drozgemetin@gmail.com</t>
    </r>
  </si>
  <si>
    <r>
      <rPr>
        <sz val="12"/>
        <color indexed="14"/>
        <rFont val="Calibri"/>
      </rPr>
      <t>Necmettin Erbakan University Meram Faculty of Medicine Department of Pediatric Infectious Diseases</t>
    </r>
    <r>
      <rPr>
        <sz val="12"/>
        <color indexed="8"/>
        <rFont val="Calibri"/>
      </rPr>
      <t>, Konya, Turkey</t>
    </r>
  </si>
  <si>
    <t xml:space="preserve">Ilad </t>
  </si>
  <si>
    <t xml:space="preserve">Alavi Darazam </t>
  </si>
  <si>
    <t>Department of Infectious Diseases, Loghman Hakim Hospital, Shahid Beheshti University of Medical Sciences</t>
  </si>
  <si>
    <t>Tehran, Iran</t>
  </si>
  <si>
    <r>
      <rPr>
        <u val="single"/>
        <sz val="12"/>
        <color indexed="11"/>
        <rFont val="Calibri"/>
      </rPr>
      <t>ilad13@yahoo.com  </t>
    </r>
  </si>
  <si>
    <t>Department of Infectious Diseases, Loghman Hakim Hospital, Shahid Beheshti University of Medical Sciences, Tehran, Iran</t>
  </si>
  <si>
    <t>Juan Carlos Aldave Becerra</t>
  </si>
  <si>
    <t>Juan C</t>
  </si>
  <si>
    <t>Aldave</t>
  </si>
  <si>
    <t>Hospital Nacional Edgardo Rebagliati Martins</t>
  </si>
  <si>
    <t>Lima, Peru</t>
  </si>
  <si>
    <t>jucapul_84@hotmail.com</t>
  </si>
  <si>
    <t>Hospital Nacional Edgardo Rebagliati Martins, Lima, Peru</t>
  </si>
  <si>
    <t xml:space="preserve">Miquel </t>
  </si>
  <si>
    <t>Alfonso Ramos</t>
  </si>
  <si>
    <t>Parc Sanitari Sant Joan de Déu</t>
  </si>
  <si>
    <t>Sant Boi de Llobregat Spain</t>
  </si>
  <si>
    <r>
      <rPr>
        <u val="single"/>
        <sz val="12"/>
        <color indexed="11"/>
        <rFont val="Calibri"/>
      </rPr>
      <t>m.alfobso@psdjd.org</t>
    </r>
  </si>
  <si>
    <t>Parc Sanitari Sant Joan de Déu, Sant Boi de Llobregat Spain</t>
  </si>
  <si>
    <t xml:space="preserve">Seyed </t>
  </si>
  <si>
    <t xml:space="preserve">Alireza Nadji </t>
  </si>
  <si>
    <t>Virology Research Center, National institutes of Tuberculosis and Lung diseases, Shahid Beheshti University of Medical Sciences</t>
  </si>
  <si>
    <r>
      <rPr>
        <u val="single"/>
        <sz val="12"/>
        <color indexed="11"/>
        <rFont val="Calibri"/>
      </rPr>
      <t>s.a.nadji@sbmu.ac.ir</t>
    </r>
  </si>
  <si>
    <t>Virology Research Center, National institutes of Tuberculosis and Lung diseases, Shahid Beheshti University of Medical Sciences, Tehran, Iran</t>
  </si>
  <si>
    <t>Gulsum</t>
  </si>
  <si>
    <t>Alkan</t>
  </si>
  <si>
    <t>Division of Pediatric Infectious Diseases, Faculty of Medicine, Selcuk University</t>
  </si>
  <si>
    <r>
      <rPr>
        <u val="single"/>
        <sz val="12"/>
        <color indexed="11"/>
        <rFont val="Calibri"/>
      </rPr>
      <t>galkan-85@hotmail.com </t>
    </r>
  </si>
  <si>
    <r>
      <rPr>
        <sz val="12"/>
        <color indexed="14"/>
        <rFont val="Calibri"/>
      </rPr>
      <t>Division of Pediatric Infectious Diseases, Faculty of Medicine, Selcuk University</t>
    </r>
    <r>
      <rPr>
        <sz val="12"/>
        <color indexed="8"/>
        <rFont val="Calibri"/>
      </rPr>
      <t>, Konya, Turkey</t>
    </r>
  </si>
  <si>
    <t>Jerome</t>
  </si>
  <si>
    <t>Allardet-Servent</t>
  </si>
  <si>
    <t>Intensive care unit, Hôpital Européen</t>
  </si>
  <si>
    <t>Marseille, France</t>
  </si>
  <si>
    <r>
      <rPr>
        <u val="single"/>
        <sz val="12"/>
        <color indexed="11"/>
        <rFont val="Calibri"/>
      </rPr>
      <t>j.allardetservent@hopital-europeen.fr</t>
    </r>
  </si>
  <si>
    <t>Intensive care unit, Hôpital Européen, Marseille, France</t>
  </si>
  <si>
    <t>Luis M</t>
  </si>
  <si>
    <t>Allende</t>
  </si>
  <si>
    <t>Immunology Department, University Hospital 12 de Octubre. Research Institute imas12. Complutense University</t>
  </si>
  <si>
    <t>Madrid, Spain</t>
  </si>
  <si>
    <t>luis.allende@salud.madrid.org</t>
  </si>
  <si>
    <t>Immunology Department, University Hospital 12 de Octubre. Research Institute imas12. Complutense University, Madrid, Spain</t>
  </si>
  <si>
    <t xml:space="preserve">Laia </t>
  </si>
  <si>
    <t>Alsina</t>
  </si>
  <si>
    <t>Hospital Sant Joan de Déu</t>
  </si>
  <si>
    <t>Barcelona, Spain</t>
  </si>
  <si>
    <t>lalsina@sjdhospitalbarcelona.org</t>
  </si>
  <si>
    <t>Hospital Sant Joan de Déu, Barcelona, Spain</t>
  </si>
  <si>
    <t>Marie-Alexandra</t>
  </si>
  <si>
    <t>Alyanakian</t>
  </si>
  <si>
    <t>Department of Biological Immunology, Necker Hospital for Sick Children, APHP and INEM</t>
  </si>
  <si>
    <t>Paris, France</t>
  </si>
  <si>
    <r>
      <rPr>
        <u val="single"/>
        <sz val="12"/>
        <color indexed="11"/>
        <rFont val="Calibri"/>
      </rPr>
      <t>marie-alexandra.alyanakian@aphp.fr</t>
    </r>
  </si>
  <si>
    <t>Department of Biological Immunology, Necker Hospital for Sick Children, APHP and INEM, Paris, France</t>
  </si>
  <si>
    <t>Blanca Amador Borrero</t>
  </si>
  <si>
    <t>Blanca</t>
  </si>
  <si>
    <t>Amador Borrero</t>
  </si>
  <si>
    <t>Internal medicine department, Hôpital Lariboisière, APHP; Université de Paris</t>
  </si>
  <si>
    <t>blanca.amador-borrero@aphp.fr</t>
  </si>
  <si>
    <t>Internal medicine department, Hôpital Lariboisière, APHP; Université de Paris, Paris, France</t>
  </si>
  <si>
    <t>Zahir</t>
  </si>
  <si>
    <t>Amoura</t>
  </si>
  <si>
    <t>Internal medicine department, Pitié-Salpétrière Hospital</t>
  </si>
  <si>
    <r>
      <rPr>
        <u val="single"/>
        <sz val="12"/>
        <color indexed="11"/>
        <rFont val="Calibri"/>
      </rPr>
      <t>zahir.amoura@aphp.fr</t>
    </r>
  </si>
  <si>
    <t>Internal medicine department, Pitié-Salpétrière Hospital, Paris, France</t>
  </si>
  <si>
    <t xml:space="preserve">Arnau </t>
  </si>
  <si>
    <t>Antolí</t>
  </si>
  <si>
    <t>Hospital Universitari de Bellvitge</t>
  </si>
  <si>
    <r>
      <rPr>
        <u val="single"/>
        <sz val="12"/>
        <color indexed="11"/>
        <rFont val="Calibri"/>
      </rPr>
      <t>aantolig@bellvitgehospital.cat</t>
    </r>
  </si>
  <si>
    <t>Hospital Universitari de Bellvitge, Barcelona, Spain</t>
  </si>
  <si>
    <t>Sevket</t>
  </si>
  <si>
    <t>Arslan</t>
  </si>
  <si>
    <t>Division of Clinical Immunology and Allergy, Necmettin Erbakan University, Meram Medical Faculty</t>
  </si>
  <si>
    <r>
      <rPr>
        <u val="single"/>
        <sz val="12"/>
        <color indexed="11"/>
        <rFont val="Calibri"/>
      </rPr>
      <t>arslansevket@hotmail.com</t>
    </r>
  </si>
  <si>
    <r>
      <rPr>
        <sz val="12"/>
        <color indexed="14"/>
        <rFont val="Calibri"/>
      </rPr>
      <t>Division of Clinical Immunology and Allergy, Necmettin Erbakan University, Meram Medical Faculty</t>
    </r>
    <r>
      <rPr>
        <sz val="12"/>
        <color indexed="8"/>
        <rFont val="Calibri"/>
      </rPr>
      <t>, Konya, Turkey</t>
    </r>
  </si>
  <si>
    <t>Sophie</t>
  </si>
  <si>
    <t>Assant</t>
  </si>
  <si>
    <t>Joint Research Unit, Hospices Civils de Lyon-bio Mérieux, Hospices Civils de Lyon, Lyon Sud Hospital</t>
  </si>
  <si>
    <t>Lyon, France</t>
  </si>
  <si>
    <t>sophie.assant@chu-lyon.fr</t>
  </si>
  <si>
    <r>
      <rPr>
        <sz val="12"/>
        <color indexed="8"/>
        <rFont val="Calibri"/>
      </rPr>
      <t>Joint Research Unit, Hospices Civils de Lyon-bio Mérieux, Hospices Civils de Lyon, Lyon Sud Hospital</t>
    </r>
    <r>
      <rPr>
        <sz val="12"/>
        <color indexed="8"/>
        <rFont val="Calibri"/>
      </rPr>
      <t>, Lyon, France</t>
    </r>
  </si>
  <si>
    <t>Terese</t>
  </si>
  <si>
    <t>Auguet</t>
  </si>
  <si>
    <t>Hospital U. de Tarragona Joan XXIII. Universitat Rovira i Virgili (URV). IISPV</t>
  </si>
  <si>
    <t>Tarragona, Spain</t>
  </si>
  <si>
    <t>tauguet.hj23.ics@gencat.cat</t>
  </si>
  <si>
    <t>Hospital U. de Tarragona Joan XXIII. Universitat Rovira i Virgili (URV). IISPV, Tarragona, Spain</t>
  </si>
  <si>
    <t xml:space="preserve">Axelle </t>
  </si>
  <si>
    <t>Azot</t>
  </si>
  <si>
    <t>Private practice</t>
  </si>
  <si>
    <r>
      <rPr>
        <u val="single"/>
        <sz val="12"/>
        <color indexed="15"/>
        <rFont val="Calibri"/>
      </rPr>
      <t>axelleazot@hotmail.com</t>
    </r>
  </si>
  <si>
    <t>Private practice, Paris, France</t>
  </si>
  <si>
    <t>Fanny</t>
  </si>
  <si>
    <t>Bajolle</t>
  </si>
  <si>
    <t>Necker Hospital for Sick Children, AP-HP</t>
  </si>
  <si>
    <r>
      <rPr>
        <u val="single"/>
        <sz val="12"/>
        <color indexed="11"/>
        <rFont val="Calibri"/>
      </rPr>
      <t>fanny.bajolle@aphp.fr</t>
    </r>
  </si>
  <si>
    <t>Necker Hospital for Sick Children, AP-HP, Paris, France</t>
  </si>
  <si>
    <t>Aurélie Baldolli</t>
  </si>
  <si>
    <t>Aurélie</t>
  </si>
  <si>
    <t>Baldolli</t>
  </si>
  <si>
    <t>CHU de Caen</t>
  </si>
  <si>
    <t>Caen, France</t>
  </si>
  <si>
    <r>
      <rPr>
        <u val="single"/>
        <sz val="12"/>
        <color indexed="11"/>
        <rFont val="Calibri"/>
      </rPr>
      <t>baldolli-a@chu-caen.fr</t>
    </r>
  </si>
  <si>
    <t>CHU de Caen, Caen, France</t>
  </si>
  <si>
    <t>Maite</t>
  </si>
  <si>
    <t>Ballester</t>
  </si>
  <si>
    <t xml:space="preserve">Consorcio Hospital General Universitario 	</t>
  </si>
  <si>
    <t>Valencia, Spain</t>
  </si>
  <si>
    <r>
      <rPr>
        <u val="single"/>
        <sz val="12"/>
        <color indexed="11"/>
        <rFont val="Calibri"/>
      </rPr>
      <t xml:space="preserve">ballester.mayte@gmail.com	</t>
    </r>
  </si>
  <si>
    <t>Consorcio Hospital General Universitario 	, Valencia, Spain</t>
  </si>
  <si>
    <t>Hagit</t>
  </si>
  <si>
    <t>Baris Feldman</t>
  </si>
  <si>
    <t>The Genetics Institute, Tel Aviv Sourasky Medical Center and Sackler Faculty of Medicine, Tel Aviv University</t>
  </si>
  <si>
    <t>Tel Aviv, Israel</t>
  </si>
  <si>
    <t>hagitbf@tlvmc.gov.il</t>
  </si>
  <si>
    <t>The Genetics Institute, Tel Aviv Sourasky Medical Center and Sackler Faculty of Medicine, Tel Aviv University, Tel Aviv, Israel</t>
  </si>
  <si>
    <t>Benoit</t>
  </si>
  <si>
    <t>Barrou</t>
  </si>
  <si>
    <t>Dept Urology, Nephrology, Transplantation, APHP-SU, Sorbonne Université, INSERM U 1082</t>
  </si>
  <si>
    <r>
      <rPr>
        <u val="single"/>
        <sz val="12"/>
        <color indexed="11"/>
        <rFont val="Calibri"/>
      </rPr>
      <t>benoit.barrou@aphp.fr</t>
    </r>
  </si>
  <si>
    <t>Dept Urology, Nephrology, Transplantation, APHP-SU, Sorbonne Université, INSERM U 1082, Paris, France</t>
  </si>
  <si>
    <t xml:space="preserve">Alexandre </t>
  </si>
  <si>
    <t>Belot</t>
  </si>
  <si>
    <t>University of Lyon, CIRI, INSERM U1111, National referee centre RAISE, Pediatric Rheumatology, HFME, Hospices Civils de Lyon</t>
  </si>
  <si>
    <r>
      <rPr>
        <u val="single"/>
        <sz val="12"/>
        <color indexed="11"/>
        <rFont val="Calibri"/>
      </rPr>
      <t>alexandre.belot@chu-lyon.fr</t>
    </r>
  </si>
  <si>
    <r>
      <rPr>
        <sz val="12"/>
        <color indexed="8"/>
        <rFont val="Calibri"/>
      </rPr>
      <t>University of Lyon, CIRI, INSERM U1111, National referee centre RAISE, Pediatric Rheumatology, HFME, Hospices Civils de Lyon</t>
    </r>
    <r>
      <rPr>
        <sz val="12"/>
        <color indexed="8"/>
        <rFont val="Calibri"/>
      </rPr>
      <t>, Lyon, France</t>
    </r>
  </si>
  <si>
    <t xml:space="preserve">Alexandra </t>
  </si>
  <si>
    <t>Beurton</t>
  </si>
  <si>
    <t>Service de Médecine Intensive–Réanimation et Pneumologie, APHP Hôpital Pitié–Salpêtrière</t>
  </si>
  <si>
    <r>
      <rPr>
        <u val="single"/>
        <sz val="12"/>
        <color indexed="11"/>
        <rFont val="Calibri"/>
      </rPr>
      <t>alexandra.beutron@aphp.fr</t>
    </r>
  </si>
  <si>
    <t>Service de Médecine Intensive–Réanimation et Pneumologie, APHP Hôpital Pitié–Salpêtrière, Paris, France</t>
  </si>
  <si>
    <t>Agurtzane Bilbao</t>
  </si>
  <si>
    <t>Agurtzane</t>
  </si>
  <si>
    <t>Bilbao</t>
  </si>
  <si>
    <t>Cruces University Hospital</t>
  </si>
  <si>
    <t>Bizkaia, Spain</t>
  </si>
  <si>
    <t>agurtzanebilbao@telefonica.net</t>
  </si>
  <si>
    <t>Cruces University Hospital, Bizkaia, Spain</t>
  </si>
  <si>
    <t>Geraldine</t>
  </si>
  <si>
    <t>Blanchard-Rohner</t>
  </si>
  <si>
    <t>Paediatric Immunology and Vaccinology Unit, Geneva University Hospitals and Faculty of Medicine</t>
  </si>
  <si>
    <t>Geneva, Switzerland</t>
  </si>
  <si>
    <t>Geraldine.BlanchardRohner@hcuge.ch</t>
  </si>
  <si>
    <t>Paediatric Immunology and Vaccinology Unit, Geneva University Hospitals and Faculty of Medicine, Geneva, Switzerland</t>
  </si>
  <si>
    <t>Ignacio</t>
  </si>
  <si>
    <t>Blanco</t>
  </si>
  <si>
    <r>
      <rPr>
        <u val="single"/>
        <sz val="12"/>
        <color indexed="11"/>
        <rFont val="Calibri"/>
      </rPr>
      <t>iblanco.germanstrias@gencat.cat</t>
    </r>
  </si>
  <si>
    <t>Adeline</t>
  </si>
  <si>
    <t>Blandinières</t>
  </si>
  <si>
    <t>Hematology, Georges Pompidou Hospital, APHP</t>
  </si>
  <si>
    <t>adeline.blandineres@aphp.fr</t>
  </si>
  <si>
    <t>Hematology, Georges Pompidou Hospital, APHP, Paris, France</t>
  </si>
  <si>
    <t xml:space="preserve">Daniel </t>
  </si>
  <si>
    <t>Blazquez-Gamero</t>
  </si>
  <si>
    <t>Pediatric Infectious Diseases Unit. Instituto de Investigación 12 de Octubre (imas12). Hospital Universitario 12 de Octubre</t>
  </si>
  <si>
    <t>danielblazquezgamero@gmail.com</t>
  </si>
  <si>
    <t>Pediatric Infectious Diseases Unit. Instituto de Investigación 12 de Octubre (imas12). Hospital Universitario 12 de Octubre, Madrid, Spain</t>
  </si>
  <si>
    <t>Marketa Bloomfield</t>
  </si>
  <si>
    <t>Marketa</t>
  </si>
  <si>
    <t>Bloomfield</t>
  </si>
  <si>
    <t>Department of Immunology, Motol University Hospital, 2nd Faculty of Medicine, Charles University, Department of Pediatrics, Thomayer’s Hospital, 1st Faculty of Medicine, Charles University</t>
  </si>
  <si>
    <t>Prague, Czech Republic</t>
  </si>
  <si>
    <t>marketa.bloomfield@ftn.cz</t>
  </si>
  <si>
    <t>Department of Immunology, Motol University Hospital, 2nd Faculty of Medicine, Charles University, Department of Pediatrics, Thomayer’s Hospital, 1st Faculty of Medicine, Charles University, Prague, Czech Republic</t>
  </si>
  <si>
    <t>Mireia Bolívar Prados</t>
  </si>
  <si>
    <t>Mireia</t>
  </si>
  <si>
    <t>Bolivar-Prados</t>
  </si>
  <si>
    <t>Centro de Investigación Biomédica en Red de Enfermedades Hepàticas y Digestivas (Ciberehd). Hospital de Mataró, Consorci Sanitari del Maresme</t>
  </si>
  <si>
    <t>Mataró, Spain</t>
  </si>
  <si>
    <r>
      <rPr>
        <u val="single"/>
        <sz val="12"/>
        <color indexed="11"/>
        <rFont val="Calibri"/>
      </rPr>
      <t>mbolivar@csdm.cat</t>
    </r>
  </si>
  <si>
    <t>Centro de Investigación Biomédica en Red de Enfermedades Hepàticas y Digestivas (Ciberehd). Hospital de Mataró, Consorci Sanitari del Maresme, Mataró, Spain</t>
  </si>
  <si>
    <t>Raphaël Borie</t>
  </si>
  <si>
    <t>Raphael</t>
  </si>
  <si>
    <t>Borie</t>
  </si>
  <si>
    <t>Service de Pneumologie, Hopital Bichat, APHP</t>
  </si>
  <si>
    <t>raphael.borie@aphp.fr</t>
  </si>
  <si>
    <t>Service de Pneumologie, Hopital Bichat, APHP, Paris, France</t>
  </si>
  <si>
    <t>Ahmed A</t>
  </si>
  <si>
    <t>Bousfiha</t>
  </si>
  <si>
    <t>Clinical immunology unit, pediatric infectious disease departement, Faculty of Medicine and Pharmacy, Averroes University Hospital. LICIA Laboratoire d'immunologie clinique, d'inflammation et d'allergie, Hassann  Ii University.</t>
  </si>
  <si>
    <t>Casablanca, Morocco</t>
  </si>
  <si>
    <t>profbousfiha@gmail.com</t>
  </si>
  <si>
    <t>Clinical immunology unit, pediatric infectious disease departement, Faculty of Medicine and Pharmacy, Averroes University Hospital. LICIA Laboratoire d'immunologie clinique, d'inflammation et d'allergie, Hassann  Ii University., Casablanca, Morocco</t>
  </si>
  <si>
    <t>Claire</t>
  </si>
  <si>
    <t>Bouvattier</t>
  </si>
  <si>
    <t>Endocrinology unit, APHP Hôpitaux Universitaires Paris-Sud</t>
  </si>
  <si>
    <t>Le Kremlin-Bicêtre, France</t>
  </si>
  <si>
    <r>
      <rPr>
        <u val="single"/>
        <sz val="12"/>
        <color indexed="11"/>
        <rFont val="Calibri"/>
      </rPr>
      <t>claire.bouvattier@aphp.fr</t>
    </r>
  </si>
  <si>
    <t>Endocrinology unit, APHP Hôpitaux Universitaires Paris-Sud, Le Kremlin-Bicêtre, France</t>
  </si>
  <si>
    <t>Oksana</t>
  </si>
  <si>
    <t>Boyarchuk</t>
  </si>
  <si>
    <t>Department of Children's Diseases and Pediatric Surgery, I.Horbachevsky Ternopil National Medical University</t>
  </si>
  <si>
    <t>Ternopil, Ukraine</t>
  </si>
  <si>
    <t>boyarchuk@tdmu.edu.ua</t>
  </si>
  <si>
    <t>Department of Children's Diseases and Pediatric Surgery, I.Horbachevsky Ternopil National Medical University, Ternopil, Ukraine</t>
  </si>
  <si>
    <t>Maria Rita P</t>
  </si>
  <si>
    <t>Bueno</t>
  </si>
  <si>
    <t>Human Genome and stem-cell research center- University of São Paulo</t>
  </si>
  <si>
    <t>São Paulo, Brazil</t>
  </si>
  <si>
    <t>passos@ib.usp.br</t>
  </si>
  <si>
    <t>Human Genome and stem-cell research center- University of São Paulo, São Paulo, Brazil</t>
  </si>
  <si>
    <t>Jacinta Bustamante</t>
  </si>
  <si>
    <t>Jacinta</t>
  </si>
  <si>
    <t>Bustamante</t>
  </si>
  <si>
    <r>
      <rPr>
        <u val="single"/>
        <sz val="12"/>
        <color indexed="11"/>
        <rFont val="Calibri"/>
      </rPr>
      <t>jacinta.bustamante@inserm.fr</t>
    </r>
  </si>
  <si>
    <t xml:space="preserve">Juan José </t>
  </si>
  <si>
    <t>Cáceres Agra</t>
  </si>
  <si>
    <t>Hospital Insular</t>
  </si>
  <si>
    <t>Las Palmas de Gran Canaria, Spain</t>
  </si>
  <si>
    <r>
      <rPr>
        <u val="single"/>
        <sz val="12"/>
        <color indexed="11"/>
        <rFont val="Calibri"/>
      </rPr>
      <t>juanjosecaceresagra@gmail.com</t>
    </r>
  </si>
  <si>
    <r>
      <rPr>
        <sz val="12"/>
        <color indexed="8"/>
        <rFont val="Calibri"/>
      </rPr>
      <t>Hospital Insular</t>
    </r>
    <r>
      <rPr>
        <sz val="12"/>
        <color indexed="8"/>
        <rFont val="Calibri"/>
      </rPr>
      <t>, Las Palmas de Gran Canaria, Spain</t>
    </r>
  </si>
  <si>
    <t>Semra</t>
  </si>
  <si>
    <t>Camli</t>
  </si>
  <si>
    <t>Division of Critical Care Medicine, Department of Anesthesiology and Reanimation, Konya State Hospital</t>
  </si>
  <si>
    <r>
      <rPr>
        <u val="single"/>
        <sz val="12"/>
        <color indexed="11"/>
        <rFont val="Calibri"/>
      </rPr>
      <t>semracalimli@gmail.com</t>
    </r>
  </si>
  <si>
    <r>
      <rPr>
        <sz val="12"/>
        <color indexed="13"/>
        <rFont val="Calibri"/>
      </rPr>
      <t>Division of Critical Care Medicine, Department of Anesthesiology and Reanimation, Konya State Hospital</t>
    </r>
    <r>
      <rPr>
        <sz val="12"/>
        <color indexed="8"/>
        <rFont val="Calibri"/>
      </rPr>
      <t>, Konya, Turkey</t>
    </r>
  </si>
  <si>
    <t>Ruggero Capra</t>
  </si>
  <si>
    <t>Ruggero</t>
  </si>
  <si>
    <t>Capra</t>
  </si>
  <si>
    <t>MS Center, Spedali Civili</t>
  </si>
  <si>
    <t>Brescia, Italy</t>
  </si>
  <si>
    <r>
      <rPr>
        <u val="single"/>
        <sz val="12"/>
        <color indexed="11"/>
        <rFont val="Calibri"/>
      </rPr>
      <t>ruggero.capra@gmail.com</t>
    </r>
  </si>
  <si>
    <t>MS Center, Spedali Civili, Brescia, Italy</t>
  </si>
  <si>
    <t>Maria Carrabba</t>
  </si>
  <si>
    <t>Maria</t>
  </si>
  <si>
    <t>Carrabba</t>
  </si>
  <si>
    <t>Fondazione IRCCS Ca' Granda Ospedale Maggiore Policlinico</t>
  </si>
  <si>
    <t>Milan, Italy</t>
  </si>
  <si>
    <t>maria.carrabba@policlinico.mi.it</t>
  </si>
  <si>
    <t>Fondazione IRCCS Ca' Granda Ospedale Maggiore Policlinico, Milan, Italy</t>
  </si>
  <si>
    <t>Marion Caseris</t>
  </si>
  <si>
    <t>Marion</t>
  </si>
  <si>
    <t>Caseris</t>
  </si>
  <si>
    <t>Hopital Robert Debré</t>
  </si>
  <si>
    <r>
      <rPr>
        <u val="single"/>
        <sz val="12"/>
        <color indexed="11"/>
        <rFont val="Calibri"/>
      </rPr>
      <t>marion.caseris@rdb.aphp.fr</t>
    </r>
  </si>
  <si>
    <t>Hopital Robert Debré, Paris, France</t>
  </si>
  <si>
    <t>Réa Pédiatrique Necker</t>
  </si>
  <si>
    <t xml:space="preserve">Martin </t>
  </si>
  <si>
    <t>Castelle</t>
  </si>
  <si>
    <t>Pediatric Immuno-hematology Unit, Necker Enfants Malades Hospital, AP-HP</t>
  </si>
  <si>
    <r>
      <rPr>
        <u val="single"/>
        <sz val="12"/>
        <color indexed="11"/>
        <rFont val="Calibri"/>
      </rPr>
      <t>martin.castelle@aphp.fr</t>
    </r>
  </si>
  <si>
    <t>Pediatric Immuno-hematology Unit, Necker Enfants Malades Hospital, AP-HP, Paris, France</t>
  </si>
  <si>
    <t>Francesco Castelli</t>
  </si>
  <si>
    <t>Francesco</t>
  </si>
  <si>
    <t>Castelli</t>
  </si>
  <si>
    <t>Department of Infectious and Tropical Diseases, University of Brescia, ASST Spedali Civili di Brescia</t>
  </si>
  <si>
    <r>
      <rPr>
        <u val="single"/>
        <sz val="12"/>
        <color indexed="11"/>
        <rFont val="Calibri"/>
      </rPr>
      <t>francesco.castellidezza@polimi.it</t>
    </r>
  </si>
  <si>
    <t>Department of Infectious and Tropical Diseases, University of Brescia, ASST Spedali Civili di Brescia, Brescia, Italy</t>
  </si>
  <si>
    <t xml:space="preserve">Martín </t>
  </si>
  <si>
    <t>Castillo de Vera</t>
  </si>
  <si>
    <t>Doctoral Health Care Center, Canarian Health System</t>
  </si>
  <si>
    <r>
      <rPr>
        <u val="single"/>
        <sz val="12"/>
        <color indexed="11"/>
        <rFont val="Calibri"/>
      </rPr>
      <t>martinjota75@yahoo.es</t>
    </r>
  </si>
  <si>
    <r>
      <rPr>
        <sz val="12"/>
        <color indexed="8"/>
        <rFont val="Calibri"/>
      </rPr>
      <t>Doctoral Health Care Center, Canarian Health System</t>
    </r>
    <r>
      <rPr>
        <sz val="12"/>
        <color indexed="8"/>
        <rFont val="Calibri"/>
      </rPr>
      <t>, Las Palmas de Gran Canaria, Spain</t>
    </r>
  </si>
  <si>
    <t>Mateus V</t>
  </si>
  <si>
    <t>Castro</t>
  </si>
  <si>
    <t>mateusvidigal@hotmail.com</t>
  </si>
  <si>
    <t>Emilie Catherinot</t>
  </si>
  <si>
    <t>Emilie</t>
  </si>
  <si>
    <t>Catherinot</t>
  </si>
  <si>
    <t>Hôpital Foch</t>
  </si>
  <si>
    <t>Suresnes, France</t>
  </si>
  <si>
    <r>
      <rPr>
        <u val="single"/>
        <sz val="12"/>
        <color indexed="11"/>
        <rFont val="Calibri"/>
      </rPr>
      <t>e.catherinot@hopital-foch.com</t>
    </r>
  </si>
  <si>
    <t>Hôpital Foch, Suresnes, France</t>
  </si>
  <si>
    <t>Bruno</t>
  </si>
  <si>
    <t>Charbit</t>
  </si>
  <si>
    <t>Pasteur Institute</t>
  </si>
  <si>
    <t>bruno.charbit@pasteur.fr</t>
  </si>
  <si>
    <t>Pasteur Institute, Paris, France</t>
  </si>
  <si>
    <t>Matthew P.</t>
  </si>
  <si>
    <t>Cheng</t>
  </si>
  <si>
    <t>McGill University Health Centre</t>
  </si>
  <si>
    <t>Montreal, Canada</t>
  </si>
  <si>
    <r>
      <rPr>
        <b val="1"/>
        <sz val="12"/>
        <color indexed="8"/>
        <rFont val="Calibri"/>
      </rPr>
      <t>matthew</t>
    </r>
    <r>
      <rPr>
        <sz val="12"/>
        <color indexed="8"/>
        <rFont val="Calibri"/>
      </rPr>
      <t>.</t>
    </r>
    <r>
      <rPr>
        <b val="1"/>
        <sz val="12"/>
        <color indexed="8"/>
        <rFont val="Calibri"/>
      </rPr>
      <t>cheng</t>
    </r>
    <r>
      <rPr>
        <sz val="12"/>
        <color indexed="8"/>
        <rFont val="Calibri"/>
      </rPr>
      <t>@mcgill.ca</t>
    </r>
  </si>
  <si>
    <t>McGill University Health Centre, Montreal, Canada</t>
  </si>
  <si>
    <t>Bonaventura</t>
  </si>
  <si>
    <t>Clotet</t>
  </si>
  <si>
    <t>University Hospital and Research Institute “Germans Trias i Pujol”, IrsiCaixa AIDS Research Institute, UVic-UCC</t>
  </si>
  <si>
    <r>
      <rPr>
        <u val="single"/>
        <sz val="12"/>
        <color indexed="11"/>
        <rFont val="Calibri"/>
      </rPr>
      <t>bclotet@irsicaixa.es</t>
    </r>
  </si>
  <si>
    <t>University Hospital and Research Institute “Germans Trias i Pujol”, IrsiCaixa AIDS Research Institute, UVic-UCC, Badalona, Spain</t>
  </si>
  <si>
    <t xml:space="preserve">Anna </t>
  </si>
  <si>
    <t>Codina</t>
  </si>
  <si>
    <t>Clinical Biochemistry, Pathology, Paediatric Neurology and Molecular Medicine Departments and Biobank, Institut de Recerca Sant Joan de Déu and CIBERER-ISCIII</t>
  </si>
  <si>
    <t>Esplugues, Spain</t>
  </si>
  <si>
    <t>acodina@fsjd.org</t>
  </si>
  <si>
    <t>Clinical Biochemistry, Pathology, Paediatric Neurology and Molecular Medicine Departments and Biobank, Institut de Recerca Sant Joan de Déu and CIBERER-ISCIII, Esplugues, Spain</t>
  </si>
  <si>
    <t>Fatih</t>
  </si>
  <si>
    <t>Colkesen</t>
  </si>
  <si>
    <t>Division of Clinical Immunology and Allergy, Department of Internal Medicine, Necmettin Erbakan University, Meram Medical Faculty</t>
  </si>
  <si>
    <r>
      <rPr>
        <u val="single"/>
        <sz val="12"/>
        <color indexed="11"/>
        <rFont val="Calibri"/>
      </rPr>
      <t>drvefa42@hotmail.com</t>
    </r>
  </si>
  <si>
    <r>
      <rPr>
        <sz val="12"/>
        <color indexed="14"/>
        <rFont val="Calibri"/>
      </rPr>
      <t>Division of Clinical Immunology and Allergy, Department of Internal Medicine, Necmettin Erbakan University, Meram Medical Faculty</t>
    </r>
    <r>
      <rPr>
        <sz val="12"/>
        <color indexed="8"/>
        <rFont val="Calibri"/>
      </rPr>
      <t>, Konya, Turkey</t>
    </r>
  </si>
  <si>
    <t>Fatma</t>
  </si>
  <si>
    <t>Department of Infectious Diseases and Clinical Microbiology, Konya Training and Research Hospital</t>
  </si>
  <si>
    <t>fatma.derin@hotmail.com</t>
  </si>
  <si>
    <t>Department of Infectious Diseases and Clinical Microbiology, Konya Training and Research Hospital, Konya, Turkey</t>
  </si>
  <si>
    <t>Roger</t>
  </si>
  <si>
    <t xml:space="preserve">Colobran </t>
  </si>
  <si>
    <t>Hospital Universitari Vall d’Hebron</t>
  </si>
  <si>
    <r>
      <rPr>
        <u val="single"/>
        <sz val="12"/>
        <color indexed="11"/>
        <rFont val="Calibri"/>
      </rPr>
      <t>rcolobran@vhebron.net</t>
    </r>
  </si>
  <si>
    <t>Hospital Universitari Vall d’Hebron, Barcelona, Spain</t>
  </si>
  <si>
    <t>Cloé</t>
  </si>
  <si>
    <t>Comarmond</t>
  </si>
  <si>
    <t>Pitié-Salpêtrière Hospital</t>
  </si>
  <si>
    <r>
      <rPr>
        <u val="single"/>
        <sz val="12"/>
        <color indexed="11"/>
        <rFont val="Calibri"/>
      </rPr>
      <t>chloe.comarmondortoli@aphp.fr</t>
    </r>
  </si>
  <si>
    <t>Pitié-Salpêtrière Hospital, Paris, France</t>
  </si>
  <si>
    <t>Angelo G</t>
  </si>
  <si>
    <t>Corsico</t>
  </si>
  <si>
    <t>Respiratory Diseases Division, IRCCS Policlinico San Matteo Foundation and University of Pavia</t>
  </si>
  <si>
    <t>Pavia, Italy</t>
  </si>
  <si>
    <r>
      <rPr>
        <u val="single"/>
        <sz val="12"/>
        <color indexed="8"/>
        <rFont val="Calibri"/>
      </rPr>
      <t>angelo.corsico@unipv.it</t>
    </r>
  </si>
  <si>
    <t>Respiratory Diseases Division, IRCCS Policlinico San Matteo Foundation and University of Pavia, Pavia, Italy</t>
  </si>
  <si>
    <t>David</t>
  </si>
  <si>
    <t>Dalmau</t>
  </si>
  <si>
    <t>Fundació Docència i Recerca Mútua Terrassa</t>
  </si>
  <si>
    <r>
      <rPr>
        <u val="single"/>
        <sz val="12"/>
        <color indexed="11"/>
        <rFont val="Calibri"/>
      </rPr>
      <t>mjarranz@mutuaterrassa.es</t>
    </r>
  </si>
  <si>
    <t>Fundació Docència i Recerca Mútua Terrassa, Barcelona, Spain</t>
  </si>
  <si>
    <t>David Ross</t>
  </si>
  <si>
    <t>Darley</t>
  </si>
  <si>
    <t>UNSW Medicine, St Vincent's Clinical School; Department of Thoracic Medicine, St Vincent's Hospital Darlinghurst</t>
  </si>
  <si>
    <t>Sidney, Australia</t>
  </si>
  <si>
    <r>
      <rPr>
        <u val="single"/>
        <sz val="12"/>
        <color indexed="11"/>
        <rFont val="Calibri"/>
      </rPr>
      <t>David.Darley@svha.org.au </t>
    </r>
  </si>
  <si>
    <t>UNSW Medicine, St Vincent's Clinical School; Department of Thoracic Medicine, St Vincent's Hospital Darlinghurst, Sidney, Australia</t>
  </si>
  <si>
    <t>Nicolas Dauby</t>
  </si>
  <si>
    <t>Nicolas</t>
  </si>
  <si>
    <t>Dauby</t>
  </si>
  <si>
    <t>CHU Saint-Pierre, Université Libre de Bruxelles (ULB)</t>
  </si>
  <si>
    <t>Brussels, Belgium</t>
  </si>
  <si>
    <t>Nicolas_DAUBY@stpierre-bru.be</t>
  </si>
  <si>
    <t>CHU Saint-Pierre, Université Libre de Bruxelles (ULB), Brussels, Belgium</t>
  </si>
  <si>
    <t>Stéphane Dauger</t>
  </si>
  <si>
    <t>Stéphane</t>
  </si>
  <si>
    <t>Dauger</t>
  </si>
  <si>
    <t>Pediatric Intensive Care Unit, Robert-Debré University Hospital, APHP</t>
  </si>
  <si>
    <t>stephane.dauger@aphp.fr</t>
  </si>
  <si>
    <t>Pediatric Intensive Care Unit, Robert-Debré University Hospital, APHP, Paris, France</t>
  </si>
  <si>
    <t>Martínez Pueyo</t>
  </si>
  <si>
    <t>Hospital Universitari Mutua de Terrassa, Universitat de Barcelona</t>
  </si>
  <si>
    <r>
      <rPr>
        <u val="single"/>
        <sz val="12"/>
        <color indexed="11"/>
        <rFont val="Calibri"/>
      </rPr>
      <t>dmartinezpueyo@mutuaterrassa.cat</t>
    </r>
  </si>
  <si>
    <t>Hospital Universitari Mutua de Terrassa, Universitat de Barcelona, Barcelona, Spain</t>
  </si>
  <si>
    <t xml:space="preserve">Estela </t>
  </si>
  <si>
    <t>Paz-Artal</t>
  </si>
  <si>
    <t>Department of Immunology, Hospital Universitario 12 de Octubre, Instituto de Investigación Sanitaria Hospital 12 de Octubre (imas12)</t>
  </si>
  <si>
    <t>estela.paz@salud.madrid.org</t>
  </si>
  <si>
    <t>Department of Immunology, Hospital Universitario 12 de Octubre, Instituto de Investigación Sanitaria Hospital 12 de Octubre (imas12), Madrid, Spain</t>
  </si>
  <si>
    <t>Loic de Pontual</t>
  </si>
  <si>
    <t>Loic</t>
  </si>
  <si>
    <t>de Pontual</t>
  </si>
  <si>
    <t>Hôpital Jean Verdier, APHP</t>
  </si>
  <si>
    <t>Bondy, France</t>
  </si>
  <si>
    <r>
      <rPr>
        <u val="single"/>
        <sz val="12"/>
        <color indexed="11"/>
        <rFont val="Calibri"/>
      </rPr>
      <t>loic.de-pontual@aphp.fr</t>
    </r>
  </si>
  <si>
    <t>Hôpital Jean Verdier, APHP, Bondy, France</t>
  </si>
  <si>
    <t xml:space="preserve">Amin </t>
  </si>
  <si>
    <t>Dehban</t>
  </si>
  <si>
    <t>Specialized Immunology Laboratory of Dr. Shahrooei, Sina Medical Complex</t>
  </si>
  <si>
    <t>Ahvaz, Iran</t>
  </si>
  <si>
    <r>
      <rPr>
        <u val="single"/>
        <sz val="12"/>
        <color indexed="11"/>
        <rFont val="Calibri"/>
      </rPr>
      <t>amindehban@yahoo.com</t>
    </r>
  </si>
  <si>
    <t>Specialized Immunology Laboratory of Dr. Shahrooei, Sina Medical Complex, Ahvaz, Iran</t>
  </si>
  <si>
    <t>Geoffroy</t>
  </si>
  <si>
    <t>Delplancq</t>
  </si>
  <si>
    <t>Centre de génétique humaine, CHU Besançon</t>
  </si>
  <si>
    <t>Besançon, France</t>
  </si>
  <si>
    <t>gdelplancq@chu-besancon.fr</t>
  </si>
  <si>
    <t>Centre de génétique humaine, CHU Besançon, Besançon, France</t>
  </si>
  <si>
    <t>Alexandre Demoule</t>
  </si>
  <si>
    <t>Alexandre</t>
  </si>
  <si>
    <t>Demoule</t>
  </si>
  <si>
    <t>Sorbonne Université médecine and APHP Sorbonne université site Pitié-Salpêtrière</t>
  </si>
  <si>
    <r>
      <rPr>
        <u val="single"/>
        <sz val="12"/>
        <color indexed="11"/>
        <rFont val="Calibri"/>
      </rPr>
      <t>alexandre.demoule@psl.aphp.fr.</t>
    </r>
  </si>
  <si>
    <t>Sorbonne Université médecine and APHP Sorbonne université site Pitié-Salpêtrière, Paris, France</t>
  </si>
  <si>
    <t>Antonio</t>
  </si>
  <si>
    <t>Di Sabatino</t>
  </si>
  <si>
    <t>Department of Internal Medicine, Fondazione IRCCS Policlinico San Matteo, University of Pavia</t>
  </si>
  <si>
    <r>
      <rPr>
        <u val="single"/>
        <sz val="12"/>
        <color indexed="15"/>
        <rFont val="Calibri"/>
      </rPr>
      <t>a.disabatino@smatteo.pv.it</t>
    </r>
  </si>
  <si>
    <t>Department of Internal Medicine, Fondazione IRCCS Policlinico San Matteo, University of Pavia, Pavia, Italy</t>
  </si>
  <si>
    <t>Jean-Luc</t>
  </si>
  <si>
    <t>Diehl</t>
  </si>
  <si>
    <t>Intensive Care unit, Georges Pompidou Hospital, APHP</t>
  </si>
  <si>
    <t>jean-luc.diehl@aphp.fr</t>
  </si>
  <si>
    <t>Intensive Care unit, Georges Pompidou Hospital, APHP, Paris, France</t>
  </si>
  <si>
    <t xml:space="preserve">Stephanie </t>
  </si>
  <si>
    <t>Dobbelaere</t>
  </si>
  <si>
    <t>Department of Pneumology, AZ Delta</t>
  </si>
  <si>
    <t>Roeselare, Belgium</t>
  </si>
  <si>
    <r>
      <rPr>
        <u val="single"/>
        <sz val="12"/>
        <color indexed="11"/>
        <rFont val="Calibri"/>
      </rPr>
      <t>Stephanie.Dobbelaere@azdelta.be</t>
    </r>
  </si>
  <si>
    <t>Department of Pneumology, AZ Delta, Roeselare, Belgium</t>
  </si>
  <si>
    <t>Waleed</t>
  </si>
  <si>
    <t>Eldars</t>
  </si>
  <si>
    <t>Department of Medical Microbiology and Immunology, Faculty of Medicine, Mansoura University.</t>
  </si>
  <si>
    <t>Mansoura, Egypt</t>
  </si>
  <si>
    <t>wellydars@gmail.com</t>
  </si>
  <si>
    <t>Department of Medical Microbiology and Immunology, Faculty of Medicine, Mansoura University., Mansoura, Egypt</t>
  </si>
  <si>
    <t>Mohamed</t>
  </si>
  <si>
    <t>Elgamal</t>
  </si>
  <si>
    <t>Department of Chest, Faculty of Medicine, Mansoura University</t>
  </si>
  <si>
    <t>melegamal6@gmail.com</t>
  </si>
  <si>
    <t>Department of Chest, Faculty of Medicine, Mansoura University, Mansoura, Egypt</t>
  </si>
  <si>
    <t>Marwa H</t>
  </si>
  <si>
    <t>Elnagdy</t>
  </si>
  <si>
    <t>Department of Medical Biochemistry and Molecular Biology, Faculty of Medicine, Mansoura University</t>
  </si>
  <si>
    <r>
      <rPr>
        <u val="single"/>
        <sz val="12"/>
        <color indexed="11"/>
        <rFont val="Calibri"/>
      </rPr>
      <t>Marwaelnagdy85@mans.edu.eg</t>
    </r>
  </si>
  <si>
    <t>Department of Medical Biochemistry and Molecular Biology, Faculty of Medicine, Mansoura University, Mansoura, Egypt</t>
  </si>
  <si>
    <t>Melike</t>
  </si>
  <si>
    <t>Emiroglu</t>
  </si>
  <si>
    <t>Faculty of Medicine, Division of Pediatric Infectious Diseases, Selcuk University</t>
  </si>
  <si>
    <r>
      <rPr>
        <u val="single"/>
        <sz val="12"/>
        <color indexed="11"/>
        <rFont val="Calibri"/>
      </rPr>
      <t>mkeser17@gmail.com </t>
    </r>
  </si>
  <si>
    <r>
      <rPr>
        <sz val="12"/>
        <color indexed="14"/>
        <rFont val="Calibri"/>
      </rPr>
      <t>Faculty of Medicine, Division of Pediatric Infectious Diseases, Selcuk University</t>
    </r>
    <r>
      <rPr>
        <sz val="12"/>
        <color indexed="8"/>
        <rFont val="Calibri"/>
      </rPr>
      <t>, Konya, Turkey</t>
    </r>
  </si>
  <si>
    <t>Emine Hafize</t>
  </si>
  <si>
    <t>Erdeniz</t>
  </si>
  <si>
    <t>Division of Pediatric Infectious Diseases, Ondokuz Mayıs University</t>
  </si>
  <si>
    <t xml:space="preserve">Samsun, Turkey    </t>
  </si>
  <si>
    <t>eminehafize.erdeniz@omu.edu.tr</t>
  </si>
  <si>
    <t xml:space="preserve">Division of Pediatric Infectious Diseases, Ondokuz Mayıs University, Samsun, Turkey    </t>
  </si>
  <si>
    <t>Selma</t>
  </si>
  <si>
    <t>Erol Aytekin</t>
  </si>
  <si>
    <t xml:space="preserve">Necmettin Erbakan University,  Meram Medical Faculty,  Division of Pediatric Allergy and Immunology, </t>
  </si>
  <si>
    <r>
      <rPr>
        <u val="single"/>
        <sz val="12"/>
        <color indexed="11"/>
        <rFont val="Calibri"/>
      </rPr>
      <t>dr.selmaerol@gmail.com,</t>
    </r>
  </si>
  <si>
    <r>
      <rPr>
        <sz val="12"/>
        <color indexed="14"/>
        <rFont val="Calibri"/>
      </rPr>
      <t xml:space="preserve">Necmettin Erbakan University,  Meram Medical Faculty,  Division of Pediatric Allergy and Immunology, </t>
    </r>
    <r>
      <rPr>
        <sz val="12"/>
        <color indexed="8"/>
        <rFont val="Calibri"/>
      </rPr>
      <t>, Konya, Turkey</t>
    </r>
  </si>
  <si>
    <t>Romain Euvrard</t>
  </si>
  <si>
    <t>Romain</t>
  </si>
  <si>
    <t>Euvrard</t>
  </si>
  <si>
    <t>Centre Hospitalier Fleyriat</t>
  </si>
  <si>
    <t>Bourg-en-Bresse, France</t>
  </si>
  <si>
    <r>
      <rPr>
        <u val="single"/>
        <sz val="12"/>
        <color indexed="11"/>
        <rFont val="Calibri"/>
      </rPr>
      <t>euvrard.romain@orange.fr</t>
    </r>
  </si>
  <si>
    <t>Centre Hospitalier Fleyriat, Bourg-en-Bresse, France</t>
  </si>
  <si>
    <t>Recep</t>
  </si>
  <si>
    <t>Evcen</t>
  </si>
  <si>
    <t>Division of  Clinical Immunology and Allergy, Department of Internal Medicine, Necmettin Erbakan University, Meram Medical Faculty</t>
  </si>
  <si>
    <t>r_evcen@hotmail.com</t>
  </si>
  <si>
    <r>
      <rPr>
        <sz val="12"/>
        <color indexed="14"/>
        <rFont val="Calibri"/>
      </rPr>
      <t>Division of  Clinical Immunology and Allergy, Department of Internal Medicine, Necmettin Erbakan University, Meram Medical Faculty</t>
    </r>
    <r>
      <rPr>
        <sz val="12"/>
        <color indexed="8"/>
        <rFont val="Calibri"/>
      </rPr>
      <t>, Konya, Turkey</t>
    </r>
  </si>
  <si>
    <t xml:space="preserve">Giovanna </t>
  </si>
  <si>
    <t>Fabio</t>
  </si>
  <si>
    <r>
      <rPr>
        <u val="single"/>
        <sz val="12"/>
        <color indexed="11"/>
        <rFont val="Calibri"/>
      </rPr>
      <t>giovanna.fabio@unimi.it</t>
    </r>
  </si>
  <si>
    <t xml:space="preserve">Laurence Olivier-Faivre? </t>
  </si>
  <si>
    <t>Laurence</t>
  </si>
  <si>
    <t>Faivre</t>
  </si>
  <si>
    <t>Centre de Génétique, CHU Dijon</t>
  </si>
  <si>
    <t>Dijon, France</t>
  </si>
  <si>
    <r>
      <rPr>
        <u val="single"/>
        <sz val="12"/>
        <color indexed="11"/>
        <rFont val="Calibri"/>
      </rPr>
      <t>Laurence.Faivre@chu-dijon.fr</t>
    </r>
  </si>
  <si>
    <t>Centre de Génétique, CHU Dijon, Dijon, France</t>
  </si>
  <si>
    <t>Antonin Falck</t>
  </si>
  <si>
    <t>Antonin</t>
  </si>
  <si>
    <t>Falck</t>
  </si>
  <si>
    <t>Robert Debré Hospital</t>
  </si>
  <si>
    <r>
      <rPr>
        <u val="single"/>
        <sz val="12"/>
        <color indexed="11"/>
        <rFont val="Calibri"/>
      </rPr>
      <t>antoninfalck@hotmail.fr</t>
    </r>
  </si>
  <si>
    <r>
      <rPr>
        <sz val="12"/>
        <color indexed="15"/>
        <rFont val="Calibri"/>
      </rPr>
      <t>Robert Debré Hospital</t>
    </r>
    <r>
      <rPr>
        <sz val="12"/>
        <color indexed="8"/>
        <rFont val="Calibri"/>
      </rPr>
      <t xml:space="preserve">, </t>
    </r>
    <r>
      <rPr>
        <sz val="12"/>
        <color indexed="15"/>
        <rFont val="Calibri"/>
      </rPr>
      <t>Paris, France</t>
    </r>
  </si>
  <si>
    <t>Muriel Fartoukh</t>
  </si>
  <si>
    <t>Muriel</t>
  </si>
  <si>
    <t>Fartoukh</t>
  </si>
  <si>
    <t>APHP Tenon Hospital</t>
  </si>
  <si>
    <r>
      <rPr>
        <u val="single"/>
        <sz val="12"/>
        <color indexed="11"/>
        <rFont val="Calibri"/>
      </rPr>
      <t>muriel.fartoukh@aphp.fr</t>
    </r>
  </si>
  <si>
    <t>APHP Tenon Hospital, Paris, France</t>
  </si>
  <si>
    <t>Mathilde Faure</t>
  </si>
  <si>
    <t>Morgane</t>
  </si>
  <si>
    <t>Faure</t>
  </si>
  <si>
    <t>Sorbonne Universités, UPMC University of Paris</t>
  </si>
  <si>
    <t>morgane.faure@aphp.fr</t>
  </si>
  <si>
    <t>Sorbonne Universités, UPMC University of Paris, Paris, France</t>
  </si>
  <si>
    <t xml:space="preserve">Miguel </t>
  </si>
  <si>
    <t>Fernandez Arquero</t>
  </si>
  <si>
    <t>Department of Clinical Immunology , Hospital Clínico San Carlos</t>
  </si>
  <si>
    <t>mfarquero@salud.madrid.org</t>
  </si>
  <si>
    <r>
      <rPr>
        <sz val="12"/>
        <color indexed="8"/>
        <rFont val="Calibri"/>
      </rPr>
      <t>Department of Clinical Immunology , Hospital Clínico San Carlos</t>
    </r>
    <r>
      <rPr>
        <sz val="12"/>
        <color indexed="8"/>
        <rFont val="Calibri"/>
      </rPr>
      <t>, Madrid, Spain</t>
    </r>
  </si>
  <si>
    <t xml:space="preserve">Carlos </t>
  </si>
  <si>
    <t>Flores</t>
  </si>
  <si>
    <t>Genomics Division, Instituto Tecnológico y de Energías Renovables (ITER), Santa Cruz de Tenerife, Spain; CIBER de Enfermedades Respiratorias, Instituto de Salud Carlos III, Madrid, Spain; Research Unit, Hospital Universitario N.S. de Candelaria, Santa Cruz de Tenerife, Spain; Instituto de Tecnologías Biomédicas (ITB), Universidad de La Laguna, San Cristóbal de La Laguna, Spain</t>
  </si>
  <si>
    <t>Santa Cruz de Tenerife, Spain</t>
  </si>
  <si>
    <t>cflores@ull.edu.es</t>
  </si>
  <si>
    <r>
      <rPr>
        <sz val="12"/>
        <color indexed="8"/>
        <rFont val="Calibri"/>
      </rPr>
      <t>Genomics Division, Instituto Tecnológico y de Energías Renovables (ITER), Santa Cruz de Tenerife, Spain; CIBER de Enfermedades Respiratorias, Instituto de Salud Carlos III, Madrid, Spain; Research Unit, Hospital Universitario N.S. de Candelaria, Santa Cruz de Tenerife, Spain; Instituto de Tecnologías Biomédicas (ITB), Universidad de La Laguna, San Cristóbal de La Laguna, Spain</t>
    </r>
    <r>
      <rPr>
        <sz val="12"/>
        <color indexed="8"/>
        <rFont val="Calibri"/>
      </rPr>
      <t>, Santa Cruz de Tenerife, Spain</t>
    </r>
  </si>
  <si>
    <t>Bruno FRANCOIS</t>
  </si>
  <si>
    <t>Francois</t>
  </si>
  <si>
    <t>CHU Limoges and Inserm CIC 1435 &amp; UMR 1092</t>
  </si>
  <si>
    <t>Limoges, France</t>
  </si>
  <si>
    <t>realim@unilim.fr</t>
  </si>
  <si>
    <t>CHU Limoges and Inserm CIC 1435 &amp; UMR 1092, Limoges, France</t>
  </si>
  <si>
    <t xml:space="preserve">Victoria  </t>
  </si>
  <si>
    <t>Fumadó</t>
  </si>
  <si>
    <r>
      <rPr>
        <sz val="12"/>
        <color indexed="8"/>
        <rFont val="Calibri"/>
      </rPr>
      <t>Infectious Diseases Unit, Department of Pediatrics, Hospital Sant Joan de Déu, Barcelona, Spain; Institut de </t>
    </r>
    <r>
      <rPr>
        <sz val="12"/>
        <color indexed="20"/>
        <rFont val="Calibri"/>
      </rPr>
      <t>Recerca Sant Joan de Déu, Spain; Universitat de Barcelona (UB)</t>
    </r>
  </si>
  <si>
    <t>Vfumado@sjdhospitalbarcelona.org</t>
  </si>
  <si>
    <r>
      <rPr>
        <sz val="12"/>
        <color indexed="8"/>
        <rFont val="Calibri"/>
      </rPr>
      <t>Infectious Diseases Unit, Department of Pediatrics, Hospital Sant Joan de Déu, Barcelona, Spain; Institut de </t>
    </r>
    <r>
      <rPr>
        <sz val="12"/>
        <color indexed="20"/>
        <rFont val="Calibri"/>
      </rPr>
      <t>Recerca Sant Joan de Déu, Spain; Universitat de Barcelona (UB)</t>
    </r>
    <r>
      <rPr>
        <sz val="12"/>
        <color indexed="8"/>
        <rFont val="Calibri"/>
      </rPr>
      <t>, Barcelona, Spain</t>
    </r>
  </si>
  <si>
    <t>Francesca Fusco</t>
  </si>
  <si>
    <t>Francesca</t>
  </si>
  <si>
    <t>Fusco</t>
  </si>
  <si>
    <t>Institute of Genetics and Biophysics ‘Adriano Buzzati-Traverso’, IGB-CNR</t>
  </si>
  <si>
    <t>Naples, Italy</t>
  </si>
  <si>
    <t>francesca.fusco@igb.cnr.it</t>
  </si>
  <si>
    <t>Institute of Genetics and Biophysics ‘Adriano Buzzati-Traverso’, IGB-CNR, Naples, Italy</t>
  </si>
  <si>
    <t xml:space="preserve">Blanca </t>
  </si>
  <si>
    <t>Garcia Solis</t>
  </si>
  <si>
    <t>Laboratory of Immunogenetics of Human Diseases, IdiPAZ Institute for Health Research, La Paz Hospital</t>
  </si>
  <si>
    <t>blancagsolis96@gmail.com</t>
  </si>
  <si>
    <r>
      <rPr>
        <sz val="12"/>
        <color indexed="8"/>
        <rFont val="Calibri"/>
      </rPr>
      <t>Laboratory of Immunogenetics of Human Diseases, IdiPAZ Institute for Health Research, La Paz Hospital</t>
    </r>
    <r>
      <rPr>
        <sz val="12"/>
        <color indexed="8"/>
        <rFont val="Calibri"/>
      </rPr>
      <t>, Madrid, Spain</t>
    </r>
  </si>
  <si>
    <t>Pascale</t>
  </si>
  <si>
    <t>Gaussem</t>
  </si>
  <si>
    <t>Hematology, APHP, Hopital Européen Georges Pompidou and Inserm UMR-S1140</t>
  </si>
  <si>
    <t>pascale.gaussem@aphp.fr</t>
  </si>
  <si>
    <t>Hematology, APHP, Hopital Européen Georges Pompidou and Inserm UMR-S1140, Paris, France</t>
  </si>
  <si>
    <t xml:space="preserve">Juana </t>
  </si>
  <si>
    <t>Gil-Herrera</t>
  </si>
  <si>
    <t>Hospital General Universitario and Instituto de Investigación Sanitaria "Gregorio Marañón"</t>
  </si>
  <si>
    <t>juana.gil@salud.madrid.org</t>
  </si>
  <si>
    <r>
      <rPr>
        <sz val="12"/>
        <color indexed="8"/>
        <rFont val="Calibri"/>
      </rPr>
      <t>Hospital General Universitario and Instituto de Investigación Sanitaria "Gregorio Marañón"</t>
    </r>
    <r>
      <rPr>
        <sz val="12"/>
        <color indexed="8"/>
        <rFont val="Calibri"/>
      </rPr>
      <t>, Madrid, Spain</t>
    </r>
  </si>
  <si>
    <t>Laurent</t>
  </si>
  <si>
    <t>Gilardin</t>
  </si>
  <si>
    <t>Bégin military Hospital</t>
  </si>
  <si>
    <t>Bégin, France</t>
  </si>
  <si>
    <r>
      <rPr>
        <u val="single"/>
        <sz val="12"/>
        <color indexed="11"/>
        <rFont val="Calibri"/>
      </rPr>
      <t>gilardin@gmail.com</t>
    </r>
  </si>
  <si>
    <t>Bégin military Hospital, Bégin, France</t>
  </si>
  <si>
    <t xml:space="preserve">Monica </t>
  </si>
  <si>
    <t>Girona Alarcon</t>
  </si>
  <si>
    <t>Pediatric Intensive Care Unit, Hospital Sant Joan de Déu</t>
  </si>
  <si>
    <t>Pediatric Intensive Care Unit, Hospital Sant Joan de Déu, Barcelona, Spain</t>
  </si>
  <si>
    <t xml:space="preserve">Mònica </t>
  </si>
  <si>
    <t xml:space="preserve">Girona-Alarcón </t>
  </si>
  <si>
    <r>
      <rPr>
        <u val="single"/>
        <sz val="12"/>
        <color indexed="11"/>
        <rFont val="Calibri"/>
      </rPr>
      <t>mgirona@sjdhospitalbarcelona.org</t>
    </r>
  </si>
  <si>
    <t>Jean-Christophe Goffard</t>
  </si>
  <si>
    <t>Jean-Christophe</t>
  </si>
  <si>
    <t>Goffard</t>
  </si>
  <si>
    <t>Department of Internal Medicine, Hôpital Erasme, Université Libre de Bruxelles</t>
  </si>
  <si>
    <t>Jean-Christophe.Goffard@erasme.ulb.ac.be</t>
  </si>
  <si>
    <t>Department of Internal Medicine, Hôpital Erasme, Université Libre de Bruxelles, Brussels, Belgium</t>
  </si>
  <si>
    <t>Funda</t>
  </si>
  <si>
    <t>Gok</t>
  </si>
  <si>
    <t>Division of Critical Care Medicine, Department of Anesthesiology and Reanimation, Necmettin Erbakan University, Meram Medical Faculty</t>
  </si>
  <si>
    <r>
      <rPr>
        <u val="single"/>
        <sz val="12"/>
        <color indexed="11"/>
        <rFont val="Calibri"/>
      </rPr>
      <t>fundagok@gmail.com</t>
    </r>
  </si>
  <si>
    <r>
      <rPr>
        <sz val="12"/>
        <color indexed="14"/>
        <rFont val="Calibri"/>
      </rPr>
      <t>Division of Critical Care Medicine, Department of Anesthesiology and Reanimation, Necmettin Erbakan University, Meram Medical Faculty</t>
    </r>
    <r>
      <rPr>
        <sz val="12"/>
        <color indexed="8"/>
        <rFont val="Calibri"/>
      </rPr>
      <t>, Konya, Turkey</t>
    </r>
  </si>
  <si>
    <t>Rafaela</t>
  </si>
  <si>
    <t>González-Montelongo</t>
  </si>
  <si>
    <t>Genomics Division, Instituto Tecnológico y de Energías Renovables (ITER)</t>
  </si>
  <si>
    <t>rgonzalezmontelongo@iter.es</t>
  </si>
  <si>
    <t>Genomics Division, Instituto Tecnológico y de Energías Renovables (ITER), Santa Cruz de Tenerife, Spain</t>
  </si>
  <si>
    <t>Antoine Guerder</t>
  </si>
  <si>
    <t>Antoine</t>
  </si>
  <si>
    <t>Guerder</t>
  </si>
  <si>
    <t>Assistance Publique Hôpitaux de Paris</t>
  </si>
  <si>
    <r>
      <rPr>
        <u val="single"/>
        <sz val="12"/>
        <color indexed="11"/>
        <rFont val="Calibri"/>
      </rPr>
      <t>antoine.guerder@aphp.fr.</t>
    </r>
  </si>
  <si>
    <t>Assistance Publique Hôpitaux de Paris, Paris, France</t>
  </si>
  <si>
    <t>Yahya</t>
  </si>
  <si>
    <t>Gul</t>
  </si>
  <si>
    <t>Division of Allergy and Immunology, Necmettin Erbakan University, Meram Medical Faculty</t>
  </si>
  <si>
    <r>
      <rPr>
        <u val="single"/>
        <sz val="12"/>
        <color indexed="11"/>
        <rFont val="Calibri"/>
      </rPr>
      <t>yahya.palu@hotmail.com</t>
    </r>
  </si>
  <si>
    <r>
      <rPr>
        <sz val="12"/>
        <color indexed="14"/>
        <rFont val="Calibri"/>
      </rPr>
      <t>Division of Allergy and Immunology, Necmettin Erbakan University, Meram Medical Faculty</t>
    </r>
    <r>
      <rPr>
        <sz val="12"/>
        <color indexed="8"/>
        <rFont val="Calibri"/>
      </rPr>
      <t>, Konya, Turkey</t>
    </r>
  </si>
  <si>
    <t>Sukru Nail</t>
  </si>
  <si>
    <t>Guner</t>
  </si>
  <si>
    <r>
      <rPr>
        <u val="single"/>
        <sz val="12"/>
        <color indexed="11"/>
        <rFont val="Calibri"/>
      </rPr>
      <t>gunersukru@hotmail.com</t>
    </r>
  </si>
  <si>
    <t>Marta</t>
  </si>
  <si>
    <t>Gut</t>
  </si>
  <si>
    <t>CNAG-CRG, Centre for Genomic Regulation (CRG), Barcelona Institute of Science and Technology (BIST); Universitat Pompeu Fabra (UPF)</t>
  </si>
  <si>
    <r>
      <rPr>
        <u val="single"/>
        <sz val="12"/>
        <color indexed="11"/>
        <rFont val="Calibri"/>
      </rPr>
      <t>marta.gut@cnag.crg.eu</t>
    </r>
  </si>
  <si>
    <t>CNAG-CRG, Centre for Genomic Regulation (CRG), Barcelona Institute of Science and Technology (BIST); Universitat Pompeu Fabra (UPF), Barcelona, Spain</t>
  </si>
  <si>
    <t>Jérôme</t>
  </si>
  <si>
    <t>Hadjadj</t>
  </si>
  <si>
    <t>Department of Internal Medicine, National Reference Center for Rare Systemic Autoimmune Diseases, AP-HP, APHP-CUP, Hôpital Cochin</t>
  </si>
  <si>
    <t>hadjadj_jerome@yahoo.fr</t>
  </si>
  <si>
    <t>Department of Internal Medicine, National Reference Center for Rare Systemic Autoimmune Diseases, AP-HP, APHP-CUP, Hôpital Cochin, Paris, France</t>
  </si>
  <si>
    <t>Filomeen HAERYNCK</t>
  </si>
  <si>
    <t>Filomeen</t>
  </si>
  <si>
    <t>Haerynck</t>
  </si>
  <si>
    <t>Ghent University Hospital</t>
  </si>
  <si>
    <t>Ghent, Belgium</t>
  </si>
  <si>
    <t>Filomeen.Haerynck@uzgent.be</t>
  </si>
  <si>
    <t>Ghent University Hospital, Ghent, Belgium</t>
  </si>
  <si>
    <t>Rabih</t>
  </si>
  <si>
    <t>Halwani</t>
  </si>
  <si>
    <t>Sharjah Institute of Medical Research, College of Medicine, University of Sharjah, Sharjah, UAE</t>
  </si>
  <si>
    <t>Sharjah, UAE</t>
  </si>
  <si>
    <t>rhalwani@sharjah.ac.ae</t>
  </si>
  <si>
    <t>Sharjah Institute of Medical Research, College of Medicine, University of Sharjah, Sharjah, UAE, Sharjah, UAE</t>
  </si>
  <si>
    <t>Nevin Hatipoglu</t>
  </si>
  <si>
    <t>Nevin</t>
  </si>
  <si>
    <t>Hatipoglu</t>
  </si>
  <si>
    <t>Pediatric Infectious Diseases Unit, Bakirkoy Dr. Sadi Konuk Training and Research Hospital, University of Health Sciences</t>
  </si>
  <si>
    <t>Istanbul, Turkey</t>
  </si>
  <si>
    <t>naydin9@mynet.com</t>
  </si>
  <si>
    <t>Pediatric Infectious Diseases Unit, Bakirkoy Dr. Sadi Konuk Training and Research Hospital, University of Health Sciences, Istanbul, Turkey</t>
  </si>
  <si>
    <t xml:space="preserve">Elisa </t>
  </si>
  <si>
    <t>Hernandez-Brito</t>
  </si>
  <si>
    <t>Department of Immunology , Hospital Universitario de Gran Canaria Dr. Negrín , Canarian Health System</t>
  </si>
  <si>
    <r>
      <rPr>
        <u val="single"/>
        <sz val="12"/>
        <color indexed="11"/>
        <rFont val="Calibri"/>
      </rPr>
      <t>elisahernandezbrito@gmail.com</t>
    </r>
  </si>
  <si>
    <t>Department of Immunology , Hospital Universitario de Gran Canaria Dr. Negrín , Canarian Health System, Las Palmas de Gran Canaria, Spain</t>
  </si>
  <si>
    <t>Soledad Holanda Peña</t>
  </si>
  <si>
    <t>María Soledad</t>
  </si>
  <si>
    <t>Holanda-Peña</t>
  </si>
  <si>
    <t>IntensivenCare Unit. Marqués de Valdecilla Hospital</t>
  </si>
  <si>
    <t>Santander, Spain</t>
  </si>
  <si>
    <t>msoledad.holanda@scsalud.es</t>
  </si>
  <si>
    <t>IntensivenCare Unit. Marqués de Valdecilla Hospital, Santander, Spain</t>
  </si>
  <si>
    <t>Juan Pablo Horcajada</t>
  </si>
  <si>
    <t>Juan Pablo</t>
  </si>
  <si>
    <t>Horcajada</t>
  </si>
  <si>
    <t>Hospital del Mar, Parc de Salut Mar</t>
  </si>
  <si>
    <t>JHorcajada@parcdesalutmar.cat</t>
  </si>
  <si>
    <t>Hospital del Mar, Parc de Salut Mar, Barcelona, Spain</t>
  </si>
  <si>
    <t>Sami</t>
  </si>
  <si>
    <t>Hraiech</t>
  </si>
  <si>
    <t>Intensive care unit, APHM</t>
  </si>
  <si>
    <t>sami.hraiech@ap-hm.fr</t>
  </si>
  <si>
    <t>Intensive care unit, APHM, Marseille, France</t>
  </si>
  <si>
    <t>Linda</t>
  </si>
  <si>
    <t>Humbert</t>
  </si>
  <si>
    <t>CHU Lille</t>
  </si>
  <si>
    <t>Linda.HUMBERT@CHRU-LILLE.FR</t>
  </si>
  <si>
    <t>CHU Lille, Lille, France</t>
  </si>
  <si>
    <t>Alejandro D.</t>
  </si>
  <si>
    <t>Iglesias</t>
  </si>
  <si>
    <t xml:space="preserve">Department of Pediatrics, Columbia University </t>
  </si>
  <si>
    <t>New York, NY, USA</t>
  </si>
  <si>
    <t>Ai2269@cumc.columbia.edu</t>
  </si>
  <si>
    <t>Department of Pediatrics, Columbia University , New York, NY, USA</t>
  </si>
  <si>
    <t xml:space="preserve">Antonio </t>
  </si>
  <si>
    <t>Íñigo-Campos</t>
  </si>
  <si>
    <t>ainigo@iter.es</t>
  </si>
  <si>
    <t>Matthieu Jamme</t>
  </si>
  <si>
    <t>Matthieu</t>
  </si>
  <si>
    <t>Jamme</t>
  </si>
  <si>
    <t>Centre hospitalier intercommunal Poissy Saint Germain en Laye</t>
  </si>
  <si>
    <t>Poissy, France</t>
  </si>
  <si>
    <t>Matthieu.Jamme@ght-yvelinesnord.fr</t>
  </si>
  <si>
    <t>Centre hospitalier intercommunal Poissy Saint Germain en Laye, Poissy, France</t>
  </si>
  <si>
    <t>María</t>
  </si>
  <si>
    <t>Jesús Arranz</t>
  </si>
  <si>
    <t>Division of Respiratory Diseases, Fundació Docència i Recerca Mútua Terrassa</t>
  </si>
  <si>
    <t>Division of Respiratory Diseases, Fundació Docència i Recerca Mútua Terrassa, Barcelona, Spain</t>
  </si>
  <si>
    <t xml:space="preserve">Iolanda  </t>
  </si>
  <si>
    <t>Jordan</t>
  </si>
  <si>
    <t>Hospital Sant Joan de Déu, Kids Corona Platfform</t>
  </si>
  <si>
    <t>Barcelona, Spain</t>
  </si>
  <si>
    <t>ijordan@sjdhospitalbarcelona.org</t>
  </si>
  <si>
    <r>
      <rPr>
        <sz val="12"/>
        <color indexed="13"/>
        <rFont val="Calibri"/>
      </rPr>
      <t>Hospital Sant Joan de Déu, Kids Corona Platfform</t>
    </r>
    <r>
      <rPr>
        <sz val="12"/>
        <color indexed="8"/>
        <rFont val="Calibri"/>
      </rPr>
      <t>, Barcelona, Spain</t>
    </r>
  </si>
  <si>
    <t>Fikret</t>
  </si>
  <si>
    <t>Kanat</t>
  </si>
  <si>
    <t>Selcuk University, Faculty of Medicine, Chest Diseases Department</t>
  </si>
  <si>
    <r>
      <rPr>
        <u val="single"/>
        <sz val="12"/>
        <color indexed="11"/>
        <rFont val="Calibri"/>
      </rPr>
      <t>fkanat@selcuk.edu.tr </t>
    </r>
  </si>
  <si>
    <r>
      <rPr>
        <sz val="12"/>
        <color indexed="14"/>
        <rFont val="Calibri"/>
      </rPr>
      <t>Selcuk University, Faculty of Medicine, Chest Diseases Department</t>
    </r>
    <r>
      <rPr>
        <sz val="12"/>
        <color indexed="8"/>
        <rFont val="Calibri"/>
      </rPr>
      <t>, Konya, Turkey</t>
    </r>
  </si>
  <si>
    <t>Hasan</t>
  </si>
  <si>
    <t>Kapakli</t>
  </si>
  <si>
    <t>Division of Allergy and Immunology, Balikesir Ataturk City Hospital</t>
  </si>
  <si>
    <t>Balikesir, Turkey</t>
  </si>
  <si>
    <r>
      <rPr>
        <u val="single"/>
        <sz val="12"/>
        <color indexed="11"/>
        <rFont val="Calibri"/>
      </rPr>
      <t>hasankapakli@gmail.com,</t>
    </r>
  </si>
  <si>
    <r>
      <rPr>
        <sz val="12"/>
        <color indexed="14"/>
        <rFont val="Calibri"/>
      </rPr>
      <t>Division of Allergy and Immunology, Balikesir Ataturk City Hospital</t>
    </r>
    <r>
      <rPr>
        <sz val="12"/>
        <color indexed="8"/>
        <rFont val="Calibri"/>
      </rPr>
      <t xml:space="preserve">, </t>
    </r>
    <r>
      <rPr>
        <sz val="12"/>
        <color indexed="14"/>
        <rFont val="Calibri"/>
      </rPr>
      <t>Balikesir, Turkey</t>
    </r>
  </si>
  <si>
    <t>Iskender</t>
  </si>
  <si>
    <t>Kara</t>
  </si>
  <si>
    <t>Division of Critical Care Medicine, Selcuk University, Faculty of Medicine</t>
  </si>
  <si>
    <r>
      <rPr>
        <u val="single"/>
        <sz val="12"/>
        <color indexed="11"/>
        <rFont val="Calibri"/>
      </rPr>
      <t>driskenderkara@gmail.com</t>
    </r>
  </si>
  <si>
    <r>
      <rPr>
        <sz val="12"/>
        <color indexed="14"/>
        <rFont val="Calibri"/>
      </rPr>
      <t>Division of Critical Care Medicine, Selcuk University, Faculty of Medicine</t>
    </r>
    <r>
      <rPr>
        <sz val="12"/>
        <color indexed="8"/>
        <rFont val="Calibri"/>
      </rPr>
      <t>, Konya, Turkey</t>
    </r>
  </si>
  <si>
    <t>Adem</t>
  </si>
  <si>
    <t>Karbuz</t>
  </si>
  <si>
    <t>Division of Pediatric Infectious Diseases, Prof. Dr. Cemil Tascıoglu City Hospital</t>
  </si>
  <si>
    <r>
      <rPr>
        <u val="single"/>
        <sz val="12"/>
        <color indexed="11"/>
        <rFont val="Calibri"/>
      </rPr>
      <t>karbuzadem@hotmail.com</t>
    </r>
  </si>
  <si>
    <t>Division of Pediatric Infectious Diseases, Prof. Dr. Cemil Tascıoglu City Hospital, Istanbul, Turkey</t>
  </si>
  <si>
    <t xml:space="preserve">Kadriye </t>
  </si>
  <si>
    <t>Kart Yasar</t>
  </si>
  <si>
    <t>Departments of Infectious Diseases and Clinical Microbiology, Bakirkoy Dr. Sadi Konuk Training and Research Hospital, University of Health Sciences</t>
  </si>
  <si>
    <r>
      <rPr>
        <u val="single"/>
        <sz val="12"/>
        <color indexed="11"/>
        <rFont val="Calibri"/>
      </rPr>
      <t>hkkyasar@gmail.com</t>
    </r>
  </si>
  <si>
    <t>Departments of Infectious Diseases and Clinical Microbiology, Bakirkoy Dr. Sadi Konuk Training and Research Hospital, University of Health Sciences, Istanbul, Turkey</t>
  </si>
  <si>
    <t>Sevgi Keles</t>
  </si>
  <si>
    <t>Sevgi</t>
  </si>
  <si>
    <t>Keles</t>
  </si>
  <si>
    <t>Meram Medical Faculty, Necmettin Erbakan University, Meram Medical Faculty</t>
  </si>
  <si>
    <t>sevgi_keles@yahoo.com</t>
  </si>
  <si>
    <r>
      <rPr>
        <sz val="12"/>
        <color indexed="14"/>
        <rFont val="Calibri"/>
      </rPr>
      <t>Meram Medical Faculty, Necmettin Erbakan University, Meram Medical Faculty</t>
    </r>
    <r>
      <rPr>
        <sz val="12"/>
        <color indexed="8"/>
        <rFont val="Calibri"/>
      </rPr>
      <t>, Konya, Turkey</t>
    </r>
  </si>
  <si>
    <t>Yasemin Kendir</t>
  </si>
  <si>
    <t>Yasemin</t>
  </si>
  <si>
    <t>Kendir Demirkol</t>
  </si>
  <si>
    <t>Health Sciences University, Umraniye Education and Research Hospital</t>
  </si>
  <si>
    <t>dryasminkendir@yahoo.com</t>
  </si>
  <si>
    <t>Health Sciences University, Umraniye Education and Research Hospital, Istanbul, Turkey</t>
  </si>
  <si>
    <t xml:space="preserve">Adam </t>
  </si>
  <si>
    <t>Klocperk</t>
  </si>
  <si>
    <t>Department of Immunology, 2nd Faculty of Medicine, Charles University and University Hospital in Motol</t>
  </si>
  <si>
    <t>Adam.Klocperk@fnmotol.cz</t>
  </si>
  <si>
    <r>
      <rPr>
        <sz val="12"/>
        <color indexed="8"/>
        <rFont val="Calibri"/>
      </rPr>
      <t>Department of Immunology, 2nd Faculty of Medicine, Charles University and University Hospital in Motol</t>
    </r>
    <r>
      <rPr>
        <sz val="12"/>
        <color indexed="8"/>
        <rFont val="Calibri"/>
      </rPr>
      <t>, Prague, Czech Republic</t>
    </r>
  </si>
  <si>
    <t>Zbigniew J</t>
  </si>
  <si>
    <t>Król</t>
  </si>
  <si>
    <t>Central Clinical Hospital of Ministry of the Interior and Administration in Warsaw</t>
  </si>
  <si>
    <t>Warsaw, Poland</t>
  </si>
  <si>
    <r>
      <rPr>
        <u val="single"/>
        <sz val="12"/>
        <color indexed="11"/>
        <rFont val="Calibri"/>
      </rPr>
      <t>zbigniew.krol@cskmswia.pl</t>
    </r>
  </si>
  <si>
    <t>Central Clinical Hospital of Ministry of the Interior and Administration in Warsaw, Warsaw, Poland</t>
  </si>
  <si>
    <t>Paul</t>
  </si>
  <si>
    <t>Kuentz</t>
  </si>
  <si>
    <t>Oncobiologie Génétique Bioinformatique, PC Bio, CHU Besançon</t>
  </si>
  <si>
    <r>
      <rPr>
        <u val="single"/>
        <sz val="12"/>
        <color indexed="11"/>
        <rFont val="Calibri"/>
      </rPr>
      <t>pkuentz@chu-besancon.fr</t>
    </r>
  </si>
  <si>
    <t>Oncobiologie Génétique Bioinformatique, PC Bio, CHU Besançon, Besançon, France</t>
  </si>
  <si>
    <t>Yat Wah M</t>
  </si>
  <si>
    <t>Kwan</t>
  </si>
  <si>
    <t>Paediatric Infectious Disease Unit, Hospital Authority Infectious Disease Center, Princess Margaret Hospital</t>
  </si>
  <si>
    <t>Hong Kong (Special Administrative Region), China</t>
  </si>
  <si>
    <r>
      <rPr>
        <u val="single"/>
        <sz val="12"/>
        <color indexed="11"/>
        <rFont val="Calibri"/>
      </rPr>
      <t>kwanyw1@ha.org.hk</t>
    </r>
  </si>
  <si>
    <t>Paediatric Infectious Disease Unit, Hospital Authority Infectious Disease Center, Princess Margaret Hospital, Hong Kong (Special Administrative Region), China</t>
  </si>
  <si>
    <t xml:space="preserve">Jean-Christophe </t>
  </si>
  <si>
    <t>Lagier</t>
  </si>
  <si>
    <t>Aix Marseille Univ, IRD, MEPHI, IHU Méditerranée Infection</t>
  </si>
  <si>
    <r>
      <rPr>
        <u val="single"/>
        <sz val="12"/>
        <color indexed="11"/>
        <rFont val="Calibri"/>
      </rPr>
      <t>jean-christophe.lagier@univ-amu.fr</t>
    </r>
  </si>
  <si>
    <t>Aix Marseille Univ, IRD, MEPHI, IHU Méditerranée Infection, Marseille, France</t>
  </si>
  <si>
    <t>Yu-Lung</t>
  </si>
  <si>
    <t>LAU</t>
  </si>
  <si>
    <t>Department of Paediatrics and Adolescent Medicine, The University of Hong Kong</t>
  </si>
  <si>
    <t>Hong Kong, China</t>
  </si>
  <si>
    <r>
      <rPr>
        <u val="single"/>
        <sz val="12"/>
        <color indexed="11"/>
        <rFont val="Calibri"/>
      </rPr>
      <t>lauylung@hku.hk</t>
    </r>
  </si>
  <si>
    <t>Department of Paediatrics and Adolescent Medicine, The University of Hong Kong, Hong Kong, China</t>
  </si>
  <si>
    <t>Hôpital Robert Debré</t>
  </si>
  <si>
    <t xml:space="preserve">Fleur </t>
  </si>
  <si>
    <t>Le Bourgeois</t>
  </si>
  <si>
    <r>
      <rPr>
        <u val="single"/>
        <sz val="12"/>
        <color indexed="11"/>
        <rFont val="Calibri"/>
      </rPr>
      <t>fleur.lebourgeois@aphp.fr</t>
    </r>
  </si>
  <si>
    <t xml:space="preserve">Yee-Sin </t>
  </si>
  <si>
    <t>Leo</t>
  </si>
  <si>
    <t>National Centre for Infectious Diseases</t>
  </si>
  <si>
    <t>Singapore</t>
  </si>
  <si>
    <t>Yee_Sin_Leo@ncid.sg</t>
  </si>
  <si>
    <t>National Centre for Infectious Diseases, Singapore</t>
  </si>
  <si>
    <t xml:space="preserve">Rafael </t>
  </si>
  <si>
    <t>Leon Lopez</t>
  </si>
  <si>
    <t>Hospital Universitario Reina Sofía</t>
  </si>
  <si>
    <t>Cordoba, Spain</t>
  </si>
  <si>
    <r>
      <rPr>
        <u val="single"/>
        <sz val="12"/>
        <color indexed="11"/>
        <rFont val="Calibri"/>
      </rPr>
      <t>RAFAEL.LEON.LOP@hotmail.com</t>
    </r>
  </si>
  <si>
    <t>Hospital Universitario Reina Sofía, Cordoba, Spain</t>
  </si>
  <si>
    <t>Leung</t>
  </si>
  <si>
    <r>
      <rPr>
        <u val="single"/>
        <sz val="12"/>
        <color indexed="11"/>
        <rFont val="Calibri"/>
      </rPr>
      <t>u3548174@connect.hku.hk</t>
    </r>
  </si>
  <si>
    <t>Michael</t>
  </si>
  <si>
    <t>Levin</t>
  </si>
  <si>
    <t>Imperial College</t>
  </si>
  <si>
    <t>London, England</t>
  </si>
  <si>
    <t>m.levin@imperial.ac.uk</t>
  </si>
  <si>
    <t>Imperial College, London, England</t>
  </si>
  <si>
    <t>Levy</t>
  </si>
  <si>
    <t>levy-michael@live.fr</t>
  </si>
  <si>
    <t>Romain Lévy</t>
  </si>
  <si>
    <t>Lévy</t>
  </si>
  <si>
    <t>romain.levy@inserm.fr</t>
  </si>
  <si>
    <t>Zhi</t>
  </si>
  <si>
    <t>Li</t>
  </si>
  <si>
    <t>Agnes</t>
  </si>
  <si>
    <t>Linglart</t>
  </si>
  <si>
    <t xml:space="preserve">Endocrinology and diabetes for children, AP-HP, Bicêtre Paris-saclay hospital </t>
  </si>
  <si>
    <r>
      <rPr>
        <u val="single"/>
        <sz val="12"/>
        <color indexed="11"/>
        <rFont val="Calibri"/>
      </rPr>
      <t>agnes.linglart@aphp.fr</t>
    </r>
  </si>
  <si>
    <t>Endocrinology and diabetes for children, AP-HP, Bicêtre Paris-saclay hospital , Le Kremlin-Bicêtre, France</t>
  </si>
  <si>
    <t xml:space="preserve">José M. </t>
  </si>
  <si>
    <t>Lorenzo-Salazar</t>
  </si>
  <si>
    <t>jlorsal@gmail.com</t>
  </si>
  <si>
    <t>Céline</t>
  </si>
  <si>
    <t>Louapre</t>
  </si>
  <si>
    <t>Neurology unit, APHP Pitié-Salpêtrière Hospital, Paris University</t>
  </si>
  <si>
    <r>
      <rPr>
        <u val="single"/>
        <sz val="12"/>
        <color indexed="11"/>
        <rFont val="Calibri"/>
      </rPr>
      <t>celine.louapre@aphp.fr</t>
    </r>
  </si>
  <si>
    <t>Neurology unit, APHP Pitié-Salpêtrière Hospital, Paris University, Paris, France</t>
  </si>
  <si>
    <t>Catherine</t>
  </si>
  <si>
    <t>Lubetzki</t>
  </si>
  <si>
    <r>
      <rPr>
        <u val="single"/>
        <sz val="12"/>
        <color indexed="11"/>
        <rFont val="Calibri"/>
      </rPr>
      <t>catherine.lubetzki@aphp.fr</t>
    </r>
  </si>
  <si>
    <t>Charles-Edouard Luyt</t>
  </si>
  <si>
    <t>Charles-Edouard</t>
  </si>
  <si>
    <t>Luyt</t>
  </si>
  <si>
    <t>Intensive care unit, APHP Pitié-Salpêtrière Hospital, Paris University</t>
  </si>
  <si>
    <r>
      <rPr>
        <u val="single"/>
        <sz val="12"/>
        <color indexed="11"/>
        <rFont val="Calibri"/>
      </rPr>
      <t>charles-edouard.luyt@aphp.fr</t>
    </r>
  </si>
  <si>
    <t>Intensive care unit, APHP Pitié-Salpêtrière Hospital, Paris University, Paris, France</t>
  </si>
  <si>
    <t>David C</t>
  </si>
  <si>
    <t>Lye</t>
  </si>
  <si>
    <t>National Centre for Infectious Diseases; Tan Tock Seng Hospital; Yong Loo Lin School of Medicine; Lee Kong Chian School of Medicine</t>
  </si>
  <si>
    <t>David_Lye@ncid.sg</t>
  </si>
  <si>
    <t>National Centre for Infectious Diseases; Tan Tock Seng Hospital; Yong Loo Lin School of Medicine; Lee Kong Chian School of Medicine, Singapore</t>
  </si>
  <si>
    <t xml:space="preserve">Davood </t>
  </si>
  <si>
    <t>Mansouri</t>
  </si>
  <si>
    <t xml:space="preserve">Department of Clinical Immunology and Infectious Diseases, National Research Institute of Tuberculosis and Lung Diseases, Shahid Beheshti University of Medical Sciences, </t>
  </si>
  <si>
    <r>
      <rPr>
        <u val="single"/>
        <sz val="12"/>
        <color indexed="11"/>
        <rFont val="Calibri"/>
      </rPr>
      <t>dmansouree@gmail.com</t>
    </r>
  </si>
  <si>
    <t>Department of Clinical Immunology and Infectious Diseases, National Research Institute of Tuberculosis and Lung Diseases, Shahid Beheshti University of Medical Sciences, , Tehran, Iran</t>
  </si>
  <si>
    <t xml:space="preserve">Majid </t>
  </si>
  <si>
    <t>Marjani</t>
  </si>
  <si>
    <t>Clinical Tuberculosis and Epidemiology Research Center, National Research Institute of Tuberculosis and Lung Diseases (NRITLD), Shahid Beheshti University of Medical Sciences</t>
  </si>
  <si>
    <r>
      <rPr>
        <u val="single"/>
        <sz val="12"/>
        <color indexed="11"/>
        <rFont val="Calibri"/>
      </rPr>
      <t>marjani216@hotmail.com</t>
    </r>
  </si>
  <si>
    <t>Clinical Tuberculosis and Epidemiology Research Center, National Research Institute of Tuberculosis and Lung Diseases (NRITLD), Shahid Beheshti University of Medical Sciences, Tehran, Iran</t>
  </si>
  <si>
    <t xml:space="preserve">Jesus </t>
  </si>
  <si>
    <t>Marquez Pereira</t>
  </si>
  <si>
    <t xml:space="preserve">Hospital Sant Joan de Déu and University of Barcelona, </t>
  </si>
  <si>
    <t>Hospital Sant Joan de Déu and University of Barcelona, , Barcelona, Spain</t>
  </si>
  <si>
    <t>Andrea</t>
  </si>
  <si>
    <t>Martin</t>
  </si>
  <si>
    <t>Pediatric Infectious Diseases and Immunodeficiencies Unit, Hospital Universitari Vall d’Hebron, Vall d'Hebron Research Institute, Vall d’Hebron Barcelona Hospital Campus. Universitat Autònoma de Barcelona (UAB). Barcelona, Catalonia, Spain, EU.</t>
  </si>
  <si>
    <r>
      <rPr>
        <u val="single"/>
        <sz val="12"/>
        <color indexed="11"/>
        <rFont val="Calibri"/>
      </rPr>
      <t>andmartin@vhebron.net</t>
    </r>
  </si>
  <si>
    <t>Pediatric Infectious Diseases and Immunodeficiencies Unit, Hospital Universitari Vall d’Hebron, Vall d'Hebron Research Institute, Vall d’Hebron Barcelona Hospital Campus. Universitat Autònoma de Barcelona (UAB). Barcelona, Catalonia, Spain, EU., Barcelona, Spain</t>
  </si>
  <si>
    <t>Javier</t>
  </si>
  <si>
    <t>Martinez-Picado</t>
  </si>
  <si>
    <t>IrsiCaixa AIDS Research Institute, ICREA, UVic-UCC, Research Institute “Germans Trias i Pujol”</t>
  </si>
  <si>
    <r>
      <rPr>
        <u val="single"/>
        <sz val="12"/>
        <color indexed="11"/>
        <rFont val="Calibri"/>
      </rPr>
      <t>jmpicado@irsicaixa.es</t>
    </r>
  </si>
  <si>
    <t>IrsiCaixa AIDS Research Institute, ICREA, UVic-UCC, Research Institute “Germans Trias i Pujol”, Badalona, Spain</t>
  </si>
  <si>
    <t>Rioja Salud</t>
  </si>
  <si>
    <t>Iciar</t>
  </si>
  <si>
    <t>Marzana</t>
  </si>
  <si>
    <t>Department of Laboratory, Cruces University Hospital, Barakaldo, Bizkaia, Spain</t>
  </si>
  <si>
    <t>MARIAICIAR.MARZANASANZ@osakidetza.eus</t>
  </si>
  <si>
    <t>Department of Laboratory, Cruces University Hospital, Barakaldo, Bizkaia, Spain, Bizkaia, Spain</t>
  </si>
  <si>
    <t>Alexis</t>
  </si>
  <si>
    <t>Mathian</t>
  </si>
  <si>
    <t>alexis.mathian@aphp.fr</t>
  </si>
  <si>
    <t>Larissa RB</t>
  </si>
  <si>
    <t>Matos</t>
  </si>
  <si>
    <t>larissab.matos@usp.br</t>
  </si>
  <si>
    <t>Gail V</t>
  </si>
  <si>
    <t>Matthews</t>
  </si>
  <si>
    <t xml:space="preserve">University of New South Wales </t>
  </si>
  <si>
    <t>Australia</t>
  </si>
  <si>
    <r>
      <rPr>
        <u val="single"/>
        <sz val="12"/>
        <color indexed="11"/>
        <rFont val="Calibri"/>
      </rPr>
      <t>gmatthews@kirby.unsw.edu.au</t>
    </r>
  </si>
  <si>
    <t>University of New South Wales , Australia</t>
  </si>
  <si>
    <t>Julien Mayaux</t>
  </si>
  <si>
    <t>Julien</t>
  </si>
  <si>
    <t>Mayaux</t>
  </si>
  <si>
    <t>APHP Pitié-Salpêtrière Hospital</t>
  </si>
  <si>
    <r>
      <rPr>
        <u val="single"/>
        <sz val="12"/>
        <color indexed="11"/>
        <rFont val="Calibri"/>
      </rPr>
      <t>mayaux.julien@gmail.com</t>
    </r>
  </si>
  <si>
    <t>APHP Pitié-Salpêtrière Hospital, Paris, France</t>
  </si>
  <si>
    <t>Jean-Louis</t>
  </si>
  <si>
    <t>Mège</t>
  </si>
  <si>
    <t>Aix-Marseille University, APHM</t>
  </si>
  <si>
    <t>jean-louis.mege@univ-amu.fr</t>
  </si>
  <si>
    <t>Aix-Marseille University, APHM, Marseille, France</t>
  </si>
  <si>
    <t>Isabelle Melki</t>
  </si>
  <si>
    <t>Isabelle</t>
  </si>
  <si>
    <t>Melki</t>
  </si>
  <si>
    <t>isabelle.melki@gmail.com</t>
  </si>
  <si>
    <t>Robert Debré Hospital, Paris, France</t>
  </si>
  <si>
    <t>Jean-François</t>
  </si>
  <si>
    <t>Meritet</t>
  </si>
  <si>
    <t>APHP Cohin Hospital</t>
  </si>
  <si>
    <r>
      <rPr>
        <u val="single"/>
        <sz val="12"/>
        <color indexed="11"/>
        <rFont val="Calibri"/>
      </rPr>
      <t>Jean-francois.meritet@aphp.fr</t>
    </r>
  </si>
  <si>
    <t>APHP Cohin Hospital, Paris, France</t>
  </si>
  <si>
    <t>Isabelle Meyts</t>
  </si>
  <si>
    <t>Meyts</t>
  </si>
  <si>
    <t>University Hospitals Leuven</t>
  </si>
  <si>
    <t>Leuven, Belgium</t>
  </si>
  <si>
    <t>isabelle.meyts@uzleuven.be</t>
  </si>
  <si>
    <t>University Hospitals Leuven, Leuven, Belgium</t>
  </si>
  <si>
    <t>Mehdi</t>
  </si>
  <si>
    <t>Mezidi</t>
  </si>
  <si>
    <t>Hospices Civils de Lyon, Hôpital de la Croix-Rousse</t>
  </si>
  <si>
    <t>mehdi.mezidi@chu-lyon.fr</t>
  </si>
  <si>
    <t>Hospices Civils de Lyon, Hôpital de la Croix-Rousse, Lyon, France</t>
  </si>
  <si>
    <t>Isabelle Migeotte</t>
  </si>
  <si>
    <t>Migeotte</t>
  </si>
  <si>
    <t>Hôpital Erasme</t>
  </si>
  <si>
    <t>Isabelle.Migeotte@erasme.ulb.ac.be</t>
  </si>
  <si>
    <t>Hôpital Erasme, Brussels, Belgium</t>
  </si>
  <si>
    <t xml:space="preserve">Maude </t>
  </si>
  <si>
    <t>Millereux</t>
  </si>
  <si>
    <t>CH gonesse</t>
  </si>
  <si>
    <t>Gonesse, France</t>
  </si>
  <si>
    <t>millereux.maude@gmail.com</t>
  </si>
  <si>
    <t>CH gonesse, Gonesse, France</t>
  </si>
  <si>
    <t>Tristan</t>
  </si>
  <si>
    <t>Mirault</t>
  </si>
  <si>
    <t>Vascular Medicine, Georges Pompidou Hospital, APHP</t>
  </si>
  <si>
    <t>tristan.mirault@aphp.fr</t>
  </si>
  <si>
    <t>Vascular Medicine, Georges Pompidou Hospital, APHP, Paris, France</t>
  </si>
  <si>
    <t>Clotilde</t>
  </si>
  <si>
    <t>Mircher</t>
  </si>
  <si>
    <t>Institut Jérôme Lejeune</t>
  </si>
  <si>
    <t>Clotilde.Mircher@institutlejeune.org</t>
  </si>
  <si>
    <t>Institut Jérôme Lejeune, Paris, France</t>
  </si>
  <si>
    <t>Mehdi Mirsaeidi</t>
  </si>
  <si>
    <t>Mirsaeidi</t>
  </si>
  <si>
    <t>Division of Pulmonary and Critical Care, University of Miami</t>
  </si>
  <si>
    <t>Miami, USA</t>
  </si>
  <si>
    <t>msm249@med.miami.edu</t>
  </si>
  <si>
    <t>Division of Pulmonary and Critical Care, University of Miami, Miami, USA</t>
  </si>
  <si>
    <t xml:space="preserve">Abián </t>
  </si>
  <si>
    <t>Montesdeoca Melián</t>
  </si>
  <si>
    <t>Guanarteme Health Care Center, Canarian Health System</t>
  </si>
  <si>
    <r>
      <rPr>
        <u val="single"/>
        <sz val="12"/>
        <color indexed="11"/>
        <rFont val="Calibri"/>
      </rPr>
      <t>abian1976@gmail.com</t>
    </r>
  </si>
  <si>
    <r>
      <rPr>
        <sz val="12"/>
        <color indexed="8"/>
        <rFont val="Calibri"/>
      </rPr>
      <t>Guanarteme Health Care Center, Canarian Health System</t>
    </r>
    <r>
      <rPr>
        <sz val="12"/>
        <color indexed="8"/>
        <rFont val="Calibri"/>
      </rPr>
      <t>, Las Palmas de Gran Canaria, Spain</t>
    </r>
  </si>
  <si>
    <t>Pierre Morange</t>
  </si>
  <si>
    <t>Pierre</t>
  </si>
  <si>
    <t>Morange</t>
  </si>
  <si>
    <t>Aix-Marseille Université</t>
  </si>
  <si>
    <t>Pierre.MORANGE@ap-hm.fr</t>
  </si>
  <si>
    <t>Aix-Marseille Université, Marseille, France</t>
  </si>
  <si>
    <t>Demence Mordacq</t>
  </si>
  <si>
    <t>Demence</t>
  </si>
  <si>
    <t>Mordacq</t>
  </si>
  <si>
    <r>
      <rPr>
        <u val="single"/>
        <sz val="12"/>
        <color indexed="11"/>
        <rFont val="Calibri"/>
      </rPr>
      <t>demence.mordacq@chru-lille.fr</t>
    </r>
  </si>
  <si>
    <t>Guillaume Morelle (KB)</t>
  </si>
  <si>
    <t>Guillaume</t>
  </si>
  <si>
    <t>Morelle</t>
  </si>
  <si>
    <t>Department of General Paediatrics, Hôpital Bicêtre, AP-HP, University of Paris Saclay</t>
  </si>
  <si>
    <t>guillaume.morelle@aphp.fr</t>
  </si>
  <si>
    <t>Department of General Paediatrics, Hôpital Bicêtre, AP-HP, University of Paris Saclay, Le Kremlin-Bicêtre, France</t>
  </si>
  <si>
    <t xml:space="preserve">Stéphane </t>
  </si>
  <si>
    <t>Mouly</t>
  </si>
  <si>
    <r>
      <rPr>
        <u val="single"/>
        <sz val="12"/>
        <color indexed="11"/>
        <rFont val="Calibri"/>
      </rPr>
      <t>stephane.mouly@aphp.fr</t>
    </r>
  </si>
  <si>
    <t xml:space="preserve">Adrián </t>
  </si>
  <si>
    <t>Muñoz-Barrera</t>
  </si>
  <si>
    <t>amunoz@iter.es</t>
  </si>
  <si>
    <t>Cyril Nafati</t>
  </si>
  <si>
    <t>Cyril</t>
  </si>
  <si>
    <t>Nafati</t>
  </si>
  <si>
    <t>CHU de La Timone</t>
  </si>
  <si>
    <r>
      <rPr>
        <u val="single"/>
        <sz val="12"/>
        <color indexed="11"/>
        <rFont val="Calibri"/>
      </rPr>
      <t>Cyril.nafati@ap-hm.fr</t>
    </r>
  </si>
  <si>
    <t>CHU de La Timone, Marseille, France</t>
  </si>
  <si>
    <t>João Farela Neves</t>
  </si>
  <si>
    <t>João Farela</t>
  </si>
  <si>
    <t>Neves</t>
  </si>
  <si>
    <t>Centro Hospitalar Universitário de Lisboa Central</t>
  </si>
  <si>
    <t>Lisbon, Portugal</t>
  </si>
  <si>
    <r>
      <rPr>
        <u val="single"/>
        <sz val="12"/>
        <color indexed="11"/>
        <rFont val="Calibri"/>
      </rPr>
      <t>joao.farelaneves@chlc.min-saude.PT</t>
    </r>
  </si>
  <si>
    <t>Centro Hospitalar Universitário de Lisboa Central, Lisbon, Portugal</t>
  </si>
  <si>
    <t>Lisa FP</t>
  </si>
  <si>
    <t>Ng</t>
  </si>
  <si>
    <t>Infectious Diseases Horizontal Technlogy Centre,  A*STAR; Singapore Immunology Network, A*STAR</t>
  </si>
  <si>
    <r>
      <rPr>
        <u val="single"/>
        <sz val="12"/>
        <color indexed="11"/>
        <rFont val="Calibri"/>
      </rPr>
      <t>lisa_ng@immunol.a-star.edu.sg</t>
    </r>
  </si>
  <si>
    <t>Infectious Diseases Horizontal Technlogy Centre,  A*STAR; Singapore Immunology Network, A*STAR, Singapore</t>
  </si>
  <si>
    <t xml:space="preserve">Yeray </t>
  </si>
  <si>
    <t>Novoa Medina</t>
  </si>
  <si>
    <t>Department of Pediatrics, Complejo Hospitalario Universitario Insular-Materno Infantil, Canarian Health System</t>
  </si>
  <si>
    <r>
      <rPr>
        <u val="single"/>
        <sz val="12"/>
        <color indexed="11"/>
        <rFont val="Calibri"/>
      </rPr>
      <t>yeraynm@hotmail.com</t>
    </r>
  </si>
  <si>
    <r>
      <rPr>
        <sz val="12"/>
        <color indexed="8"/>
        <rFont val="Calibri"/>
      </rPr>
      <t>Department of Pediatrics, Complejo Hospitalario Universitario Insular-Materno Infantil, Canarian Health System</t>
    </r>
    <r>
      <rPr>
        <sz val="12"/>
        <color indexed="8"/>
        <rFont val="Calibri"/>
      </rPr>
      <t>, Las Palmas de Gran Canaria, Spain</t>
    </r>
  </si>
  <si>
    <t xml:space="preserve">Esmeralda Nuñez Cuadros </t>
  </si>
  <si>
    <t>Esmeralda</t>
  </si>
  <si>
    <t>Nuñez Cuadros</t>
  </si>
  <si>
    <t>Regional Universitary Hospital of Malaga</t>
  </si>
  <si>
    <t>Málaga, Spain</t>
  </si>
  <si>
    <t>esmenunez@gmail.com</t>
  </si>
  <si>
    <t>Regional Universitary Hospital of Malaga, Málaga, Spain</t>
  </si>
  <si>
    <t xml:space="preserve">J. Gonzalo </t>
  </si>
  <si>
    <t>Ocejo-Vinyals</t>
  </si>
  <si>
    <t>Hospital Universitario Marqués de Valdecilla</t>
  </si>
  <si>
    <t>javiergonzalo.ocejo@scsalud.es</t>
  </si>
  <si>
    <r>
      <rPr>
        <sz val="12"/>
        <color indexed="8"/>
        <rFont val="Calibri"/>
      </rPr>
      <t>Hospital Universitario Marqués de Valdecilla</t>
    </r>
    <r>
      <rPr>
        <sz val="12"/>
        <color indexed="8"/>
        <rFont val="Calibri"/>
      </rPr>
      <t>, Santander, Spain</t>
    </r>
  </si>
  <si>
    <t>Zerrin</t>
  </si>
  <si>
    <t>Orbak</t>
  </si>
  <si>
    <t>Faculty of Medicine, Ataturk University</t>
  </si>
  <si>
    <t>Erzurum, Turkey</t>
  </si>
  <si>
    <r>
      <rPr>
        <u val="single"/>
        <sz val="12"/>
        <color indexed="8"/>
        <rFont val="Calibri"/>
      </rPr>
      <t>zerrinorbak@yahoo.com,</t>
    </r>
  </si>
  <si>
    <t>Faculty of Medicine, Ataturk University, Erzurum, Turkey</t>
  </si>
  <si>
    <t>Oualha</t>
  </si>
  <si>
    <r>
      <rPr>
        <u val="single"/>
        <sz val="12"/>
        <color indexed="11"/>
        <rFont val="Calibri"/>
      </rPr>
      <t>mehdi.oualha@aphp.fr</t>
    </r>
  </si>
  <si>
    <t>Tayfun</t>
  </si>
  <si>
    <t>Özçelik</t>
  </si>
  <si>
    <t>Bilkent University, Department of Molecular Biology and Genetics</t>
  </si>
  <si>
    <t>Ankara, Turkey</t>
  </si>
  <si>
    <t>tozcelik@bilkent.edu.tr</t>
  </si>
  <si>
    <t>Bilkent University, Department of Molecular Biology and Genetics, Ankara, Turkey</t>
  </si>
  <si>
    <t>Christophe</t>
  </si>
  <si>
    <t>Parizot</t>
  </si>
  <si>
    <t>christophe.parizot@aphp.fr</t>
  </si>
  <si>
    <t>Tiffany Pascreau</t>
  </si>
  <si>
    <t>Tiffany</t>
  </si>
  <si>
    <t>Pascreau</t>
  </si>
  <si>
    <t>L'Hôpital Foch</t>
  </si>
  <si>
    <t>tiffany.pascreau@gmail.com</t>
  </si>
  <si>
    <t>L'Hôpital Foch, Suresnes, France</t>
  </si>
  <si>
    <t xml:space="preserve">Sandra </t>
  </si>
  <si>
    <t>Pellegrini</t>
  </si>
  <si>
    <t>Père</t>
  </si>
  <si>
    <t>Clavé</t>
  </si>
  <si>
    <r>
      <rPr>
        <u val="single"/>
        <sz val="12"/>
        <color indexed="11"/>
        <rFont val="Calibri"/>
      </rPr>
      <t>pere.clave@ciberehd.org</t>
    </r>
  </si>
  <si>
    <t xml:space="preserve">Rebeca </t>
  </si>
  <si>
    <t>Pérez de Diego</t>
  </si>
  <si>
    <t>rebeca.perez@idipaz.es</t>
  </si>
  <si>
    <t>Aurélien Philippe</t>
  </si>
  <si>
    <t>Aurélien</t>
  </si>
  <si>
    <t>Philippe</t>
  </si>
  <si>
    <t>APHP Hôpitaux Universitaires Paris-Sud</t>
  </si>
  <si>
    <t>aurelien.philippe@aphp.fr</t>
  </si>
  <si>
    <r>
      <rPr>
        <sz val="12"/>
        <color indexed="13"/>
        <rFont val="Calibri"/>
      </rPr>
      <t>APHP Hôpitaux Universitaires Paris-Sud</t>
    </r>
    <r>
      <rPr>
        <sz val="12"/>
        <color indexed="8"/>
        <rFont val="Calibri"/>
      </rPr>
      <t xml:space="preserve">, </t>
    </r>
    <r>
      <rPr>
        <sz val="12"/>
        <color indexed="13"/>
        <rFont val="Calibri"/>
      </rPr>
      <t>Le Kremlin-Bicêtre, France</t>
    </r>
  </si>
  <si>
    <t>Quentin Philippot</t>
  </si>
  <si>
    <t>Quentin</t>
  </si>
  <si>
    <t>Philippot</t>
  </si>
  <si>
    <r>
      <rPr>
        <u val="single"/>
        <sz val="12"/>
        <color indexed="11"/>
        <rFont val="Calibri"/>
      </rPr>
      <t>quentin.philippot@institutimagine.org</t>
    </r>
  </si>
  <si>
    <t>Dominique Ploin</t>
  </si>
  <si>
    <t>Dominique</t>
  </si>
  <si>
    <t>Ploin</t>
  </si>
  <si>
    <t>Hospices Civils de Lyon</t>
  </si>
  <si>
    <r>
      <rPr>
        <u val="single"/>
        <sz val="12"/>
        <color indexed="11"/>
        <rFont val="Calibri"/>
      </rPr>
      <t>dominique.ploin@chu-lyon.fr</t>
    </r>
  </si>
  <si>
    <t>Hospices Civils de Lyon, Lyon, France</t>
  </si>
  <si>
    <t>Poissy</t>
  </si>
  <si>
    <t>Université de Lille, Inserm U1285, CHU Lille</t>
  </si>
  <si>
    <r>
      <rPr>
        <u val="single"/>
        <sz val="12"/>
        <color indexed="11"/>
        <rFont val="Calibri"/>
      </rPr>
      <t>Julien.POISSY@CHRU-LILLE.FR</t>
    </r>
  </si>
  <si>
    <t>Université de Lille, Inserm U1285, CHU Lille, Paris, France</t>
  </si>
  <si>
    <t xml:space="preserve">Géraldine </t>
  </si>
  <si>
    <t xml:space="preserve">Poncelet </t>
  </si>
  <si>
    <r>
      <rPr>
        <u val="single"/>
        <sz val="12"/>
        <color indexed="11"/>
        <rFont val="Calibri"/>
      </rPr>
      <t>geraldine.poncelet@aphp.fr</t>
    </r>
  </si>
  <si>
    <t>Marie</t>
  </si>
  <si>
    <t>Pouletty</t>
  </si>
  <si>
    <t xml:space="preserve">Departement of General Pediatrics, University Hospital Robert Debré, APHP </t>
  </si>
  <si>
    <r>
      <rPr>
        <u val="single"/>
        <sz val="12"/>
        <color indexed="11"/>
        <rFont val="Calibri"/>
      </rPr>
      <t>marie.pouletty@aphp.fr</t>
    </r>
  </si>
  <si>
    <t>Departement of General Pediatrics, University Hospital Robert Debré, APHP , Paris, France</t>
  </si>
  <si>
    <t>Paul Quentric</t>
  </si>
  <si>
    <t>Quentric</t>
  </si>
  <si>
    <t>paul.quentric@inserm.fr</t>
  </si>
  <si>
    <t>Didier</t>
  </si>
  <si>
    <t>Raoult</t>
  </si>
  <si>
    <t>didier.raoult@gmail.com</t>
  </si>
  <si>
    <t xml:space="preserve">Anne-Sophie </t>
  </si>
  <si>
    <t>Rebillat</t>
  </si>
  <si>
    <r>
      <rPr>
        <u val="single"/>
        <sz val="12"/>
        <color indexed="11"/>
        <rFont val="Calibri"/>
      </rPr>
      <t>annesophie.rebillat@institutlejeune.org</t>
    </r>
  </si>
  <si>
    <t>Ismail</t>
  </si>
  <si>
    <t>Reisli</t>
  </si>
  <si>
    <t>Necmettin Erbakan University</t>
  </si>
  <si>
    <r>
      <rPr>
        <u val="single"/>
        <sz val="12"/>
        <color indexed="11"/>
        <rFont val="Calibri"/>
      </rPr>
      <t>ireisli@hotmail.com</t>
    </r>
  </si>
  <si>
    <r>
      <rPr>
        <sz val="12"/>
        <color indexed="14"/>
        <rFont val="Calibri"/>
      </rPr>
      <t>Necmettin Erbakan University</t>
    </r>
    <r>
      <rPr>
        <sz val="12"/>
        <color indexed="8"/>
        <rFont val="Calibri"/>
      </rPr>
      <t>, Konya, Turkey</t>
    </r>
  </si>
  <si>
    <t>Pilar</t>
  </si>
  <si>
    <t>Ricart</t>
  </si>
  <si>
    <t>Germans Trias i Pujol Hospital</t>
  </si>
  <si>
    <r>
      <rPr>
        <u val="single"/>
        <sz val="12"/>
        <color indexed="11"/>
        <rFont val="Calibri"/>
      </rPr>
      <t>pricart.germanstrias@gencat.cat</t>
    </r>
  </si>
  <si>
    <t>Germans Trias i Pujol Hospital, Badalona, Spain</t>
  </si>
  <si>
    <t>Richard</t>
  </si>
  <si>
    <t>Medical intensive care unit. Hopital de la Croix-Rousse. Hospices Civils de Lyon</t>
  </si>
  <si>
    <t xml:space="preserve"> jean-christophe.richard@chu-lyon.fr</t>
  </si>
  <si>
    <t>Medical intensive care unit. Hopital de la Croix-Rousse. Hospices Civils de Lyon, Lyon, France</t>
  </si>
  <si>
    <t>Nadia</t>
  </si>
  <si>
    <t>rivet</t>
  </si>
  <si>
    <t>nadia.rivet@aphp.fr</t>
  </si>
  <si>
    <t>Jacques G</t>
  </si>
  <si>
    <t>Rivière</t>
  </si>
  <si>
    <t>Pediatric Infectious Diseases and Immunodeficiencies Unit, Hospital Universitari Vall d’Hebron, Vall d'Hebron Research Institute, Vall d’Hebron Barcelona Hospital Campus.</t>
  </si>
  <si>
    <t>jriviere@vhebron.net</t>
  </si>
  <si>
    <t>Pediatric Infectious Diseases and Immunodeficiencies Unit, Hospital Universitari Vall d’Hebron, Vall d'Hebron Research Institute, Vall d’Hebron Barcelona Hospital Campus., Barcelona, Spain</t>
  </si>
  <si>
    <t xml:space="preserve">Gemma </t>
  </si>
  <si>
    <t>Rocamora Blanch</t>
  </si>
  <si>
    <r>
      <rPr>
        <u val="single"/>
        <sz val="12"/>
        <color indexed="11"/>
        <rFont val="Calibri"/>
      </rPr>
      <t>gemrocamora@gmail.com</t>
    </r>
  </si>
  <si>
    <t>Carlos</t>
  </si>
  <si>
    <t>Rodrigo</t>
  </si>
  <si>
    <r>
      <rPr>
        <u val="single"/>
        <sz val="12"/>
        <color indexed="11"/>
        <rFont val="Calibri"/>
      </rPr>
      <t>crodrigo.germanstrias@gencat.cat</t>
    </r>
  </si>
  <si>
    <t>Carlos Rodríguez-Gallego</t>
  </si>
  <si>
    <t>Rodriguez-Gallego</t>
  </si>
  <si>
    <t>Department of Immunology, Hospital Universitario de Gran Canaria Dr. Negrín, Canarian Health System, Las Palmas de Gran Canaria, Spain, EU. University Fernando Pessoa Canarias, Las Palmas de Gran Canaria, Spain, EU.</t>
  </si>
  <si>
    <t>Spain</t>
  </si>
  <si>
    <t>jrodgal@gobiernodecanarias.org</t>
  </si>
  <si>
    <t>Department of Immunology, Hospital Universitario de Gran Canaria Dr. Negrín, Canarian Health System, Las Palmas de Gran Canaria, Spain, EU. University Fernando Pessoa Canarias, Las Palmas de Gran Canaria, Spain, EU., Spain</t>
  </si>
  <si>
    <t xml:space="preserve">Agustí Rodríguez-Palmero </t>
  </si>
  <si>
    <t>Agustí</t>
  </si>
  <si>
    <t>Rodríguez-Palmero</t>
  </si>
  <si>
    <t>Neurometabolic Diseases Laboratory, IDIBELL-Hospital Duran i Reynals</t>
  </si>
  <si>
    <r>
      <rPr>
        <u val="single"/>
        <sz val="12"/>
        <color indexed="11"/>
        <rFont val="Calibri"/>
      </rPr>
      <t>arodriguezpalmero.germanstrias@gencat.cat</t>
    </r>
  </si>
  <si>
    <t>Neurometabolic Diseases Laboratory, IDIBELL-Hospital Duran i Reynals, Barcelona, Spain</t>
  </si>
  <si>
    <t xml:space="preserve">Anya </t>
  </si>
  <si>
    <t>Rothenbuhler</t>
  </si>
  <si>
    <r>
      <rPr>
        <u val="single"/>
        <sz val="12"/>
        <color indexed="11"/>
        <rFont val="Calibri"/>
      </rPr>
      <t>anya.rothenbuhler@aphp.fr</t>
    </r>
  </si>
  <si>
    <t>APHP Hôpitaux Universitaires Paris-Sud, Paris, France</t>
  </si>
  <si>
    <t>Flore</t>
  </si>
  <si>
    <t>Rozenberg</t>
  </si>
  <si>
    <t>Virology unit, Université de Paris, Cohin Hospital, APHP</t>
  </si>
  <si>
    <t>flore.rozenberg@cch.aphp.fr</t>
  </si>
  <si>
    <t>Virology unit, Université de Paris, Cohin Hospital, APHP, Paris, France</t>
  </si>
  <si>
    <t>Maria Yolanda</t>
  </si>
  <si>
    <t>Ruiz del Prado</t>
  </si>
  <si>
    <t>Hospital San Pedro</t>
  </si>
  <si>
    <t>Logroño, Spain</t>
  </si>
  <si>
    <t>myrprado@riojasalud.es</t>
  </si>
  <si>
    <r>
      <rPr>
        <sz val="12"/>
        <color indexed="8"/>
        <rFont val="Calibri"/>
      </rPr>
      <t xml:space="preserve">Hospital San Pedro, </t>
    </r>
    <r>
      <rPr>
        <sz val="12"/>
        <color indexed="21"/>
        <rFont val="Calibri"/>
      </rPr>
      <t>Logroño, Spain</t>
    </r>
  </si>
  <si>
    <t xml:space="preserve">Joan </t>
  </si>
  <si>
    <t>Sabater Riera</t>
  </si>
  <si>
    <r>
      <rPr>
        <u val="single"/>
        <sz val="12"/>
        <color indexed="11"/>
        <rFont val="Calibri"/>
      </rPr>
      <t>jsabater@bellvitgehospital.cat</t>
    </r>
  </si>
  <si>
    <t>Oliver</t>
  </si>
  <si>
    <t>Sanchez</t>
  </si>
  <si>
    <t>Respiratory medicine, Georges Pompidou Hospital, APHP</t>
  </si>
  <si>
    <t>olivier.sanchez@aphp.fr</t>
  </si>
  <si>
    <t>Respiratory medicine, Georges Pompidou Hospital, APHP, Paris, France</t>
  </si>
  <si>
    <t xml:space="preserve">Silvia </t>
  </si>
  <si>
    <t>Sánchez-Ramón</t>
  </si>
  <si>
    <t>Dept. Immunology, Hospital Clínico San Carlos</t>
  </si>
  <si>
    <t>ssramon@salud.madrid.org</t>
  </si>
  <si>
    <r>
      <rPr>
        <sz val="12"/>
        <color indexed="8"/>
        <rFont val="Calibri"/>
      </rPr>
      <t>Dept. Immunology, Hospital Clínico San Carlos</t>
    </r>
    <r>
      <rPr>
        <sz val="12"/>
        <color indexed="8"/>
        <rFont val="Calibri"/>
      </rPr>
      <t>, Madrid, Spain</t>
    </r>
  </si>
  <si>
    <t xml:space="preserve">Matthieu </t>
  </si>
  <si>
    <t>Schmidt</t>
  </si>
  <si>
    <t>Service de Médecine Intensive Réanimation, Institut de Cardiologie, Hopital Pitié-Salpêtrière</t>
  </si>
  <si>
    <r>
      <rPr>
        <u val="single"/>
        <sz val="12"/>
        <color indexed="11"/>
        <rFont val="Calibri"/>
      </rPr>
      <t>Matthieu.schmidt@aphp.fr</t>
    </r>
  </si>
  <si>
    <t>Service de Médecine Intensive Réanimation, Institut de Cardiologie, Hopital Pitié-Salpêtrière, Paris, France</t>
  </si>
  <si>
    <t>Cyril SCHWEITZER</t>
  </si>
  <si>
    <t>Cyril E</t>
  </si>
  <si>
    <t>Schweitzer</t>
  </si>
  <si>
    <t>CHRU de Nancy, Hôpital d'Enfants</t>
  </si>
  <si>
    <t>Vandoeuvre, France</t>
  </si>
  <si>
    <t>c.schweitzer@chru-nancy.fr</t>
  </si>
  <si>
    <t>CHRU de Nancy, Hôpital d'Enfants, Vandoeuvre, France</t>
  </si>
  <si>
    <t>Francesco Scolari</t>
  </si>
  <si>
    <t>Scolari</t>
  </si>
  <si>
    <t>Chair of Nephrology, University of Brescia</t>
  </si>
  <si>
    <r>
      <rPr>
        <u val="single"/>
        <sz val="12"/>
        <color indexed="11"/>
        <rFont val="Calibri"/>
      </rPr>
      <t>ceccoscolari@gmail.com</t>
    </r>
  </si>
  <si>
    <t>Chair of Nephrology, University of Brescia, Brescia, Italy</t>
  </si>
  <si>
    <t>Anna Sediva</t>
  </si>
  <si>
    <t>Anna</t>
  </si>
  <si>
    <t>Sediva</t>
  </si>
  <si>
    <t>Department of Immunology, 2nd Faculty of Medicine, Charles University and Motol University Hospital</t>
  </si>
  <si>
    <t>anna.sediva@fnmotol.cz</t>
  </si>
  <si>
    <t>Department of Immunology, 2nd Faculty of Medicine, Charles University and Motol University Hospital, Prague, Czech Republic</t>
  </si>
  <si>
    <t>Luis Miguel Seijo</t>
  </si>
  <si>
    <t>Seijo</t>
  </si>
  <si>
    <t>Clínica Universidad de Navarra</t>
  </si>
  <si>
    <r>
      <rPr>
        <u val="single"/>
        <sz val="12"/>
        <color indexed="11"/>
        <rFont val="Calibri"/>
      </rPr>
      <t>lseijo@unav.es</t>
    </r>
  </si>
  <si>
    <t>Clínica Universidad de Navarra, Madrid, Spain</t>
  </si>
  <si>
    <t xml:space="preserve">Damien </t>
  </si>
  <si>
    <t>Sene</t>
  </si>
  <si>
    <r>
      <rPr>
        <u val="single"/>
        <sz val="12"/>
        <color indexed="11"/>
        <rFont val="Calibri"/>
      </rPr>
      <t>damien.sene@aphp.fr</t>
    </r>
  </si>
  <si>
    <t xml:space="preserve">Sevtap </t>
  </si>
  <si>
    <t>Senoglu</t>
  </si>
  <si>
    <r>
      <rPr>
        <u val="single"/>
        <sz val="12"/>
        <color indexed="11"/>
        <rFont val="Calibri"/>
      </rPr>
      <t>drsevtap@yahoo.com</t>
    </r>
  </si>
  <si>
    <t>Alex</t>
  </si>
  <si>
    <t>Serra Ilovich</t>
  </si>
  <si>
    <t>Terrassa, Spain</t>
  </si>
  <si>
    <t>alexserra@mutuaterrassa.cat</t>
  </si>
  <si>
    <t>Fundació Docència i Recerca Mútua Terrassa, Terrassa, Spain</t>
  </si>
  <si>
    <t xml:space="preserve">Mohammad </t>
  </si>
  <si>
    <t>Shahrooei</t>
  </si>
  <si>
    <r>
      <rPr>
        <u val="single"/>
        <sz val="12"/>
        <color indexed="11"/>
        <rFont val="Calibri"/>
      </rPr>
      <t>mohammad.shahrooei@kuleuven.be</t>
    </r>
  </si>
  <si>
    <t>Smadja</t>
  </si>
  <si>
    <t>Hopital Européen Georges Pompidou</t>
  </si>
  <si>
    <r>
      <rPr>
        <u val="single"/>
        <sz val="12"/>
        <color indexed="11"/>
        <rFont val="Calibri"/>
      </rPr>
      <t>david.smadja@aphp.fr</t>
    </r>
  </si>
  <si>
    <t>Hopital Européen Georges Pompidou, Paris, France</t>
  </si>
  <si>
    <t>Ali</t>
  </si>
  <si>
    <t>Sobh</t>
  </si>
  <si>
    <t>Department of Pediatrics, Faculty of Medicine, Mansoura University</t>
  </si>
  <si>
    <r>
      <rPr>
        <u val="single"/>
        <sz val="12"/>
        <color indexed="11"/>
        <rFont val="Calibri"/>
      </rPr>
      <t>ali.sobh@mans.edu.eg</t>
    </r>
  </si>
  <si>
    <t>Department of Pediatrics, Faculty of Medicine, Mansoura University, Mansoura, Egypt</t>
  </si>
  <si>
    <t>Xavier</t>
  </si>
  <si>
    <t>Solanich Moreno</t>
  </si>
  <si>
    <r>
      <rPr>
        <u val="single"/>
        <sz val="12"/>
        <color indexed="11"/>
        <rFont val="Calibri"/>
      </rPr>
      <t>xsolanich@bellvitgehospital.cat</t>
    </r>
  </si>
  <si>
    <t xml:space="preserve">Jordi </t>
  </si>
  <si>
    <t>Solé-Violán</t>
  </si>
  <si>
    <t>Critical Care Unit , Hospital Universitario de Gran Canaria Dr. Negrín, Canarian Health System</t>
  </si>
  <si>
    <r>
      <rPr>
        <u val="single"/>
        <sz val="12"/>
        <color indexed="11"/>
        <rFont val="Calibri"/>
      </rPr>
      <t>jsolvio@gmail.com</t>
    </r>
  </si>
  <si>
    <r>
      <rPr>
        <sz val="12"/>
        <color indexed="8"/>
        <rFont val="Calibri"/>
      </rPr>
      <t>Critical Care Unit , Hospital Universitario de Gran Canaria Dr. Negrín, Canarian Health System</t>
    </r>
    <r>
      <rPr>
        <sz val="12"/>
        <color indexed="8"/>
        <rFont val="Calibri"/>
      </rPr>
      <t>, Las Palmas de Gran Canaria, Spain</t>
    </r>
  </si>
  <si>
    <t>Carolina Soledad Romero</t>
  </si>
  <si>
    <t>Carolina Soledad</t>
  </si>
  <si>
    <t xml:space="preserve"> Romero</t>
  </si>
  <si>
    <t xml:space="preserve">Consorcio Hospital General Universitario </t>
  </si>
  <si>
    <t>carolinasoledad.md@gmail.com</t>
  </si>
  <si>
    <t>Consorcio Hospital General Universitario , Valencia, Spain</t>
  </si>
  <si>
    <t xml:space="preserve">Catherine Soler </t>
  </si>
  <si>
    <t>Soler</t>
  </si>
  <si>
    <t>CHU de Saint Etienne</t>
  </si>
  <si>
    <t>Saint-Priest-en-Jarez, France</t>
  </si>
  <si>
    <r>
      <rPr>
        <u val="single"/>
        <sz val="12"/>
        <color indexed="11"/>
        <rFont val="Calibri"/>
      </rPr>
      <t>catherine.soler@chu-st-etienne.fr</t>
    </r>
  </si>
  <si>
    <t>CHU de Saint Etienne, Saint-Priest-en-Jarez, France</t>
  </si>
  <si>
    <t>Pere Soler-Palacín</t>
  </si>
  <si>
    <t>Pere</t>
  </si>
  <si>
    <t>Soler-Palacín</t>
  </si>
  <si>
    <t>psoler@vhebron.net</t>
  </si>
  <si>
    <t>Yuri</t>
  </si>
  <si>
    <t>Stepanovskiy</t>
  </si>
  <si>
    <t>Shupyk National Medical Academy for Postgraduate Education</t>
  </si>
  <si>
    <t>Kiev, Ukraine</t>
  </si>
  <si>
    <r>
      <rPr>
        <u val="single"/>
        <sz val="12"/>
        <color indexed="11"/>
        <rFont val="Calibri"/>
      </rPr>
      <t>yuriy_stepanovskiy@hotmail.com</t>
    </r>
  </si>
  <si>
    <t>Shupyk National Medical Academy for Postgraduate Education, Kiev, Ukraine</t>
  </si>
  <si>
    <t>(IGR)</t>
  </si>
  <si>
    <t xml:space="preserve">Annabelle </t>
  </si>
  <si>
    <t>Stoclin</t>
  </si>
  <si>
    <t>Gustave Roussy Cancer Campus</t>
  </si>
  <si>
    <t>Villejuif, France</t>
  </si>
  <si>
    <r>
      <rPr>
        <u val="single"/>
        <sz val="12"/>
        <color indexed="11"/>
        <rFont val="Calibri"/>
      </rPr>
      <t>Annabelle.STOCLIN@gustaveroussy.fr</t>
    </r>
  </si>
  <si>
    <t>Gustave Roussy Cancer Campus, Villejuif, France</t>
  </si>
  <si>
    <t>Fabio Taccone</t>
  </si>
  <si>
    <t>Taccone</t>
  </si>
  <si>
    <t>Fabio.Taccone@erasme.ulb.ac.be</t>
  </si>
  <si>
    <t>Yacine Tanjaoui-Lambiotte</t>
  </si>
  <si>
    <t>Yacine</t>
  </si>
  <si>
    <t>Tandjaoui-Lambiotte</t>
  </si>
  <si>
    <t>Intensive Care Unit, Avicenne Hospital, APHP</t>
  </si>
  <si>
    <t>Bobigny, France</t>
  </si>
  <si>
    <t>yacine.tandjaoui-lambiotte@aphp.fr</t>
  </si>
  <si>
    <t>Intensive Care Unit, Avicenne Hospital, APHP, Bobigny, France</t>
  </si>
  <si>
    <t xml:space="preserve">Taupin </t>
  </si>
  <si>
    <t>Laboratory of Immunology and Histocompatibility, Saint-Louis Hospital, Paris University</t>
  </si>
  <si>
    <r>
      <rPr>
        <u val="single"/>
        <sz val="12"/>
        <color indexed="11"/>
        <rFont val="Calibri"/>
      </rPr>
      <t>jean-luc.taupin@aphp.fr</t>
    </r>
  </si>
  <si>
    <t>Laboratory of Immunology and Histocompatibility, Saint-Louis Hospital, Paris University, Paris, France</t>
  </si>
  <si>
    <t>Simon J</t>
  </si>
  <si>
    <t>Tavernier</t>
  </si>
  <si>
    <t>Department of Internal Diseases and Pediatrics, Primary Immune Deficiency Research Lab, Centre for Primary Immunodeficiency Ghent, Jeffrey Modell Diagnosis and Research Centre, Ghent University Hospital</t>
  </si>
  <si>
    <r>
      <rPr>
        <u val="single"/>
        <sz val="12"/>
        <color indexed="11"/>
        <rFont val="Calibri"/>
      </rPr>
      <t>simon.tavernier@irc.vib-ugent.be</t>
    </r>
  </si>
  <si>
    <t>Department of Internal Diseases and Pediatrics, Primary Immune Deficiency Research Lab, Centre for Primary Immunodeficiency Ghent, Jeffrey Modell Diagnosis and Research Centre, Ghent University Hospital, Ghent, Belgium</t>
  </si>
  <si>
    <t>Benjamin</t>
  </si>
  <si>
    <t>Terrier</t>
  </si>
  <si>
    <t>Department of Internal Medicine, Université de Paris, INSERM, U970, PARCC, F-75015</t>
  </si>
  <si>
    <t>benjamin.terrier@aphp.fr</t>
  </si>
  <si>
    <t>Department of Internal Medicine, Université de Paris, INSERM, U970, PARCC, F-75015, Paris, France</t>
  </si>
  <si>
    <t>Caroline Thumerelle</t>
  </si>
  <si>
    <t>Caroline</t>
  </si>
  <si>
    <t>Thumerelle</t>
  </si>
  <si>
    <r>
      <rPr>
        <u val="single"/>
        <sz val="12"/>
        <color indexed="11"/>
        <rFont val="Calibri"/>
      </rPr>
      <t>caroline.thumerelle@chru-lille.fr</t>
    </r>
  </si>
  <si>
    <t>Gabriele Tomasoni</t>
  </si>
  <si>
    <t>Gabriele</t>
  </si>
  <si>
    <t>Tomasoni</t>
  </si>
  <si>
    <t>First Division of Anesthesiology and Critical Care Medicine, University of Brescia, ASST Spedali Civili di Brescia</t>
  </si>
  <si>
    <r>
      <rPr>
        <u val="single"/>
        <sz val="12"/>
        <color indexed="11"/>
        <rFont val="Calibri"/>
      </rPr>
      <t>gabriele.tomasoni@spedalicivili.brescia.it</t>
    </r>
  </si>
  <si>
    <t>First Division of Anesthesiology and Critical Care Medicine, University of Brescia, ASST Spedali Civili di Brescia, Brescia, Italy</t>
  </si>
  <si>
    <t>Julie Toubiana</t>
  </si>
  <si>
    <t>Julie</t>
  </si>
  <si>
    <t>Toubiana</t>
  </si>
  <si>
    <t>Necker Hospital for Sick Children, Paris University, AP-HP</t>
  </si>
  <si>
    <t>julie.toubiana@aphp.fr</t>
  </si>
  <si>
    <t>Necker Hospital for Sick Children, Paris University, AP-HP, Paris, France</t>
  </si>
  <si>
    <t>Josep</t>
  </si>
  <si>
    <t>Trenado Alvarez</t>
  </si>
  <si>
    <t>Intensive Care Department, Hospital Universitari MutuaTerrassa, Universitat Barcelona</t>
  </si>
  <si>
    <r>
      <rPr>
        <u val="single"/>
        <sz val="12"/>
        <color indexed="11"/>
        <rFont val="Calibri"/>
      </rPr>
      <t>jtrenado@mutuaterrassa.es</t>
    </r>
  </si>
  <si>
    <t>Intensive Care Department, Hospital Universitari MutuaTerrassa, Universitat Barcelona, Terrassa, Spain</t>
  </si>
  <si>
    <t>Trouillet-Assant</t>
  </si>
  <si>
    <t>Hospices Civils de Lyon, Lyon Sud Hospital</t>
  </si>
  <si>
    <r>
      <rPr>
        <u val="single"/>
        <sz val="12"/>
        <color indexed="11"/>
        <rFont val="Calibri"/>
      </rPr>
      <t>sophie.assant@chu-lyon.fr</t>
    </r>
  </si>
  <si>
    <t>Hospices Civils de Lyon, Lyon Sud Hospital, Lyon, France</t>
  </si>
  <si>
    <t>Jesús Troya</t>
  </si>
  <si>
    <t>Jesús</t>
  </si>
  <si>
    <t>Troya</t>
  </si>
  <si>
    <t>Infanta Leonor University Hospital</t>
  </si>
  <si>
    <r>
      <rPr>
        <u val="single"/>
        <sz val="12"/>
        <color indexed="11"/>
        <rFont val="Calibri"/>
      </rPr>
      <t>jestrogar@hotmail.com</t>
    </r>
  </si>
  <si>
    <t>Infanta Leonor University Hospital, Madrid, Spain</t>
  </si>
  <si>
    <t>Alessandra Tucci</t>
  </si>
  <si>
    <t>Alessandra</t>
  </si>
  <si>
    <t>Tucci</t>
  </si>
  <si>
    <t>Hematology Department, ASST Spedali Civili di Brescia</t>
  </si>
  <si>
    <r>
      <rPr>
        <u val="single"/>
        <sz val="12"/>
        <color indexed="11"/>
        <rFont val="Calibri"/>
      </rPr>
      <t>alessandra.tucci@asst-spedalicivili.it</t>
    </r>
  </si>
  <si>
    <t>Hematology Department, ASST Spedali Civili di Brescia, Brescia, Italy</t>
  </si>
  <si>
    <t>Matilde Valeria Ursini</t>
  </si>
  <si>
    <t>Matilde Valeria</t>
  </si>
  <si>
    <t>Ursini</t>
  </si>
  <si>
    <t>matildevaleria.ursini@igb.cnr.it</t>
  </si>
  <si>
    <t>Yurdagul</t>
  </si>
  <si>
    <t>Uzunhan</t>
  </si>
  <si>
    <t>Pneumologie, Hôpital Avicenne, APHP, INSERM U1272, Université Sorbonne Paris Nord</t>
  </si>
  <si>
    <t>yurdagul.uzunhan@aphp.fr</t>
  </si>
  <si>
    <t>Pneumologie, Hôpital Avicenne, APHP, INSERM U1272, Université Sorbonne Paris Nord, Bobigny, France</t>
  </si>
  <si>
    <t>Vabres</t>
  </si>
  <si>
    <t>Dermatology unit, Laboratoire GAD, INSERM UMR1231 LNC, université de Bourgogne</t>
  </si>
  <si>
    <r>
      <rPr>
        <u val="single"/>
        <sz val="12"/>
        <color indexed="11"/>
        <rFont val="Calibri"/>
      </rPr>
      <t>Pierre.Vabres@u-bourgogne.fr</t>
    </r>
  </si>
  <si>
    <t>Dermatology unit, Laboratoire GAD, INSERM UMR1231 LNC, université de Bourgogne, Dijon, France</t>
  </si>
  <si>
    <t>Juan Valencia-Ramos</t>
  </si>
  <si>
    <t>Juan</t>
  </si>
  <si>
    <t>Valencia-Ramos</t>
  </si>
  <si>
    <t>University Hospital of Burgos</t>
  </si>
  <si>
    <t>Burgos, Spain</t>
  </si>
  <si>
    <r>
      <rPr>
        <u val="single"/>
        <sz val="12"/>
        <color indexed="11"/>
        <rFont val="Calibri"/>
      </rPr>
      <t>jvalenciar@saludcastillayleon.es</t>
    </r>
  </si>
  <si>
    <t>University Hospital of Burgos, Burgos, Spain</t>
  </si>
  <si>
    <t xml:space="preserve">Ana Maria </t>
  </si>
  <si>
    <t>Van Den Rym</t>
  </si>
  <si>
    <t>annevandenrym@yahoo.es</t>
  </si>
  <si>
    <t>Isabelle Vandernoot</t>
  </si>
  <si>
    <t>Vandernoot</t>
  </si>
  <si>
    <t>Center of Human Genetics, Hôpital Erasme, Université Libre de Bruxelles</t>
  </si>
  <si>
    <t>Isabelle.Vandernoot@erasme.ulb.ac.be</t>
  </si>
  <si>
    <t>Center of Human Genetics, Hôpital Erasme, Université Libre de Bruxelles, Brussels, Belgium</t>
  </si>
  <si>
    <t>Hulya</t>
  </si>
  <si>
    <t>Vatansev</t>
  </si>
  <si>
    <t>Department of Chest Diseases, Necmettin Erbakan University, Meram Medical Faculty</t>
  </si>
  <si>
    <r>
      <rPr>
        <u val="single"/>
        <sz val="12"/>
        <color indexed="11"/>
        <rFont val="Calibri"/>
      </rPr>
      <t>hulyavatansev@hotmail.com,</t>
    </r>
  </si>
  <si>
    <r>
      <rPr>
        <sz val="12"/>
        <color indexed="14"/>
        <rFont val="Calibri"/>
      </rPr>
      <t>Department of Chest Diseases, Necmettin Erbakan University, Meram Medical Faculty</t>
    </r>
    <r>
      <rPr>
        <sz val="12"/>
        <color indexed="8"/>
        <rFont val="Calibri"/>
      </rPr>
      <t>, Konya, Turkey</t>
    </r>
  </si>
  <si>
    <t>Valentina Vélez-Santamaria</t>
  </si>
  <si>
    <t>Valentina</t>
  </si>
  <si>
    <t>Vélez-Santamaria</t>
  </si>
  <si>
    <t>Bellvitge University Hospital, L'Hospitalet de Llobregat</t>
  </si>
  <si>
    <r>
      <rPr>
        <u val="single"/>
        <sz val="12"/>
        <color indexed="11"/>
        <rFont val="Calibri"/>
      </rPr>
      <t>pvelezsantamaria@bellvitgehospital.cat</t>
    </r>
  </si>
  <si>
    <t>Bellvitge University Hospital, L'Hospitalet de Llobregat, Barcelona, Spain</t>
  </si>
  <si>
    <t>Sebastien Viel</t>
  </si>
  <si>
    <t>Sébastien</t>
  </si>
  <si>
    <t>Viel</t>
  </si>
  <si>
    <t>sebastien.viel@chu-lyon.fr</t>
  </si>
  <si>
    <t>Cédric Vilain</t>
  </si>
  <si>
    <t>Cédric</t>
  </si>
  <si>
    <t>Vilain</t>
  </si>
  <si>
    <r>
      <rPr>
        <u val="single"/>
        <sz val="12"/>
        <color indexed="11"/>
        <rFont val="Calibri"/>
      </rPr>
      <t xml:space="preserve">villain-c@chu-caen.fr </t>
    </r>
  </si>
  <si>
    <t>Marie Vilaire</t>
  </si>
  <si>
    <t>Marie E</t>
  </si>
  <si>
    <t>Vilaire</t>
  </si>
  <si>
    <t>Marie.VILAIRE@institutlejeune.org</t>
  </si>
  <si>
    <r>
      <rPr>
        <sz val="12"/>
        <color indexed="13"/>
        <rFont val="Calibri"/>
      </rPr>
      <t>Institut Jérôme Lejeune</t>
    </r>
    <r>
      <rPr>
        <sz val="12"/>
        <color indexed="8"/>
        <rFont val="Calibri"/>
      </rPr>
      <t xml:space="preserve">, </t>
    </r>
    <r>
      <rPr>
        <sz val="12"/>
        <color indexed="13"/>
        <rFont val="Calibri"/>
      </rPr>
      <t>Paris, France</t>
    </r>
  </si>
  <si>
    <t>Audrey</t>
  </si>
  <si>
    <t>Vincent</t>
  </si>
  <si>
    <r>
      <rPr>
        <u val="single"/>
        <sz val="12"/>
        <color indexed="11"/>
        <rFont val="Calibri"/>
      </rPr>
      <t>audrey.vincent@aphp.fr</t>
    </r>
  </si>
  <si>
    <t>Guillaume Voiriot</t>
  </si>
  <si>
    <t>Voiriot</t>
  </si>
  <si>
    <t>Sorbonne Université, Service de Médecine Intensive Réanimation, Hôpital Tenon, Assistance Publique-Hôpitaux de Paris</t>
  </si>
  <si>
    <r>
      <rPr>
        <u val="single"/>
        <sz val="12"/>
        <color indexed="11"/>
        <rFont val="Calibri"/>
      </rPr>
      <t>guillaume.voiriot@aphp.fr</t>
    </r>
  </si>
  <si>
    <t>Sorbonne Université, Service de Médecine Intensive Réanimation, Hôpital Tenon, Assistance Publique-Hôpitaux de Paris, Paris, France</t>
  </si>
  <si>
    <t>Vuotto</t>
  </si>
  <si>
    <r>
      <rPr>
        <u val="single"/>
        <sz val="12"/>
        <color indexed="11"/>
        <rFont val="Calibri"/>
      </rPr>
      <t>fanny.vuotto@chru-lille.fr</t>
    </r>
  </si>
  <si>
    <t>Alper</t>
  </si>
  <si>
    <t>Yosunkaya</t>
  </si>
  <si>
    <r>
      <rPr>
        <u val="single"/>
        <sz val="12"/>
        <color indexed="11"/>
        <rFont val="Calibri"/>
      </rPr>
      <t>alpyos65@gmail.com,</t>
    </r>
  </si>
  <si>
    <t>Barnaby E</t>
  </si>
  <si>
    <t>Young</t>
  </si>
  <si>
    <t>barnaby_young@ncid.sg</t>
  </si>
  <si>
    <t>Yucel</t>
  </si>
  <si>
    <t>General Intensive Care Unit, Konya Training and Research Hospital</t>
  </si>
  <si>
    <r>
      <rPr>
        <u val="single"/>
        <sz val="12"/>
        <color indexed="11"/>
        <rFont val="Calibri"/>
      </rPr>
      <t>fyucel81@hotmail.com</t>
    </r>
  </si>
  <si>
    <r>
      <rPr>
        <sz val="12"/>
        <color indexed="14"/>
        <rFont val="Calibri"/>
      </rPr>
      <t>General Intensive Care Unit, Konya Training and Research Hospital</t>
    </r>
    <r>
      <rPr>
        <sz val="12"/>
        <color indexed="8"/>
        <rFont val="Calibri"/>
      </rPr>
      <t>, Konya, Turkey</t>
    </r>
  </si>
  <si>
    <t>Faiez</t>
  </si>
  <si>
    <t>Zannad</t>
  </si>
  <si>
    <t>CHU de Nancy</t>
  </si>
  <si>
    <t>Nancy, France</t>
  </si>
  <si>
    <r>
      <rPr>
        <u val="single"/>
        <sz val="12"/>
        <color indexed="11"/>
        <rFont val="Calibri"/>
      </rPr>
      <t>f.zannad@chru-nancy.fr</t>
    </r>
  </si>
  <si>
    <t>CHU de Nancy, Nancy, France</t>
  </si>
  <si>
    <t>Mayana</t>
  </si>
  <si>
    <t>Zatz</t>
  </si>
  <si>
    <t>mayazatz@usp.br</t>
  </si>
  <si>
    <t xml:space="preserve">Mikko </t>
  </si>
  <si>
    <t>Seppänen</t>
  </si>
  <si>
    <t>HUS Helsinki University Hospital, Children and Adolescents, Rare Disease Center, and Inflammation Center, Adult Immunodeficiency Unit, Majakka</t>
  </si>
  <si>
    <t>Helsinki, Finland</t>
  </si>
  <si>
    <r>
      <rPr>
        <u val="single"/>
        <sz val="12"/>
        <color indexed="11"/>
        <rFont val="Calibri"/>
      </rPr>
      <t>Mikko.Seppanen@hus.fi</t>
    </r>
  </si>
  <si>
    <t>HUS Helsinki University Hospital, Children and Adolescents, Rare Disease Center, and Inflammation Center, Adult Immunodeficiency Unit, Majakka, Helsinki, Finland</t>
  </si>
  <si>
    <t xml:space="preserve">Qiang </t>
  </si>
  <si>
    <t>Pan Hammarström</t>
  </si>
  <si>
    <t xml:space="preserve">Department of Laboratory Medicine, Karolinska Institutet, SE14186 </t>
  </si>
  <si>
    <t>Stockholm, Sweden</t>
  </si>
  <si>
    <r>
      <rPr>
        <u val="single"/>
        <sz val="12"/>
        <color indexed="11"/>
        <rFont val="Calibri"/>
      </rPr>
      <t>qpan01@rockefeller.edu</t>
    </r>
  </si>
  <si>
    <t>Department of Laboratory Medicine, Karolinska Institutet, SE14186 , Stockholm, Sweden</t>
  </si>
  <si>
    <t>Lennart</t>
  </si>
  <si>
    <t>Hammarström</t>
  </si>
  <si>
    <t>Department of Biosciences and Nutrition, SE14183, Huddinge, Karolinska Institutet</t>
  </si>
  <si>
    <r>
      <rPr>
        <u val="single"/>
        <sz val="12"/>
        <color indexed="11"/>
        <rFont val="Calibri"/>
      </rPr>
      <t>lennart.hammarstrom@ki.se</t>
    </r>
  </si>
  <si>
    <t>Department of Biosciences and Nutrition, SE14183, Huddinge, Karolinska Institutet, Stockholm, Sweden</t>
  </si>
  <si>
    <t xml:space="preserve">Laura </t>
  </si>
  <si>
    <t>Planas-Serra</t>
  </si>
  <si>
    <t>Neurometabolic Diseases Laboratory, IDIBELL-Hospital Duran i Reynals, Barcelona; CIBERER U759, ISCiii Madrid</t>
  </si>
  <si>
    <r>
      <rPr>
        <u val="single"/>
        <sz val="12"/>
        <color indexed="11"/>
        <rFont val="Calibri"/>
      </rPr>
      <t>lplanass@idibell.cat</t>
    </r>
  </si>
  <si>
    <t>Neurometabolic Diseases Laboratory, IDIBELL-Hospital Duran i Reynals, Barcelona; CIBERER U759, ISCiii Madrid, Spain</t>
  </si>
  <si>
    <t>Agatha</t>
  </si>
  <si>
    <t>Schluter</t>
  </si>
  <si>
    <r>
      <rPr>
        <u val="single"/>
        <sz val="12"/>
        <color indexed="11"/>
        <rFont val="Calibri"/>
      </rPr>
      <t>aschluter@idibell.cat</t>
    </r>
  </si>
  <si>
    <t>Morales Martinez</t>
  </si>
  <si>
    <t>Regional University Hospital of Malaga</t>
  </si>
  <si>
    <t>Malaga, Spain</t>
  </si>
  <si>
    <r>
      <rPr>
        <u val="single"/>
        <sz val="12"/>
        <color indexed="11"/>
        <rFont val="Calibri"/>
      </rPr>
      <t>moralesmartinezantonio@gmail.com</t>
    </r>
  </si>
  <si>
    <t>Regional University Hospital of Malaga, Malaga, Spain</t>
  </si>
  <si>
    <t>Department of Microbiology and Immunology, Faculty of Medicine, Mansoura University</t>
  </si>
  <si>
    <t>Department of Microbiology and Immunology, Faculty of Medicine, Mansoura University, Mansoura, Egypt</t>
  </si>
  <si>
    <t>Casasnovas</t>
  </si>
  <si>
    <r>
      <rPr>
        <u val="single"/>
        <sz val="12"/>
        <color indexed="11"/>
        <rFont val="Calibri"/>
      </rPr>
      <t>carloscasasnovas@bellvitgehospital.cat</t>
    </r>
  </si>
  <si>
    <t>Chalumeau</t>
  </si>
  <si>
    <r>
      <rPr>
        <u val="single"/>
        <sz val="12"/>
        <color indexed="11"/>
        <rFont val="Calibri"/>
      </rPr>
      <t>martin.chalumeau@gmail.com</t>
    </r>
  </si>
  <si>
    <t>French_COVID</t>
  </si>
  <si>
    <t>FirstName</t>
  </si>
  <si>
    <t>LastName</t>
  </si>
  <si>
    <t>Affiliation 1</t>
  </si>
  <si>
    <t>Abel</t>
  </si>
  <si>
    <t>laurent.abel@inserm.fr</t>
  </si>
  <si>
    <t>Inserm UMR 1163, Paris, France</t>
  </si>
  <si>
    <t>Andrejak</t>
  </si>
  <si>
    <r>
      <rPr>
        <u val="single"/>
        <sz val="11"/>
        <color indexed="8"/>
        <rFont val="Calibri"/>
      </rPr>
      <t>andrejak.claire@chu-amiens.fr</t>
    </r>
  </si>
  <si>
    <t>CHU Amiens, France</t>
  </si>
  <si>
    <t>François</t>
  </si>
  <si>
    <t>Angoulvant</t>
  </si>
  <si>
    <t>françois.angoulvant@aphp.fr</t>
  </si>
  <si>
    <t>Hôpital Necker, Paris, France</t>
  </si>
  <si>
    <t>Delphine</t>
  </si>
  <si>
    <t>Bachelet</t>
  </si>
  <si>
    <t>delphine.bachelet@aphp.fr</t>
  </si>
  <si>
    <t>Hôpital Bichat, Paris, France</t>
  </si>
  <si>
    <t>Basmaci</t>
  </si>
  <si>
    <t>romain.basmaci@aphp.fr</t>
  </si>
  <si>
    <t>Hôpital Louis Mourrier, Colombes, France</t>
  </si>
  <si>
    <t>Sylvie</t>
  </si>
  <si>
    <t>Behillil</t>
  </si>
  <si>
    <r>
      <rPr>
        <u val="single"/>
        <sz val="11"/>
        <color indexed="8"/>
        <rFont val="Calibri"/>
      </rPr>
      <t>sylvie.behillil@pasteur.fr</t>
    </r>
  </si>
  <si>
    <t>Institut Pasteur, Paris, France</t>
  </si>
  <si>
    <t>Marine</t>
  </si>
  <si>
    <t>Beluze</t>
  </si>
  <si>
    <t>marine.beluze@aphp.fr</t>
  </si>
  <si>
    <t>F-CRIN Partners Platform, Paris, France</t>
  </si>
  <si>
    <t>Dehbia</t>
  </si>
  <si>
    <t>Benkerrou</t>
  </si>
  <si>
    <r>
      <rPr>
        <u val="single"/>
        <sz val="11"/>
        <color indexed="8"/>
        <rFont val="Calibri"/>
      </rPr>
      <t>dehbia.benkerrou@iplesp.upmc.fr</t>
    </r>
  </si>
  <si>
    <t>Inserm UMR 1136, Paris, France</t>
  </si>
  <si>
    <t>krishna</t>
  </si>
  <si>
    <t>Bhavsar</t>
  </si>
  <si>
    <t>krishna.bhavsar@aphp.fr</t>
  </si>
  <si>
    <t>Bompart</t>
  </si>
  <si>
    <t>fbompart@dndi.org</t>
  </si>
  <si>
    <t>Drugs for Neglected Diseases initiative, Geneva, Switzerland</t>
  </si>
  <si>
    <t>Lila</t>
  </si>
  <si>
    <t>Bouadma</t>
  </si>
  <si>
    <t>lila.bouadma@aphp.fr</t>
  </si>
  <si>
    <t>Maude</t>
  </si>
  <si>
    <t>Bouscambert</t>
  </si>
  <si>
    <r>
      <rPr>
        <u val="single"/>
        <sz val="11"/>
        <color indexed="8"/>
        <rFont val="Calibri"/>
      </rPr>
      <t>maude.bouscambert-duchamp@chu-lyon.fr</t>
    </r>
  </si>
  <si>
    <t>Inserm UMR 1111, Lyon, France</t>
  </si>
  <si>
    <t>Mireille</t>
  </si>
  <si>
    <t>Caralp</t>
  </si>
  <si>
    <t>mireille.caralp@inserm.fr</t>
  </si>
  <si>
    <t>Inserm Transfert, Paris, France</t>
  </si>
  <si>
    <t>Minerva</t>
  </si>
  <si>
    <t>Cervantes-Gonzalez</t>
  </si>
  <si>
    <r>
      <rPr>
        <u val="single"/>
        <sz val="11"/>
        <color indexed="8"/>
        <rFont val="Calibri"/>
      </rPr>
      <t>minerva.cervantes@inserm.fr</t>
    </r>
  </si>
  <si>
    <t>REACTing, Paris, France</t>
  </si>
  <si>
    <t>Anissa</t>
  </si>
  <si>
    <t>Chair</t>
  </si>
  <si>
    <r>
      <rPr>
        <u val="single"/>
        <sz val="11"/>
        <color indexed="8"/>
        <rFont val="Calibri"/>
      </rPr>
      <t>anissa.chair@aphp.fr</t>
    </r>
  </si>
  <si>
    <t>Alexandra</t>
  </si>
  <si>
    <t>Coelho</t>
  </si>
  <si>
    <r>
      <rPr>
        <u val="single"/>
        <sz val="11"/>
        <color indexed="8"/>
        <rFont val="Calibri"/>
      </rPr>
      <t>alexandra.coelho@inserm.fr</t>
    </r>
  </si>
  <si>
    <t>Inserm UMR 1018, Paris, France</t>
  </si>
  <si>
    <t xml:space="preserve">Camille </t>
  </si>
  <si>
    <t>Couffignal</t>
  </si>
  <si>
    <t>camille.couffignal@aphp.fr</t>
  </si>
  <si>
    <t>Sandrine</t>
  </si>
  <si>
    <t>Couffin-Cardiergues</t>
  </si>
  <si>
    <t>sandrine.couffin-cardiergues@inserm.fr</t>
  </si>
  <si>
    <t>Inserm, Pôle Recherche Clinique, France</t>
  </si>
  <si>
    <t>Eric</t>
  </si>
  <si>
    <t>D’ortenzio</t>
  </si>
  <si>
    <r>
      <rPr>
        <u val="single"/>
        <sz val="11"/>
        <color indexed="8"/>
        <rFont val="Calibri"/>
      </rPr>
      <t>eric.dortenzio@inserm.fr</t>
    </r>
  </si>
  <si>
    <t>Charlene</t>
  </si>
  <si>
    <t>Da Silveira</t>
  </si>
  <si>
    <t>charlene.dasilveira@aphp.fr</t>
  </si>
  <si>
    <t>Marie-Pierre</t>
  </si>
  <si>
    <t>Debray</t>
  </si>
  <si>
    <t>marie-pierre.debray@aphp.fr</t>
  </si>
  <si>
    <t>Deplanque</t>
  </si>
  <si>
    <r>
      <rPr>
        <sz val="11"/>
        <color indexed="8"/>
        <rFont val="Calibri"/>
      </rPr>
      <t>Dominique.DEPLANQUE@chru-lille.fr</t>
    </r>
  </si>
  <si>
    <t>CIC 1403 Inserm-CHU Lille</t>
  </si>
  <si>
    <t>Diane</t>
  </si>
  <si>
    <t>Descamps</t>
  </si>
  <si>
    <t>diane.descamps@aphp.fr</t>
  </si>
  <si>
    <t>Mathilde</t>
  </si>
  <si>
    <t>Desvallées</t>
  </si>
  <si>
    <r>
      <rPr>
        <u val="single"/>
        <sz val="11"/>
        <color indexed="8"/>
        <rFont val="Calibri"/>
      </rPr>
      <t>mathilde.desvallees@u-bordeaux.fr</t>
    </r>
  </si>
  <si>
    <t>Inserm UMR 1219, Bordeaux, France</t>
  </si>
  <si>
    <t>Alpha</t>
  </si>
  <si>
    <t>Diallo</t>
  </si>
  <si>
    <r>
      <rPr>
        <u val="single"/>
        <sz val="11"/>
        <color indexed="8"/>
        <rFont val="Calibri"/>
      </rPr>
      <t>alpha.diallo@inserm.fr</t>
    </r>
  </si>
  <si>
    <t>ANRS, Paris, France</t>
  </si>
  <si>
    <t>Alphonsine</t>
  </si>
  <si>
    <t>Diouf</t>
  </si>
  <si>
    <t xml:space="preserve">alphonsine.diouf@inserm.fr </t>
  </si>
  <si>
    <t>Dorival</t>
  </si>
  <si>
    <r>
      <rPr>
        <u val="single"/>
        <sz val="11"/>
        <color indexed="8"/>
        <rFont val="Calibri"/>
      </rPr>
      <t>celine.dorival@iplesp.upmc.fr</t>
    </r>
  </si>
  <si>
    <t>Dubos</t>
  </si>
  <si>
    <r>
      <rPr>
        <u val="single"/>
        <sz val="11"/>
        <color indexed="8"/>
        <rFont val="Calibri"/>
      </rPr>
      <t>Francois.DUBOS@CHRU-LILLE.FR</t>
    </r>
  </si>
  <si>
    <t>CHU Lille, France</t>
  </si>
  <si>
    <t>Duval</t>
  </si>
  <si>
    <t>xavier.duval@aphp.fr</t>
  </si>
  <si>
    <t>Philippine</t>
  </si>
  <si>
    <t>Eloy</t>
  </si>
  <si>
    <t>philippine.eloy@aphp.fr</t>
  </si>
  <si>
    <t>Vincent VE</t>
  </si>
  <si>
    <t>Enouf</t>
  </si>
  <si>
    <r>
      <rPr>
        <u val="single"/>
        <sz val="11"/>
        <color indexed="8"/>
        <rFont val="Calibri"/>
      </rPr>
      <t>vincent.enouf@pasteur.fr</t>
    </r>
  </si>
  <si>
    <t>Hélène</t>
  </si>
  <si>
    <t>Esperou</t>
  </si>
  <si>
    <r>
      <rPr>
        <u val="single"/>
        <sz val="11"/>
        <color indexed="8"/>
        <rFont val="Calibri"/>
      </rPr>
      <t>helene.esperou@inserm.fr</t>
    </r>
  </si>
  <si>
    <t>Inserm sponsor, Paris, France</t>
  </si>
  <si>
    <t>Marina</t>
  </si>
  <si>
    <t>Esposito-Farese</t>
  </si>
  <si>
    <t>marina.esposito-farese@aphp.fr</t>
  </si>
  <si>
    <t>Manuel</t>
  </si>
  <si>
    <t>Etienne</t>
  </si>
  <si>
    <t>Manuel.Etienne@chu-rouen.fr</t>
  </si>
  <si>
    <t>Rouen - SMIT, France</t>
  </si>
  <si>
    <t>Ettalhaoui</t>
  </si>
  <si>
    <t>nadia.ettalhaoui@aphp.fr</t>
  </si>
  <si>
    <t>Nathalie</t>
  </si>
  <si>
    <t>Gault</t>
  </si>
  <si>
    <t>nathalie.gault@aphp.fr</t>
  </si>
  <si>
    <t>Gaymard</t>
  </si>
  <si>
    <r>
      <rPr>
        <u val="single"/>
        <sz val="11"/>
        <color indexed="8"/>
        <rFont val="Calibri"/>
      </rPr>
      <t>alexandre.gaymard@chu-lyon.fr</t>
    </r>
  </si>
  <si>
    <t>Jade</t>
  </si>
  <si>
    <t>Ghosn</t>
  </si>
  <si>
    <t>jade.ghosn@aphp.fr</t>
  </si>
  <si>
    <t>Gigante</t>
  </si>
  <si>
    <t>T.GIGANTE@chru-nancy.fr</t>
  </si>
  <si>
    <t>FCRIN INI-CRCT, Nancy, France</t>
  </si>
  <si>
    <t>Gorenne</t>
  </si>
  <si>
    <t>isabelle.gorenne@aphp.fr</t>
  </si>
  <si>
    <t>Jérémie</t>
  </si>
  <si>
    <t>Guedj</t>
  </si>
  <si>
    <r>
      <rPr>
        <u val="single"/>
        <sz val="11"/>
        <color indexed="8"/>
        <rFont val="Calibri"/>
      </rPr>
      <t>jeremie.guedj@inserm.fr</t>
    </r>
  </si>
  <si>
    <t>Inserm UMR 1137, Paris, France</t>
  </si>
  <si>
    <t>Hoctin</t>
  </si>
  <si>
    <r>
      <rPr>
        <u val="single"/>
        <sz val="11"/>
        <color indexed="8"/>
        <rFont val="Calibri"/>
      </rPr>
      <t xml:space="preserve">alexandre.hoctin@inserm.fr </t>
    </r>
  </si>
  <si>
    <t>Hoffmann</t>
  </si>
  <si>
    <t>isabelle.hoffmann@aphp.fr</t>
  </si>
  <si>
    <t>Salma</t>
  </si>
  <si>
    <t>Jaafoura</t>
  </si>
  <si>
    <t>salma.jaafoura@inserm.fr</t>
  </si>
  <si>
    <t>Ouifiya</t>
  </si>
  <si>
    <t>Kafif</t>
  </si>
  <si>
    <t>ouifiya.kafif@aphp.fr</t>
  </si>
  <si>
    <t>Florentia</t>
  </si>
  <si>
    <t>Kaguelidou</t>
  </si>
  <si>
    <t>florentia.kaguelidou@aphp.fr</t>
  </si>
  <si>
    <t>Centre d'Investigation Clinique, Inserm CIC1426, Hôpital Robert Debré, Paris, France</t>
  </si>
  <si>
    <t>Sabina</t>
  </si>
  <si>
    <t>Kali</t>
  </si>
  <si>
    <t>sabrina.kali@aphp.fr</t>
  </si>
  <si>
    <t>Khalil</t>
  </si>
  <si>
    <r>
      <rPr>
        <u val="single"/>
        <sz val="11"/>
        <color indexed="8"/>
        <rFont val="Calibri"/>
      </rPr>
      <t>antoine.khalil@aphp.fr</t>
    </r>
  </si>
  <si>
    <t>Coralie</t>
  </si>
  <si>
    <t>Khan</t>
  </si>
  <si>
    <r>
      <rPr>
        <u val="single"/>
        <sz val="11"/>
        <color indexed="8"/>
        <rFont val="Calibri"/>
      </rPr>
      <t>coralie.khan@u-bordeaux.fr</t>
    </r>
  </si>
  <si>
    <t>Laouénan</t>
  </si>
  <si>
    <t>cedric.laouénan@aphp.fr</t>
  </si>
  <si>
    <t>Samira</t>
  </si>
  <si>
    <t>Laribi</t>
  </si>
  <si>
    <t>samira.laribi@aphp.fr</t>
  </si>
  <si>
    <t>Minh</t>
  </si>
  <si>
    <t>Le</t>
  </si>
  <si>
    <t>minh.le@aphp.fr</t>
  </si>
  <si>
    <t>Le Hingrat</t>
  </si>
  <si>
    <t>quentin.lehingrat@aphp.fr</t>
  </si>
  <si>
    <t>Soizic</t>
  </si>
  <si>
    <t>Le Mestre</t>
  </si>
  <si>
    <t>soizic.le mestre@inserm.fr</t>
  </si>
  <si>
    <t xml:space="preserve">Hervé </t>
  </si>
  <si>
    <t>Le Nagard</t>
  </si>
  <si>
    <t>herve.lenagard@inserm.fr</t>
  </si>
  <si>
    <t>François-Xavier</t>
  </si>
  <si>
    <t>Lescure</t>
  </si>
  <si>
    <r>
      <rPr>
        <u val="single"/>
        <sz val="11"/>
        <color indexed="8"/>
        <rFont val="Calibri"/>
      </rPr>
      <t>xavier.lescure@aphp.fr</t>
    </r>
  </si>
  <si>
    <t>Yves</t>
  </si>
  <si>
    <r>
      <rPr>
        <u val="single"/>
        <sz val="11"/>
        <color indexed="8"/>
        <rFont val="Calibri"/>
      </rPr>
      <t>yves.levy@inserm.fr</t>
    </r>
  </si>
  <si>
    <t>Inserm UMR 955, Créteil, France; Vaccine Research Instiute (VRI)</t>
  </si>
  <si>
    <t>Levy-Marchal</t>
  </si>
  <si>
    <r>
      <rPr>
        <u val="single"/>
        <sz val="11"/>
        <color indexed="8"/>
        <rFont val="Calibri"/>
      </rPr>
      <t>claire.levy-marchal@inserm.fr</t>
    </r>
  </si>
  <si>
    <t>F-CRIN INI-CRCT, Paris, France</t>
  </si>
  <si>
    <t>Lina</t>
  </si>
  <si>
    <r>
      <rPr>
        <u val="single"/>
        <sz val="11"/>
        <color indexed="8"/>
        <rFont val="Calibri"/>
      </rPr>
      <t>bruno.lina@chu-lyon.fr</t>
    </r>
  </si>
  <si>
    <t>Lingas</t>
  </si>
  <si>
    <t>guillaume.lingas@inserm.fr</t>
  </si>
  <si>
    <t>Jean Christophe</t>
  </si>
  <si>
    <t>Lucet</t>
  </si>
  <si>
    <r>
      <rPr>
        <u val="single"/>
        <sz val="11"/>
        <color indexed="8"/>
        <rFont val="Calibri"/>
      </rPr>
      <t>jean-christophe.lucet@aphp.fr</t>
    </r>
  </si>
  <si>
    <t>Denis</t>
  </si>
  <si>
    <t>Malvy</t>
  </si>
  <si>
    <t>denis.malvy@chu-bordeaux.fr</t>
  </si>
  <si>
    <t>Bordeaux - SMIT, France</t>
  </si>
  <si>
    <t>Mambert</t>
  </si>
  <si>
    <r>
      <rPr>
        <u val="single"/>
        <sz val="11"/>
        <color indexed="8"/>
        <rFont val="Calibri"/>
      </rPr>
      <t>marina.mambert@inserm.fr</t>
    </r>
  </si>
  <si>
    <t>France</t>
  </si>
  <si>
    <t>Mentré</t>
  </si>
  <si>
    <t>france.mentre@inserm.fr</t>
  </si>
  <si>
    <t>Noémie</t>
  </si>
  <si>
    <t>Mercier</t>
  </si>
  <si>
    <t>noemie.mercier@inserm.fr</t>
  </si>
  <si>
    <t>Amina</t>
  </si>
  <si>
    <t>Meziane</t>
  </si>
  <si>
    <r>
      <rPr>
        <u val="single"/>
        <sz val="11"/>
        <color indexed="8"/>
        <rFont val="Calibri"/>
      </rPr>
      <t xml:space="preserve">amina.meziane@iplesp.upmc.fr </t>
    </r>
  </si>
  <si>
    <t>Hugo</t>
  </si>
  <si>
    <t>Mouquet</t>
  </si>
  <si>
    <r>
      <rPr>
        <u val="single"/>
        <sz val="11"/>
        <color indexed="8"/>
        <rFont val="Calibri"/>
      </rPr>
      <t>hugo.mouquet@pasteur.fr</t>
    </r>
  </si>
  <si>
    <t>Jimmy</t>
  </si>
  <si>
    <t>Mullaert</t>
  </si>
  <si>
    <t>jimmy.mullaert@inserm.fr</t>
  </si>
  <si>
    <t>Nadège</t>
  </si>
  <si>
    <t>Neant</t>
  </si>
  <si>
    <t>nadege.neant@inserm.fr</t>
  </si>
  <si>
    <t>Noret</t>
  </si>
  <si>
    <t>mnoret@ch-annecygenevois.fr</t>
  </si>
  <si>
    <t>RENARCI, Annecy, France</t>
  </si>
  <si>
    <t>Justine</t>
  </si>
  <si>
    <t>Pages</t>
  </si>
  <si>
    <t>justine.pages@aphp.fr</t>
  </si>
  <si>
    <t>Hôpital Robert Debré, Paris, France</t>
  </si>
  <si>
    <t>Papadopoulos</t>
  </si>
  <si>
    <r>
      <rPr>
        <u val="single"/>
        <sz val="11"/>
        <color indexed="8"/>
        <rFont val="Calibri"/>
      </rPr>
      <t>aurelie.papadopoulos@inserm.fr</t>
    </r>
  </si>
  <si>
    <t>Christelle</t>
  </si>
  <si>
    <t>christelle.paul@inserm.fr</t>
  </si>
  <si>
    <t>Nathan</t>
  </si>
  <si>
    <t>Peiffer-Smadja</t>
  </si>
  <si>
    <t>nathan.peiffer-smadja@inserm.fr</t>
  </si>
  <si>
    <t>Ventzislava</t>
  </si>
  <si>
    <t>Petrov-Sanchez</t>
  </si>
  <si>
    <r>
      <rPr>
        <u val="single"/>
        <sz val="11"/>
        <color indexed="8"/>
        <rFont val="Calibri"/>
      </rPr>
      <t>ventzislava.petrov-sanchez@anrs.fr</t>
    </r>
  </si>
  <si>
    <t>Gilles</t>
  </si>
  <si>
    <t>Peytavin</t>
  </si>
  <si>
    <t>gilles.peytavin@aphp.fr</t>
  </si>
  <si>
    <t>Olivier</t>
  </si>
  <si>
    <t>Picone</t>
  </si>
  <si>
    <t>olivier.picone@aphp.fr</t>
  </si>
  <si>
    <t>Colombes - Louis Mourier - Gynécologie, France</t>
  </si>
  <si>
    <t>Oriane</t>
  </si>
  <si>
    <t>Puéchal</t>
  </si>
  <si>
    <r>
      <rPr>
        <u val="single"/>
        <sz val="11"/>
        <color indexed="8"/>
        <rFont val="Calibri"/>
      </rPr>
      <t>oriane.puechal@inserm.fr</t>
    </r>
  </si>
  <si>
    <t>Rosa-Calatrava</t>
  </si>
  <si>
    <r>
      <rPr>
        <u val="single"/>
        <sz val="11"/>
        <color indexed="8"/>
        <rFont val="Calibri"/>
      </rPr>
      <t>manuel.rosa-calatrava@univ-lyon1.fr</t>
    </r>
  </si>
  <si>
    <t>Bénédicte</t>
  </si>
  <si>
    <t>Rossignol</t>
  </si>
  <si>
    <r>
      <rPr>
        <u val="single"/>
        <sz val="11"/>
        <color indexed="8"/>
        <rFont val="Calibri"/>
      </rPr>
      <t>B.ROSSIGNOL@chru-nancy.fr</t>
    </r>
  </si>
  <si>
    <t>Patrick</t>
  </si>
  <si>
    <r>
      <rPr>
        <u val="single"/>
        <sz val="11"/>
        <color indexed="8"/>
        <rFont val="Calibri"/>
      </rPr>
      <t>p.rossignol@chru-nancy.fr</t>
    </r>
  </si>
  <si>
    <t>University of Lorraine, Plurithematic Clinical Investigation Centre Inserm CIC-P; 1433, Inserm U1116, CHRU Nancy Hopitaux de Brabois, F-CRIN INI-CRCT; (Cardiovascular and Renal Clinical Trialists), Nancy, France</t>
  </si>
  <si>
    <t>Carine</t>
  </si>
  <si>
    <t>Roy</t>
  </si>
  <si>
    <t>carine.roy@aphp.fr</t>
  </si>
  <si>
    <t>Schneider</t>
  </si>
  <si>
    <t>marion.schneider2@aphp.fr</t>
  </si>
  <si>
    <t>Semaille</t>
  </si>
  <si>
    <t>caroline.semaille@aphp.fr</t>
  </si>
  <si>
    <t>Nassima</t>
  </si>
  <si>
    <t>Si Mohammed</t>
  </si>
  <si>
    <t>nassima.simohammed@aphp.fr</t>
  </si>
  <si>
    <t>Lysa</t>
  </si>
  <si>
    <t>Tagherset</t>
  </si>
  <si>
    <t>lysa.tagherset@aphp.fr</t>
  </si>
  <si>
    <t>Tardivon</t>
  </si>
  <si>
    <t>coralie.tardivon@aphp.fr</t>
  </si>
  <si>
    <t>Marie-Capucine</t>
  </si>
  <si>
    <t>Tellier</t>
  </si>
  <si>
    <t>marie-capucine.tellier@aphp.fr</t>
  </si>
  <si>
    <t>Téoulé</t>
  </si>
  <si>
    <r>
      <rPr>
        <u val="single"/>
        <sz val="11"/>
        <color indexed="8"/>
        <rFont val="Calibri"/>
      </rPr>
      <t>francois.teoule@iplesp.upmc.fr</t>
    </r>
  </si>
  <si>
    <r>
      <rPr>
        <u val="single"/>
        <sz val="11"/>
        <color indexed="8"/>
        <rFont val="Calibri"/>
      </rPr>
      <t>olivier.terrier@univ-lyon1.fr</t>
    </r>
  </si>
  <si>
    <t>Timsit</t>
  </si>
  <si>
    <r>
      <rPr>
        <u val="single"/>
        <sz val="11"/>
        <color indexed="8"/>
        <rFont val="Calibri"/>
      </rPr>
      <t>jean-francois.timsit@aphp.fr</t>
    </r>
  </si>
  <si>
    <t>Théo</t>
  </si>
  <si>
    <t>Treoux</t>
  </si>
  <si>
    <t>theo.treoux@aphp.fr</t>
  </si>
  <si>
    <t>Tual</t>
  </si>
  <si>
    <t>christelle.tual@chu-rennes.fr</t>
  </si>
  <si>
    <t>Inserm CIC-1414, Rennes, France</t>
  </si>
  <si>
    <t>Sarah</t>
  </si>
  <si>
    <t>Tubiana</t>
  </si>
  <si>
    <t>sarah.tubiana@aphp.fr</t>
  </si>
  <si>
    <t>van der Werf</t>
  </si>
  <si>
    <r>
      <rPr>
        <u val="single"/>
        <sz val="11"/>
        <color indexed="8"/>
        <rFont val="Calibri"/>
      </rPr>
      <t>sylvie.van-der-werf@pasteur.fr</t>
    </r>
  </si>
  <si>
    <t>Institut Pasteur, UMR 3569 CNRS, Université de Paris, Paris, France</t>
  </si>
  <si>
    <t>Vanel</t>
  </si>
  <si>
    <t>Noemie.VANEL@ap-hm.fr</t>
  </si>
  <si>
    <t>hôpital la timone, Marseille, France</t>
  </si>
  <si>
    <t>Veislinger</t>
  </si>
  <si>
    <r>
      <rPr>
        <u val="single"/>
        <sz val="11"/>
        <color indexed="8"/>
        <rFont val="Calibri"/>
      </rPr>
      <t xml:space="preserve">Aurelie.VEISLINGER@chu-rennes.fr </t>
    </r>
  </si>
  <si>
    <t>Visseaux</t>
  </si>
  <si>
    <r>
      <rPr>
        <u val="single"/>
        <sz val="11"/>
        <color indexed="8"/>
        <rFont val="Calibri"/>
      </rPr>
      <t>benoit.visseaux@aphp.fr</t>
    </r>
  </si>
  <si>
    <t>Université de Paris, IAME, INSERM, AP-HP, University hospital Bichat Claude Bernard, Virology, F-75018 Paris, France</t>
  </si>
  <si>
    <t>Wiedemann</t>
  </si>
  <si>
    <r>
      <rPr>
        <u val="single"/>
        <sz val="11"/>
        <color indexed="8"/>
        <rFont val="Calibri"/>
      </rPr>
      <t>aurelie.wiedemann@inserm.fr</t>
    </r>
  </si>
  <si>
    <t>Yazdan</t>
  </si>
  <si>
    <t>Yazdanpanah</t>
  </si>
  <si>
    <t>yazdan.yazdanpanah@aphp.fr</t>
  </si>
  <si>
    <t>Paris - Bichat - SMIT, France</t>
  </si>
  <si>
    <t>Cov_Contact</t>
  </si>
  <si>
    <t>Institute</t>
  </si>
  <si>
    <t>department</t>
  </si>
  <si>
    <t xml:space="preserve">affiliation </t>
  </si>
  <si>
    <t>Loubna</t>
  </si>
  <si>
    <t>Alavoine</t>
  </si>
  <si>
    <t>loubna.alavoine@aphp.fr</t>
  </si>
  <si>
    <t>Hôpital Bichat Claude Bernard, APHP, Paris, France</t>
  </si>
  <si>
    <t xml:space="preserve">Centre d'Investigation Clinique, Inserm CIC 1425, </t>
  </si>
  <si>
    <t>Centre d'Investigation Clinique, Inserm CIC 1425, Hôpital Bichat Claude Bernard, APHP, Paris, France</t>
  </si>
  <si>
    <t>Karine KA</t>
  </si>
  <si>
    <t>Amat</t>
  </si>
  <si>
    <t>karine.amat@imea.fr</t>
  </si>
  <si>
    <t>IMEA Fondation Léon M'Ba, Paris, France</t>
  </si>
  <si>
    <t>sylvie.behillil@pasteur.fr</t>
  </si>
  <si>
    <t>Institut Pasteur, UMR 3569 CNRS, Université de Paris, Paris, France</t>
  </si>
  <si>
    <t>Julia </t>
  </si>
  <si>
    <t>Bielicki</t>
  </si>
  <si>
    <t>julia.bielicki@ukbb.ch</t>
  </si>
  <si>
    <t>University of Basel Children’s Hospital</t>
  </si>
  <si>
    <t>Patricia</t>
  </si>
  <si>
    <t>Bruijning</t>
  </si>
  <si>
    <t>p.bruijning@umcutrecht.nl</t>
  </si>
  <si>
    <t>Julius Center for Health Sciences and Primary Care, Utrecht</t>
  </si>
  <si>
    <t>Charles</t>
  </si>
  <si>
    <t>Burdet</t>
  </si>
  <si>
    <r>
      <rPr>
        <u val="single"/>
        <sz val="12"/>
        <color indexed="11"/>
        <rFont val="Calibri"/>
      </rPr>
      <t>charles.burdet@inserm.fr</t>
    </r>
  </si>
  <si>
    <t>Université de Paris, IAME, Inserm UMR 1137, F-75018, Paris, France</t>
  </si>
  <si>
    <t>Université de Paris, IAME, Inserm UMR 1137, F-75018, Paris, FranceHôpital Bichat Claude Bernard, APHP, Paris, France</t>
  </si>
  <si>
    <t>Caumes</t>
  </si>
  <si>
    <t>eric.caumes@aphp.fr</t>
  </si>
  <si>
    <t>Hôpital Pitiè Salpétriere, APHP, Paris</t>
  </si>
  <si>
    <t>Charlotte</t>
  </si>
  <si>
    <t>Charpentier</t>
  </si>
  <si>
    <t>charlotte.charpentier@aphp.fr</t>
  </si>
  <si>
    <t xml:space="preserve">IAME Inserm UMR 1138, </t>
  </si>
  <si>
    <t>IAME Inserm UMR 1138, Hôpital Bichat Claude Bernard, APHP, Paris, France</t>
  </si>
  <si>
    <t>Coignard</t>
  </si>
  <si>
    <t>bruno.coignard@santepubliquefrance.fr</t>
  </si>
  <si>
    <t>Santé Publique France, Saint Maurice, France</t>
  </si>
  <si>
    <t>Yolande</t>
  </si>
  <si>
    <t>Costa</t>
  </si>
  <si>
    <t>yolande.costa@aphp.fr</t>
  </si>
  <si>
    <t>Couffin-Cardièrgues</t>
  </si>
  <si>
    <t>sandrine.couffin-cadiergues@inserm.fr</t>
  </si>
  <si>
    <t>Pole Recherche Clinique, Inserm, Paris France</t>
  </si>
  <si>
    <t>Florence</t>
  </si>
  <si>
    <t>Damond</t>
  </si>
  <si>
    <t>florence.damond@aphp.fr</t>
  </si>
  <si>
    <t xml:space="preserve">IAME Inserm UMR 1139, </t>
  </si>
  <si>
    <t>IAME Inserm UMR 1139, Hôpital Bichat Claude Bernard, APHP, Paris, France</t>
  </si>
  <si>
    <t>Aline</t>
  </si>
  <si>
    <t>Dechanet</t>
  </si>
  <si>
    <t>aline.dechanet@aphp.fr</t>
  </si>
  <si>
    <t>Delmas</t>
  </si>
  <si>
    <t>christelle.delmas@inserm.fr</t>
  </si>
  <si>
    <t xml:space="preserve">IAME Inserm UMR 1140, </t>
  </si>
  <si>
    <t>IAME Inserm UMR 1140, Hôpital Bichat Claude Bernard, APHP, Paris, France</t>
  </si>
  <si>
    <t>Ecobichon</t>
  </si>
  <si>
    <t>jean-luc.ecobichon@aphp.fr</t>
  </si>
  <si>
    <t>vincent.enouf@pasteur.fr</t>
  </si>
  <si>
    <t>Espérou</t>
  </si>
  <si>
    <t>helene.esperou@inserm.fr</t>
  </si>
  <si>
    <t>Wahiba</t>
  </si>
  <si>
    <t>Frezouls</t>
  </si>
  <si>
    <t>wahiba.frezouls@aphp.fr</t>
  </si>
  <si>
    <t>Nadhira</t>
  </si>
  <si>
    <t>Houhou</t>
  </si>
  <si>
    <t>nadira.houhou@aphp.fr</t>
  </si>
  <si>
    <t>Emila</t>
  </si>
  <si>
    <t>Ilic-Habensus</t>
  </si>
  <si>
    <t>emila.hilic-habensus@aphp.fr</t>
  </si>
  <si>
    <t>John</t>
  </si>
  <si>
    <t>Kikoine</t>
  </si>
  <si>
    <t>John Kikoïne &lt;john.kikoine@gmail.com&gt;</t>
  </si>
  <si>
    <t>Lebeaux</t>
  </si>
  <si>
    <t>david.lebeaux@aphp.fr</t>
  </si>
  <si>
    <t>APHP, Paris, France</t>
  </si>
  <si>
    <t>Anne</t>
  </si>
  <si>
    <t>Leclercq</t>
  </si>
  <si>
    <t>anne.leclercq@aphp.fr</t>
  </si>
  <si>
    <t>Jonathan</t>
  </si>
  <si>
    <t>Lehacaut</t>
  </si>
  <si>
    <t>jonathan.lehacaut@aphp.fr</t>
  </si>
  <si>
    <t>Letrou</t>
  </si>
  <si>
    <t>sophie.letrou@aphp.fr</t>
  </si>
  <si>
    <t>bruno.lina@chu-lyon.fr</t>
  </si>
  <si>
    <t>Virpath Laboratory, International Center of Research in Infectiology, Lyon University, INSERM U1111, CNRS UMR 5308, ENS, UCBL, Lyon, France  </t>
  </si>
  <si>
    <r>
      <rPr>
        <sz val="10"/>
        <color indexed="8"/>
        <rFont val="Times New Roman"/>
      </rPr>
      <t>Virpath Laboratory, International Center of Research in Infectiology, Lyon University, INSERM U1111, CNRS UMR 5308, ENS, UCBL, Lyon, France  </t>
    </r>
  </si>
  <si>
    <t>jean-christophe.lucet@aphp.fr</t>
  </si>
  <si>
    <t>Service des Maladies Infectieuses et Tropicales; Groupe Pellegrin-Place Amélie-Raba-Léon, BORDEAUX</t>
  </si>
  <si>
    <t>Pauline</t>
  </si>
  <si>
    <t>Manchon</t>
  </si>
  <si>
    <t>pauline.manchon@aphp.fr</t>
  </si>
  <si>
    <t>Milica</t>
  </si>
  <si>
    <t>Mandic</t>
  </si>
  <si>
    <t>milica.mandic@aphp.fr</t>
  </si>
  <si>
    <t>Meghadecha</t>
  </si>
  <si>
    <t>mohamed.meghadecha@aphp.fr</t>
  </si>
  <si>
    <t>Hôpital Hotel Dieu, APHP, Paris, France</t>
  </si>
  <si>
    <t>Justina</t>
  </si>
  <si>
    <t>Motiejunaite</t>
  </si>
  <si>
    <t>Justina.MOTIEJUNAITE@aphp.fr</t>
  </si>
  <si>
    <t>ervice des explorations fonctionnelles, Hôpital Bichat-  Claude Bernard, APHP, Paris, France</t>
  </si>
  <si>
    <t>Mariama</t>
  </si>
  <si>
    <t>Nouroudine</t>
  </si>
  <si>
    <r>
      <rPr>
        <u val="single"/>
        <sz val="12"/>
        <color indexed="11"/>
        <rFont val="Calibri"/>
      </rPr>
      <t>mariama.nouroudine@aphp.fr</t>
    </r>
  </si>
  <si>
    <t>Valentine</t>
  </si>
  <si>
    <t>Piquard</t>
  </si>
  <si>
    <t>valentine.piquard@aphp.fr</t>
  </si>
  <si>
    <t>Andreea</t>
  </si>
  <si>
    <t>Postolache</t>
  </si>
  <si>
    <t>andreea_beceni@yahoo.com</t>
  </si>
  <si>
    <t>Quintin</t>
  </si>
  <si>
    <t>caroline.quintin@aphp.fr</t>
  </si>
  <si>
    <t>Rexach</t>
  </si>
  <si>
    <r>
      <rPr>
        <u val="single"/>
        <sz val="12"/>
        <color indexed="11"/>
        <rFont val="Calibri"/>
      </rPr>
      <t>jade.rexach@aphp.fr</t>
    </r>
  </si>
  <si>
    <t>Layidé</t>
  </si>
  <si>
    <t>Roufai</t>
  </si>
  <si>
    <r>
      <rPr>
        <u val="single"/>
        <sz val="12"/>
        <color indexed="11"/>
        <rFont val="Calibri"/>
      </rPr>
      <t>layide.roufai@inserm.fr</t>
    </r>
  </si>
  <si>
    <t>Zaven</t>
  </si>
  <si>
    <t>Terzian</t>
  </si>
  <si>
    <t>zaven.terzian@aphp.fr</t>
  </si>
  <si>
    <t>Thy</t>
  </si>
  <si>
    <t>michael.thy@aphp.fr</t>
  </si>
  <si>
    <t>Center for Clinical Investigation, Assistance Publique-Hôpitaux de Paris, Bichat-Claude Bernard University Hospital</t>
  </si>
  <si>
    <t>sylvie.van-der-werf@pasteur.fr</t>
  </si>
  <si>
    <t>Valérie</t>
  </si>
  <si>
    <t>Vignali</t>
  </si>
  <si>
    <t>valerie.vignali@aphp.fr</t>
  </si>
  <si>
    <t>benoit.visseaux@aphp.fr</t>
  </si>
  <si>
    <r>
      <rPr>
        <u val="single"/>
        <sz val="12"/>
        <color indexed="11"/>
        <rFont val="Calibri"/>
      </rPr>
      <t>Yazdan.Yazdanpanah@aphp.fr</t>
    </r>
  </si>
  <si>
    <t>Amsterdam UMC Covid-19 Biobank</t>
  </si>
  <si>
    <t>LastName1_sorting</t>
  </si>
  <si>
    <t>Dept.</t>
  </si>
  <si>
    <t>Affiliation</t>
  </si>
  <si>
    <t>Agtmael</t>
  </si>
  <si>
    <t>Michiel</t>
  </si>
  <si>
    <t xml:space="preserve"> </t>
  </si>
  <si>
    <t>van Agtmael</t>
  </si>
  <si>
    <r>
      <rPr>
        <u val="single"/>
        <sz val="11"/>
        <color indexed="11"/>
        <rFont val="Calibri"/>
      </rPr>
      <t>agtmael@amsterdamumc.nl</t>
    </r>
  </si>
  <si>
    <t>Department of Infectious Diseases</t>
  </si>
  <si>
    <t>Amsterdam UMC</t>
  </si>
  <si>
    <t>Department of Infectious Diseases, Amsterdam UMC</t>
  </si>
  <si>
    <t>Algera</t>
  </si>
  <si>
    <t>Anne Geke</t>
  </si>
  <si>
    <t>a.g.algera@amsterdamumc.nl</t>
  </si>
  <si>
    <t>Department of Intensive Care</t>
  </si>
  <si>
    <t>Department of Intensive Care, Amsterdam UMC</t>
  </si>
  <si>
    <t>Baarle</t>
  </si>
  <si>
    <t>Frank</t>
  </si>
  <si>
    <t>van  Baarle</t>
  </si>
  <si>
    <r>
      <rPr>
        <u val="single"/>
        <sz val="11"/>
        <color indexed="8"/>
        <rFont val="Calibri"/>
      </rPr>
      <t>f.e.vanbaarle@amsterdamumc.nl</t>
    </r>
  </si>
  <si>
    <t>Bax</t>
  </si>
  <si>
    <t>d.j.bax@amsterdamumc.nl</t>
  </si>
  <si>
    <t>Experimental Immunology</t>
  </si>
  <si>
    <t>Experimental Immunology, Amsterdam UMC</t>
  </si>
  <si>
    <t>Beudel</t>
  </si>
  <si>
    <t>Martijn</t>
  </si>
  <si>
    <t>m.beudel@amsterdamumc.nl</t>
  </si>
  <si>
    <t>Department of Neurology</t>
  </si>
  <si>
    <t>Department of Neurology, Amsterdam UMC</t>
  </si>
  <si>
    <t>Bogaard</t>
  </si>
  <si>
    <t>Harm Jan</t>
  </si>
  <si>
    <t>hj.bogaard@amsterdamumc.nl</t>
  </si>
  <si>
    <t>Department of Pulmonology</t>
  </si>
  <si>
    <t>Department of Pulmonology, Amsterdam UMC</t>
  </si>
  <si>
    <t xml:space="preserve">Bomers </t>
  </si>
  <si>
    <t>Marije</t>
  </si>
  <si>
    <t>Bomers</t>
  </si>
  <si>
    <r>
      <rPr>
        <u val="single"/>
        <sz val="12"/>
        <color indexed="11"/>
        <rFont val="Calibri"/>
      </rPr>
      <t>m.bomers@amsterdamumc.nl</t>
    </r>
  </si>
  <si>
    <t>Bos</t>
  </si>
  <si>
    <t>Lieuwe</t>
  </si>
  <si>
    <t>l.d.bos@amsterdamumc.nl</t>
  </si>
  <si>
    <t>Botta</t>
  </si>
  <si>
    <t>Michela</t>
  </si>
  <si>
    <t xml:space="preserve">m.botta@amsterdamumc.nl </t>
  </si>
  <si>
    <t>Brabander</t>
  </si>
  <si>
    <t>Justin</t>
  </si>
  <si>
    <t>de Brabander</t>
  </si>
  <si>
    <r>
      <rPr>
        <u val="single"/>
        <sz val="12"/>
        <color indexed="11"/>
        <rFont val="Calibri"/>
      </rPr>
      <t>j.debrabander@amsterdamumc.nl</t>
    </r>
  </si>
  <si>
    <t xml:space="preserve">Department of Infectious Diseases </t>
  </si>
  <si>
    <t>Department of Infectious Diseases , Amsterdam UMC</t>
  </si>
  <si>
    <t xml:space="preserve">Bree </t>
  </si>
  <si>
    <t>Godelieve</t>
  </si>
  <si>
    <t>Bree</t>
  </si>
  <si>
    <r>
      <rPr>
        <u val="single"/>
        <sz val="11"/>
        <color indexed="11"/>
        <rFont val="Calibri"/>
      </rPr>
      <t>g.j.debree@amsterdamumc.nl</t>
    </r>
  </si>
  <si>
    <t>Brouwer</t>
  </si>
  <si>
    <t>Matthijs C.</t>
  </si>
  <si>
    <r>
      <rPr>
        <u val="single"/>
        <sz val="11"/>
        <color indexed="11"/>
        <rFont val="Calibri"/>
      </rPr>
      <t>m.c.brouwer@amsterdamumc.nl</t>
    </r>
  </si>
  <si>
    <t>Bruin</t>
  </si>
  <si>
    <t>Sanne</t>
  </si>
  <si>
    <t>de Bruin</t>
  </si>
  <si>
    <t>s.debruin1@amsterdamumc.nl</t>
  </si>
  <si>
    <t xml:space="preserve">Bugiani </t>
  </si>
  <si>
    <t>Marianna</t>
  </si>
  <si>
    <t>Bugiani</t>
  </si>
  <si>
    <r>
      <rPr>
        <u val="single"/>
        <sz val="11"/>
        <color indexed="11"/>
        <rFont val="Calibri"/>
      </rPr>
      <t>m.bugiani@amsterdamumc.nl</t>
    </r>
  </si>
  <si>
    <t>Department of Pathology</t>
  </si>
  <si>
    <t>Department of Pathology, Amsterdam UMC</t>
  </si>
  <si>
    <t>Bulle</t>
  </si>
  <si>
    <t>Esther</t>
  </si>
  <si>
    <r>
      <rPr>
        <u val="single"/>
        <sz val="11"/>
        <color indexed="8"/>
        <rFont val="Calibri"/>
      </rPr>
      <t xml:space="preserve">e.b.bulle@amsterdamumc.nl&gt;, </t>
    </r>
  </si>
  <si>
    <t>Chouchane</t>
  </si>
  <si>
    <t xml:space="preserve">O. </t>
  </si>
  <si>
    <r>
      <rPr>
        <u val="single"/>
        <sz val="12"/>
        <color indexed="11"/>
        <rFont val="Calibri"/>
      </rPr>
      <t>o.chouchane@amsterdamumc.nl</t>
    </r>
  </si>
  <si>
    <t>Cloherty</t>
  </si>
  <si>
    <t>a.p.cloherty@amsterdamumc.nl</t>
  </si>
  <si>
    <t>Elbers</t>
  </si>
  <si>
    <t>p.elbers@amsterdamumc.nl</t>
  </si>
  <si>
    <t>Fleuren</t>
  </si>
  <si>
    <t>Lucas</t>
  </si>
  <si>
    <t>l.fleuren@amsterdamumc.nl</t>
  </si>
  <si>
    <t>Geerlings</t>
  </si>
  <si>
    <t>Suzanne</t>
  </si>
  <si>
    <t>s.e.geerlings@amsterdamumc.nl</t>
  </si>
  <si>
    <t>Geerts</t>
  </si>
  <si>
    <t>Bart</t>
  </si>
  <si>
    <t>b.f.geerts@amsterdamumc.nl</t>
  </si>
  <si>
    <t>Department of Anesthesiology</t>
  </si>
  <si>
    <t>Department of Anesthesiology, Amsterdam UMC</t>
  </si>
  <si>
    <t>Geijtenbeek</t>
  </si>
  <si>
    <t>Theo</t>
  </si>
  <si>
    <r>
      <rPr>
        <u val="single"/>
        <sz val="11"/>
        <color indexed="11"/>
        <rFont val="Calibri"/>
      </rPr>
      <t>t.b.geijtenbeek@amsterdamumc.nl</t>
    </r>
  </si>
  <si>
    <t>Department of Experimental Immunology</t>
  </si>
  <si>
    <t>Department of Experimental Immunology, Amsterdam UMC</t>
  </si>
  <si>
    <t>Girbes</t>
  </si>
  <si>
    <t>Armand</t>
  </si>
  <si>
    <r>
      <rPr>
        <u val="single"/>
        <sz val="11"/>
        <color indexed="8"/>
        <rFont val="Calibri"/>
      </rPr>
      <t>arj.girbes@amsterdamumc.nl</t>
    </r>
  </si>
  <si>
    <t>Department of intensive care</t>
  </si>
  <si>
    <t>Department of intensive care, Amsterdam UMC</t>
  </si>
  <si>
    <t>Goorhuis</t>
  </si>
  <si>
    <t>Bram</t>
  </si>
  <si>
    <t>a.goorhuis@amsterdamumc.nl</t>
  </si>
  <si>
    <t>Grobusch</t>
  </si>
  <si>
    <t>Martin P.</t>
  </si>
  <si>
    <r>
      <rPr>
        <u val="single"/>
        <sz val="11"/>
        <color indexed="11"/>
        <rFont val="Calibri"/>
      </rPr>
      <t>m.p.grobusch@amsterdamumc.nl</t>
    </r>
  </si>
  <si>
    <t>Hafkamp</t>
  </si>
  <si>
    <t>Florianne</t>
  </si>
  <si>
    <t>f.m.hafkamp@amsterdamumc.nl</t>
  </si>
  <si>
    <t>Hagens</t>
  </si>
  <si>
    <t>Laura</t>
  </si>
  <si>
    <r>
      <rPr>
        <u val="single"/>
        <sz val="11"/>
        <color indexed="8"/>
        <rFont val="Calibri"/>
      </rPr>
      <t>l.a.hagens@amsterdamumc.nl</t>
    </r>
  </si>
  <si>
    <t>Hamann</t>
  </si>
  <si>
    <t>Jorg</t>
  </si>
  <si>
    <r>
      <rPr>
        <u val="single"/>
        <sz val="11"/>
        <color indexed="11"/>
        <rFont val="Calibri"/>
      </rPr>
      <t>j.hamann@amsterdamumc.nl</t>
    </r>
  </si>
  <si>
    <r>
      <rPr>
        <sz val="12"/>
        <color indexed="8"/>
        <rFont val="Calibri"/>
      </rPr>
      <t>Amsterdam UMC Biobank Core Facility</t>
    </r>
  </si>
  <si>
    <t>Amsterdam UMC Biobank Core Facility, Amsterdam UMC</t>
  </si>
  <si>
    <t>Harris</t>
  </si>
  <si>
    <t>Vanessa</t>
  </si>
  <si>
    <r>
      <rPr>
        <u val="single"/>
        <sz val="11"/>
        <color indexed="11"/>
        <rFont val="Calibri"/>
      </rPr>
      <t>v.c.harris@amsterdamumc.nl</t>
    </r>
  </si>
  <si>
    <t>Hemke</t>
  </si>
  <si>
    <t>Robert</t>
  </si>
  <si>
    <r>
      <rPr>
        <u val="single"/>
        <sz val="11"/>
        <color indexed="11"/>
        <rFont val="Calibri"/>
      </rPr>
      <t>r.hemke@amsterdamumc.nl</t>
    </r>
  </si>
  <si>
    <t>Department  of Radiology</t>
  </si>
  <si>
    <t>Department  of Radiology, Amsterdam UMC</t>
  </si>
  <si>
    <t>Hermans</t>
  </si>
  <si>
    <t xml:space="preserve">Sabine M. </t>
  </si>
  <si>
    <r>
      <rPr>
        <u val="single"/>
        <sz val="11"/>
        <color indexed="11"/>
        <rFont val="Calibri"/>
      </rPr>
      <t>s.m.hermans@amsterdamumc.nl</t>
    </r>
  </si>
  <si>
    <t>Heunks</t>
  </si>
  <si>
    <r>
      <rPr>
        <u val="single"/>
        <sz val="11"/>
        <color indexed="11"/>
        <rFont val="Calibri"/>
      </rPr>
      <t>l.heunks@amsterdamumc.nl</t>
    </r>
  </si>
  <si>
    <t>Hollmann</t>
  </si>
  <si>
    <t>Markus</t>
  </si>
  <si>
    <r>
      <rPr>
        <u val="single"/>
        <sz val="12"/>
        <color indexed="11"/>
        <rFont val="Calibri"/>
      </rPr>
      <t>m.w.hollmann@amsterdamumc.nl</t>
    </r>
  </si>
  <si>
    <t>Horn</t>
  </si>
  <si>
    <t>Janneke</t>
  </si>
  <si>
    <r>
      <rPr>
        <u val="single"/>
        <sz val="11"/>
        <color indexed="8"/>
        <rFont val="Calibri"/>
      </rPr>
      <t>j.horn@amsterdamumc.nl</t>
    </r>
  </si>
  <si>
    <t>Hovius</t>
  </si>
  <si>
    <t>Joppe W.</t>
  </si>
  <si>
    <r>
      <rPr>
        <u val="single"/>
        <sz val="11"/>
        <color indexed="11"/>
        <rFont val="Calibri"/>
      </rPr>
      <t>j.w.hovius@amsterdamumc.nl</t>
    </r>
  </si>
  <si>
    <t xml:space="preserve">Jong </t>
  </si>
  <si>
    <t>Menno</t>
  </si>
  <si>
    <t>de Jong</t>
  </si>
  <si>
    <r>
      <rPr>
        <u val="single"/>
        <sz val="11"/>
        <color indexed="11"/>
        <rFont val="Calibri"/>
      </rPr>
      <t>m.d.dejong@amsterdamumc.nl</t>
    </r>
  </si>
  <si>
    <t>Department of Medical Microbiology</t>
  </si>
  <si>
    <t>Department of Medical Microbiology, Amsterdam UMC</t>
  </si>
  <si>
    <t>Koning</t>
  </si>
  <si>
    <t>Rutger</t>
  </si>
  <si>
    <r>
      <rPr>
        <u val="single"/>
        <sz val="12"/>
        <color indexed="11"/>
        <rFont val="Calibri"/>
      </rPr>
      <t>r.koning1@amsterdamumc.nl</t>
    </r>
  </si>
  <si>
    <t>Mourik</t>
  </si>
  <si>
    <t>van  Mourik</t>
  </si>
  <si>
    <r>
      <rPr>
        <u val="single"/>
        <sz val="11"/>
        <color indexed="8"/>
        <rFont val="Calibri"/>
      </rPr>
      <t>n.vanmourik@amsterdamumc.nl</t>
    </r>
  </si>
  <si>
    <t>Nellen</t>
  </si>
  <si>
    <t>Jeaninne</t>
  </si>
  <si>
    <t>f.j.nellen@amc.uva.nl</t>
  </si>
  <si>
    <t>Paulus</t>
  </si>
  <si>
    <t>Frederique</t>
  </si>
  <si>
    <t>f.paulus@amsterdamumc.nl</t>
  </si>
  <si>
    <t>Peters</t>
  </si>
  <si>
    <t>Edgar</t>
  </si>
  <si>
    <r>
      <rPr>
        <u val="single"/>
        <sz val="12"/>
        <color indexed="11"/>
        <rFont val="Calibri"/>
      </rPr>
      <t>e.peters@amsterdamumc.nl</t>
    </r>
  </si>
  <si>
    <t xml:space="preserve">Poll </t>
  </si>
  <si>
    <t>Tom</t>
  </si>
  <si>
    <t>van der Poll</t>
  </si>
  <si>
    <r>
      <rPr>
        <u val="single"/>
        <sz val="11"/>
        <color indexed="11"/>
        <rFont val="Calibri"/>
      </rPr>
      <t>t.vanderpoll@amsterdamumc.nl</t>
    </r>
  </si>
  <si>
    <t>Preckel</t>
  </si>
  <si>
    <t>Bennedikt</t>
  </si>
  <si>
    <t>b.preckel@amsterdamumc.nl</t>
  </si>
  <si>
    <t>Prins</t>
  </si>
  <si>
    <t xml:space="preserve">Jan M. </t>
  </si>
  <si>
    <t>j.m.prins@amc.uva.nl</t>
  </si>
  <si>
    <t>Raasveld</t>
  </si>
  <si>
    <t>Jorinde</t>
  </si>
  <si>
    <t>s.j.raasveld@amsterdamumc.nl</t>
  </si>
  <si>
    <t>Reijnders</t>
  </si>
  <si>
    <r>
      <rPr>
        <u val="single"/>
        <sz val="12"/>
        <color indexed="11"/>
        <rFont val="Calibri"/>
      </rPr>
      <t>t.d.reijnders@amsterdamumc.nl</t>
    </r>
  </si>
  <si>
    <t>Schinkel</t>
  </si>
  <si>
    <r>
      <rPr>
        <u val="single"/>
        <sz val="12"/>
        <color indexed="11"/>
        <rFont val="Calibri"/>
      </rPr>
      <t>m.schinkel@amsterdamumc.nl</t>
    </r>
  </si>
  <si>
    <t>Schultz</t>
  </si>
  <si>
    <t>Marcus</t>
  </si>
  <si>
    <r>
      <rPr>
        <u val="single"/>
        <sz val="11"/>
        <color indexed="11"/>
        <rFont val="Calibri"/>
      </rPr>
      <t>m.j.schultz@amsterdamumc.nl</t>
    </r>
  </si>
  <si>
    <t>Schuurmans</t>
  </si>
  <si>
    <t>Schuurman</t>
  </si>
  <si>
    <t>a.r.schuurman@amsterdamumc.nl</t>
  </si>
  <si>
    <t>Department of Internal Medicine</t>
  </si>
  <si>
    <t>Department of Internal Medicine, Amsterdam UMC</t>
  </si>
  <si>
    <t>Sigaloff</t>
  </si>
  <si>
    <t>Kim</t>
  </si>
  <si>
    <r>
      <rPr>
        <u val="single"/>
        <sz val="12"/>
        <color indexed="11"/>
        <rFont val="Calibri"/>
      </rPr>
      <t>k.sigaloff@amsterdamumc.nl</t>
    </r>
  </si>
  <si>
    <t>Smit</t>
  </si>
  <si>
    <t>Marry</t>
  </si>
  <si>
    <t xml:space="preserve"> Smit</t>
  </si>
  <si>
    <r>
      <rPr>
        <u val="single"/>
        <sz val="11"/>
        <color indexed="8"/>
        <rFont val="Calibri"/>
      </rPr>
      <t>m.r.smit@amsterdamumc.nl</t>
    </r>
  </si>
  <si>
    <t>Stijnis</t>
  </si>
  <si>
    <t>Cornelis S.</t>
  </si>
  <si>
    <r>
      <rPr>
        <u val="single"/>
        <sz val="11"/>
        <color indexed="11"/>
        <rFont val="Calibri"/>
      </rPr>
      <t>c.stijnis@amsterdamumc.nl</t>
    </r>
  </si>
  <si>
    <t>Stilma</t>
  </si>
  <si>
    <t>Willemke</t>
  </si>
  <si>
    <r>
      <rPr>
        <u val="single"/>
        <sz val="11"/>
        <color indexed="8"/>
        <rFont val="Calibri"/>
      </rPr>
      <t>w.stilma@hva.nl</t>
    </r>
  </si>
  <si>
    <t>Teunissen</t>
  </si>
  <si>
    <r>
      <rPr>
        <u val="single"/>
        <sz val="11"/>
        <color indexed="11"/>
        <rFont val="Calibri"/>
      </rPr>
      <t>c.teunissen@amsterdamumc.nl</t>
    </r>
  </si>
  <si>
    <t xml:space="preserve">Neurochemical Laboratory </t>
  </si>
  <si>
    <t>Neurochemical Laboratory , Amsterdam UMC</t>
  </si>
  <si>
    <t>Thoral</t>
  </si>
  <si>
    <t>p.thoral@amsterdamumc.nl</t>
  </si>
  <si>
    <t>Tsonas</t>
  </si>
  <si>
    <r>
      <rPr>
        <u val="single"/>
        <sz val="11"/>
        <color indexed="8"/>
        <rFont val="Calibri"/>
      </rPr>
      <t>a.m.tsonas@amsterdamumc.nl</t>
    </r>
  </si>
  <si>
    <t>Valk</t>
  </si>
  <si>
    <t>Marc</t>
  </si>
  <si>
    <t>van der Valk</t>
  </si>
  <si>
    <r>
      <rPr>
        <u val="single"/>
        <sz val="11"/>
        <color indexed="11"/>
        <rFont val="Calibri"/>
      </rPr>
      <t>m.vandervalk@amsterdamumc.nl</t>
    </r>
  </si>
  <si>
    <t>Veelo</t>
  </si>
  <si>
    <t>Denise</t>
  </si>
  <si>
    <t>d.p.veelo@amsterdamumc.nl</t>
  </si>
  <si>
    <t xml:space="preserve">Vlaar </t>
  </si>
  <si>
    <t>Alexander P.J.</t>
  </si>
  <si>
    <t>Vlaar</t>
  </si>
  <si>
    <r>
      <rPr>
        <u val="single"/>
        <sz val="11"/>
        <color indexed="11"/>
        <rFont val="Calibri"/>
      </rPr>
      <t>a.p.vlaar@amsterdamumc.nl</t>
    </r>
  </si>
  <si>
    <t>Deparment of Intensive Care</t>
  </si>
  <si>
    <t>Deparment of Intensive Care, Amsterdam UMC</t>
  </si>
  <si>
    <t>Vries</t>
  </si>
  <si>
    <t>Heder</t>
  </si>
  <si>
    <t>de Vries</t>
  </si>
  <si>
    <t>h.vries@amsterdamumc.nl</t>
  </si>
  <si>
    <t>Vugt</t>
  </si>
  <si>
    <t xml:space="preserve">Michèle </t>
  </si>
  <si>
    <t>van Vugt</t>
  </si>
  <si>
    <r>
      <rPr>
        <u val="single"/>
        <sz val="12"/>
        <color indexed="11"/>
        <rFont val="Calibri"/>
      </rPr>
      <t>m.vanvugt@amsterdamumc.nl</t>
    </r>
  </si>
  <si>
    <t>Wiersinga</t>
  </si>
  <si>
    <t>W. Joost</t>
  </si>
  <si>
    <r>
      <rPr>
        <u val="single"/>
        <sz val="11"/>
        <color indexed="11"/>
        <rFont val="Calibri"/>
      </rPr>
      <t>w.j.wiersinga@amsterdamumc.nl</t>
    </r>
  </si>
  <si>
    <t>Wouters</t>
  </si>
  <si>
    <t>Dorien</t>
  </si>
  <si>
    <r>
      <rPr>
        <u val="single"/>
        <sz val="12"/>
        <color indexed="11"/>
        <rFont val="Calibri"/>
      </rPr>
      <t>d.wouters@amsterdamumc.nl</t>
    </r>
  </si>
  <si>
    <t>Department of Clinical Chemistry</t>
  </si>
  <si>
    <t>Department of Clinical Chemistry, Amsterdam UMC</t>
  </si>
  <si>
    <t>Zwinderman</t>
  </si>
  <si>
    <t>A. H (Koos)</t>
  </si>
  <si>
    <r>
      <rPr>
        <u val="single"/>
        <sz val="11"/>
        <color indexed="11"/>
        <rFont val="Calibri"/>
      </rPr>
      <t>a.h.zwinderman@amsterdamumc.nl</t>
    </r>
  </si>
  <si>
    <t>Department of Clinical Epidemiology, Biostatistics and Bioinformatics</t>
  </si>
  <si>
    <t>Department of Clinical Epidemiology, Biostatistics and Bioinformatics, Amsterdam UMC</t>
  </si>
  <si>
    <t>Beek</t>
  </si>
  <si>
    <t>Diederik</t>
  </si>
  <si>
    <t>van de Beek</t>
  </si>
  <si>
    <r>
      <rPr>
        <u val="single"/>
        <sz val="11"/>
        <color indexed="11"/>
        <rFont val="Calibri"/>
      </rPr>
      <t>d.vandebeek@amsterdamumc.nl</t>
    </r>
  </si>
  <si>
    <t>Department of  Neurology</t>
  </si>
  <si>
    <t>Department of  Neurology, Amsterdam UMC</t>
  </si>
  <si>
    <t>COVID HGE CONSORTIUM AUTHORS as of 8/24</t>
  </si>
  <si>
    <t>Middle_Name</t>
  </si>
  <si>
    <t>Department</t>
  </si>
  <si>
    <t>City</t>
  </si>
  <si>
    <t>Country</t>
  </si>
  <si>
    <t>affiliation</t>
  </si>
  <si>
    <t>Laurent Abel</t>
  </si>
  <si>
    <t>INSERM U1163, University of Paris, Imagine Institute</t>
  </si>
  <si>
    <t>Paris</t>
  </si>
  <si>
    <t>INSERM U1163, University of Paris, Imagine Institute, Paris, France</t>
  </si>
  <si>
    <t>Alessandro Aiuti</t>
  </si>
  <si>
    <t>Alessandro</t>
  </si>
  <si>
    <t>Aiuti</t>
  </si>
  <si>
    <t>aiuti.alessandro@hsr.it</t>
  </si>
  <si>
    <t>San Raffaele Telethon Institute for Gene Therapy, IRCCS Ospedale San Raffaele</t>
  </si>
  <si>
    <t>Milan</t>
  </si>
  <si>
    <t>Italy</t>
  </si>
  <si>
    <t>San Raffaele Telethon Institute for Gene Therapy, IRCCS Ospedale San Raffaele, Milan, Italy</t>
  </si>
  <si>
    <t>Saleh Al Muhsen</t>
  </si>
  <si>
    <t>Saleh</t>
  </si>
  <si>
    <t>Al Muhsen</t>
  </si>
  <si>
    <t>almuhsen@KSU.EDU.SA</t>
  </si>
  <si>
    <t>King Saud University</t>
  </si>
  <si>
    <t>Riyadh</t>
  </si>
  <si>
    <t>Saudi Arabia</t>
  </si>
  <si>
    <t>King Saud University, Riyadh, Saudi Arabia</t>
  </si>
  <si>
    <t>Fahd Al-Mulla</t>
  </si>
  <si>
    <t>Fahd</t>
  </si>
  <si>
    <t>Al-Mulla</t>
  </si>
  <si>
    <t>fahd@al-mulla.org</t>
  </si>
  <si>
    <t>Kuwait University</t>
  </si>
  <si>
    <t>Kuwait City</t>
  </si>
  <si>
    <t>Kuwait</t>
  </si>
  <si>
    <t>Kuwait University, Kuwait City, Kuwait</t>
  </si>
  <si>
    <t>Mark S. Anderson</t>
  </si>
  <si>
    <t>Mark</t>
  </si>
  <si>
    <t xml:space="preserve"> S. </t>
  </si>
  <si>
    <t>Anderson</t>
  </si>
  <si>
    <r>
      <rPr>
        <u val="single"/>
        <sz val="12"/>
        <color indexed="11"/>
        <rFont val="Calibri"/>
      </rPr>
      <t>Mark.Anderson@ucsf.edu</t>
    </r>
  </si>
  <si>
    <t>University of California, San Francisco</t>
  </si>
  <si>
    <t>San Francisco, CA</t>
  </si>
  <si>
    <t>USA</t>
  </si>
  <si>
    <t>University of California, San Francisco, San Francisco, CA, USA</t>
  </si>
  <si>
    <t>Andrés Augusto Arias</t>
  </si>
  <si>
    <t>Andrés Augusto</t>
  </si>
  <si>
    <t>Arias</t>
  </si>
  <si>
    <t>aaugusto.arias@udea.edu.co</t>
  </si>
  <si>
    <t>Universidad de Antioquia, Group of Primary Immunodeficiencies</t>
  </si>
  <si>
    <t>Antioquia</t>
  </si>
  <si>
    <t>Colombia</t>
  </si>
  <si>
    <t>Universidad de Antioquia, Group of Primary Immunodeficiencies, Antioquia, Colombia</t>
  </si>
  <si>
    <t>Hagit Baris Feldman</t>
  </si>
  <si>
    <t>Tel Aviv</t>
  </si>
  <si>
    <t>Israel</t>
  </si>
  <si>
    <t>Dusan Bogunovic</t>
  </si>
  <si>
    <t>Dusan</t>
  </si>
  <si>
    <t>Bogunovic</t>
  </si>
  <si>
    <t>dusan.bogunovic@mssm.edu</t>
  </si>
  <si>
    <t>Icahn School of Medicine at Mount Sinai</t>
  </si>
  <si>
    <t>New York, NY</t>
  </si>
  <si>
    <t>Icahn School of Medicine at Mount Sinai, New York, NY, USA</t>
  </si>
  <si>
    <t>Alexandre Bolze</t>
  </si>
  <si>
    <t>Bolze</t>
  </si>
  <si>
    <t>alexandre.bolze@helix.com</t>
  </si>
  <si>
    <t>Helix</t>
  </si>
  <si>
    <t>San Mateo, CA</t>
  </si>
  <si>
    <t>Helix, San Mateo, CA, USA</t>
  </si>
  <si>
    <t>Anastasiia Bondarenko</t>
  </si>
  <si>
    <t>Anastasiia</t>
  </si>
  <si>
    <t>Bondarenko</t>
  </si>
  <si>
    <t>bondarenkoanastasia77@gmail.com</t>
  </si>
  <si>
    <t>Kiev</t>
  </si>
  <si>
    <t>Ukraine</t>
  </si>
  <si>
    <t>Ahmed Bousfiha</t>
  </si>
  <si>
    <t>Ahmed</t>
  </si>
  <si>
    <t xml:space="preserve"> A. </t>
  </si>
  <si>
    <t xml:space="preserve">Clinical immunology unit, pediatric infectious disease departement, Faculty of Medicine and Pharmacy, </t>
  </si>
  <si>
    <t>Averroes University Hospital. LICIA Laboratoire d'immunologie clinique, d'inflammation et d'allergie, Hassann  Ii University.</t>
  </si>
  <si>
    <t>Casablanca</t>
  </si>
  <si>
    <t>Morocco</t>
  </si>
  <si>
    <t>Petter Brodin</t>
  </si>
  <si>
    <t>Petter</t>
  </si>
  <si>
    <t>Brodin</t>
  </si>
  <si>
    <t>petter.brodin@ki.se</t>
  </si>
  <si>
    <t>Karolinska Institute</t>
  </si>
  <si>
    <t>Stockholm</t>
  </si>
  <si>
    <t>Sweden</t>
  </si>
  <si>
    <t>Karolinska Institute, Stockholm, Sweden</t>
  </si>
  <si>
    <t>Yenan Bryceson</t>
  </si>
  <si>
    <t>Yenan</t>
  </si>
  <si>
    <t>Bryceson</t>
  </si>
  <si>
    <t>yenan.bryceson@ki.se</t>
  </si>
  <si>
    <t>Carlos D. Bustamante</t>
  </si>
  <si>
    <t xml:space="preserve"> D. </t>
  </si>
  <si>
    <t>cdbustam@stanford.edu</t>
  </si>
  <si>
    <t>Stanford University</t>
  </si>
  <si>
    <t>Stanford, CA</t>
  </si>
  <si>
    <t>Stanford University, Stanford, CA, USA</t>
  </si>
  <si>
    <t>Manish Butte</t>
  </si>
  <si>
    <t>Manish</t>
  </si>
  <si>
    <t>Butte</t>
  </si>
  <si>
    <t>mbutte@mednet.ucla.edu</t>
  </si>
  <si>
    <t>University of California</t>
  </si>
  <si>
    <t>Los Angeles, CA</t>
  </si>
  <si>
    <t>University of California, Los Angeles, CA, USA</t>
  </si>
  <si>
    <t>Giorgio Casari</t>
  </si>
  <si>
    <t>Giorgio</t>
  </si>
  <si>
    <t>Casari</t>
  </si>
  <si>
    <t>casari.giorgio@hsr.it</t>
  </si>
  <si>
    <t>Medical Genetics, IRCCS Ospedale San Raffaele</t>
  </si>
  <si>
    <t>Medical Genetics, IRCCS Ospedale San Raffaele, Milan, Italy</t>
  </si>
  <si>
    <t>Samya Chakravorty</t>
  </si>
  <si>
    <t>Samya</t>
  </si>
  <si>
    <t>Chakravorty</t>
  </si>
  <si>
    <t>samya.chakravorty@emory.edu</t>
  </si>
  <si>
    <t>Emory</t>
  </si>
  <si>
    <t>Atlanta, GA</t>
  </si>
  <si>
    <t>Emory, Atlanta, GA, USA</t>
  </si>
  <si>
    <t>John Christodoulou</t>
  </si>
  <si>
    <t>Christodoulou</t>
  </si>
  <si>
    <t>john.christodoulou@mcri.edu.au</t>
  </si>
  <si>
    <t>Murdoch Children's Research Institute</t>
  </si>
  <si>
    <t>Victoria</t>
  </si>
  <si>
    <t>Murdoch Children's Research Institute, Victoria, Australia</t>
  </si>
  <si>
    <t>Elizabeth Cirulli</t>
  </si>
  <si>
    <t>Elizabeth</t>
  </si>
  <si>
    <t>Cirulli</t>
  </si>
  <si>
    <r>
      <rPr>
        <u val="single"/>
        <sz val="12"/>
        <color indexed="11"/>
        <rFont val="Calibri"/>
      </rPr>
      <t>liz.cirulli@helix.com</t>
    </r>
  </si>
  <si>
    <t>Antonio Condino Neto</t>
  </si>
  <si>
    <t>Condino Neto</t>
  </si>
  <si>
    <t>antoniocondino@gmail.com</t>
  </si>
  <si>
    <t>University of São Paulo</t>
  </si>
  <si>
    <t>São Paulo</t>
  </si>
  <si>
    <t>Brazil</t>
  </si>
  <si>
    <t>University of São Paulo, São Paulo, Brazil</t>
  </si>
  <si>
    <t>Megan A. Cooper</t>
  </si>
  <si>
    <t>Megan</t>
  </si>
  <si>
    <t>Cooper</t>
  </si>
  <si>
    <t>cooper_m@wustl.edu</t>
  </si>
  <si>
    <t>Washington University School of Medicine</t>
  </si>
  <si>
    <t>St. Louis, MO</t>
  </si>
  <si>
    <t>Washington University School of Medicine, St. Louis, MO, USA</t>
  </si>
  <si>
    <t>Clifton Dalgard</t>
  </si>
  <si>
    <t>Clifton</t>
  </si>
  <si>
    <t xml:space="preserve"> L. </t>
  </si>
  <si>
    <t>Dalgard</t>
  </si>
  <si>
    <t>clifton.dalgard@usuhs.edu</t>
  </si>
  <si>
    <t>The American Genome Center; Uniformed Services University of the Health Sciences</t>
  </si>
  <si>
    <t>Bethesda, MD</t>
  </si>
  <si>
    <t>The American Genome Center; Uniformed Services University of the Health Sciences, Bethesda, MD, USA</t>
  </si>
  <si>
    <t>Joseph  L. DeRisi</t>
  </si>
  <si>
    <t xml:space="preserve">Joseph </t>
  </si>
  <si>
    <t>DeRisi</t>
  </si>
  <si>
    <r>
      <rPr>
        <u val="single"/>
        <sz val="12"/>
        <color indexed="11"/>
        <rFont val="Calibri"/>
      </rPr>
      <t>joe@derisilab.ucsf.edu</t>
    </r>
  </si>
  <si>
    <t>University of California San Francisco; Chan Zuckerberg Biohub</t>
  </si>
  <si>
    <t>United States</t>
  </si>
  <si>
    <r>
      <rPr>
        <sz val="12"/>
        <color indexed="13"/>
        <rFont val="Arial"/>
      </rPr>
      <t>University of California San Francisco; Chan Zuckerberg Biohub</t>
    </r>
    <r>
      <rPr>
        <sz val="12"/>
        <color indexed="8"/>
        <rFont val="Calibri"/>
      </rPr>
      <t>, San Francisco, CA, United States</t>
    </r>
  </si>
  <si>
    <t>Murkesh Desai</t>
  </si>
  <si>
    <t>Murkesh</t>
  </si>
  <si>
    <t>Desai</t>
  </si>
  <si>
    <t>mmdesai007@gmail.com</t>
  </si>
  <si>
    <t>Bai Jerbai Wadia Hospital for Children</t>
  </si>
  <si>
    <t>Mumbai</t>
  </si>
  <si>
    <t>India</t>
  </si>
  <si>
    <t>Bai Jerbai Wadia Hospital for Children, Mumbai, India</t>
  </si>
  <si>
    <t>Beth A. Drolet</t>
  </si>
  <si>
    <t>Beth</t>
  </si>
  <si>
    <t>Drolet</t>
  </si>
  <si>
    <r>
      <rPr>
        <u val="single"/>
        <sz val="12"/>
        <color indexed="11"/>
        <rFont val="Calibri"/>
      </rPr>
      <t>drolet@dermatology.wisc.edu</t>
    </r>
  </si>
  <si>
    <t xml:space="preserve"> School of Medicine and Public Health, University of Wisconsin</t>
  </si>
  <si>
    <t>Madison, WI</t>
  </si>
  <si>
    <t xml:space="preserve"> School of Medicine and Public Health, University of Wisconsin, Madison, WI, USA</t>
  </si>
  <si>
    <t>Sara Espinosa</t>
  </si>
  <si>
    <t>Sara</t>
  </si>
  <si>
    <t>Espinosa</t>
  </si>
  <si>
    <t>saraelvaespino@gmail.com</t>
  </si>
  <si>
    <t>Instituto Nacional de Pediatria (National Institute of Pediatrics)</t>
  </si>
  <si>
    <t>Mexico City</t>
  </si>
  <si>
    <t>Mexico</t>
  </si>
  <si>
    <t>Instituto Nacional de Pediatria (National Institute of Pediatrics), Mexico City, Mexico</t>
  </si>
  <si>
    <t>Jacques Fellay</t>
  </si>
  <si>
    <t>Jacques</t>
  </si>
  <si>
    <t>Fellay</t>
  </si>
  <si>
    <t>jacques.fellay@epfl.ch</t>
  </si>
  <si>
    <t>Swiss Federal Institute of Technology Lausanne</t>
  </si>
  <si>
    <t>Lausanne</t>
  </si>
  <si>
    <t>Switzerland</t>
  </si>
  <si>
    <t>Swiss Federal Institute of Technology Lausanne, Lausanne, Switzerland</t>
  </si>
  <si>
    <t>Jose Luis Franco</t>
  </si>
  <si>
    <t>Jose Luis</t>
  </si>
  <si>
    <t>Franco</t>
  </si>
  <si>
    <t>jose.franco@udea.edu.co</t>
  </si>
  <si>
    <t>University of Antioquia</t>
  </si>
  <si>
    <t>Medellín</t>
  </si>
  <si>
    <t>University of Antioquia, Medellín, Colombia</t>
  </si>
  <si>
    <t>Peter K. Gregersen</t>
  </si>
  <si>
    <t>Peter</t>
  </si>
  <si>
    <t xml:space="preserve"> K. </t>
  </si>
  <si>
    <t>Gregersen</t>
  </si>
  <si>
    <t>pgregers@northwell.edu</t>
  </si>
  <si>
    <t>Feinstein Institute for Medical Research, Northwell Health USA</t>
  </si>
  <si>
    <t>Manhasset, NY</t>
  </si>
  <si>
    <t>Feinstein Institute for Medical Research, Northwell Health USA, Manhasset, NY, USA</t>
  </si>
  <si>
    <t>Filomeen Haerynck</t>
  </si>
  <si>
    <t>filomeen.haerynck@uzgent.be</t>
  </si>
  <si>
    <t xml:space="preserve">Department of Paediatric Immunology and Pulmonology, </t>
  </si>
  <si>
    <t>Centre for Primary Immunodeficiency Ghent (CPIG), PID research lab, Jeffrey Modell Diagnosis and Research Centre, Ghent University Hospital</t>
  </si>
  <si>
    <t>Edegem</t>
  </si>
  <si>
    <t>Belgium</t>
  </si>
  <si>
    <r>
      <rPr>
        <u val="single"/>
        <sz val="12"/>
        <color indexed="11"/>
        <rFont val="Calibri"/>
      </rPr>
      <t xml:space="preserve">Department of Paediatric Immunology and Pulmonology, </t>
    </r>
    <r>
      <rPr>
        <sz val="12"/>
        <color indexed="8"/>
        <rFont val="Calibri"/>
      </rPr>
      <t>Centre for Primary Immunodeficiency Ghent (CPIG), PID research lab, Jeffrey Modell Diagnosis and Research Centre, Ghent University Hospital, Edegem, Belgium</t>
    </r>
  </si>
  <si>
    <t>David Hagin</t>
  </si>
  <si>
    <t>Hagin</t>
  </si>
  <si>
    <t>davidha@tlvmc.gov.il</t>
  </si>
  <si>
    <t>The Genetics Institute Tel Aviv Sourasky Medical Center</t>
  </si>
  <si>
    <t>The Genetics Institute Tel Aviv Sourasky Medical Center, Tel Aviv, Israel</t>
  </si>
  <si>
    <t>Rabih Halwani</t>
  </si>
  <si>
    <t>Sharjah Institute of Medical Research, College of Medicine, University of Sharjah</t>
  </si>
  <si>
    <t>Sharjah</t>
  </si>
  <si>
    <t>UAE</t>
  </si>
  <si>
    <t>Jim Heath</t>
  </si>
  <si>
    <t>Jim</t>
  </si>
  <si>
    <t>Heath</t>
  </si>
  <si>
    <t>jim.heath@isbscience.org</t>
  </si>
  <si>
    <t>Institute for Systems Biology</t>
  </si>
  <si>
    <t>Seattle, WA</t>
  </si>
  <si>
    <t>Institute for Systems Biology, Seattle, WA, USA</t>
  </si>
  <si>
    <t>Sarah E. Henrickson</t>
  </si>
  <si>
    <t xml:space="preserve"> E. </t>
  </si>
  <si>
    <t>Henrickson</t>
  </si>
  <si>
    <t>henricksons@email.chop.edu</t>
  </si>
  <si>
    <t>Children's Hospital of Philadelphia</t>
  </si>
  <si>
    <t>Philadelphia, PA</t>
  </si>
  <si>
    <t>Children's Hospital of Philadelphia, Philadelphia, PA, USA</t>
  </si>
  <si>
    <t>Elena Hsieh</t>
  </si>
  <si>
    <t>Elena</t>
  </si>
  <si>
    <t>Hsieh</t>
  </si>
  <si>
    <t>elena.hsieh@cuanschutz.edu</t>
  </si>
  <si>
    <t>Anschutz Medical Campus</t>
  </si>
  <si>
    <t>Aurora, CO</t>
  </si>
  <si>
    <t>Anschutz Medical Campus, Aurora, CO, USA</t>
  </si>
  <si>
    <t>Kohsuke Imai</t>
  </si>
  <si>
    <t>Kohsuke</t>
  </si>
  <si>
    <t>Imai</t>
  </si>
  <si>
    <t>kimai.ped@tmd.ac.jp</t>
  </si>
  <si>
    <t>Riken</t>
  </si>
  <si>
    <t>Tokyo</t>
  </si>
  <si>
    <t>Japan</t>
  </si>
  <si>
    <t>Riken, Tokyo, Japan</t>
  </si>
  <si>
    <t>Yuval Itan</t>
  </si>
  <si>
    <t>Yuval</t>
  </si>
  <si>
    <t>Itan</t>
  </si>
  <si>
    <t>yuval.itan@mssm.edu</t>
  </si>
  <si>
    <t>Timokratis Karamitros</t>
  </si>
  <si>
    <t>Timokratis</t>
  </si>
  <si>
    <t>Karamitros</t>
  </si>
  <si>
    <t>tkaram@pasteur.gr</t>
  </si>
  <si>
    <t>Hellenic Pasteur Institute</t>
  </si>
  <si>
    <t>Athens</t>
  </si>
  <si>
    <t>Greece</t>
  </si>
  <si>
    <t>Hellenic Pasteur Institute, Athens, Greece</t>
  </si>
  <si>
    <t>Kai Kisand</t>
  </si>
  <si>
    <t>Kai</t>
  </si>
  <si>
    <t>Kisand</t>
  </si>
  <si>
    <t>kai.kisand@ut.ee</t>
  </si>
  <si>
    <t>University of Tartu</t>
  </si>
  <si>
    <t>Tartu</t>
  </si>
  <si>
    <t>Estonia</t>
  </si>
  <si>
    <t>University of Tartu, Tartu, Estonia</t>
  </si>
  <si>
    <t>Cheng-Lung Ku</t>
  </si>
  <si>
    <t>Cheng-Lung</t>
  </si>
  <si>
    <t>Ku</t>
  </si>
  <si>
    <t>clku@cgu.edu.tw</t>
  </si>
  <si>
    <t>Chang Gung University</t>
  </si>
  <si>
    <t>Taoyuan County</t>
  </si>
  <si>
    <t>Taiwan</t>
  </si>
  <si>
    <t>Chang Gung University, Taoyuan County, Taiwan</t>
  </si>
  <si>
    <t>Yu-Lung Lau</t>
  </si>
  <si>
    <t>Lau</t>
  </si>
  <si>
    <t>lauylung@hku.hk</t>
  </si>
  <si>
    <t>The University of Hong Kong</t>
  </si>
  <si>
    <t>Hong Kong</t>
  </si>
  <si>
    <t>China</t>
  </si>
  <si>
    <t>The University of Hong Kong, Hong Kong, China</t>
  </si>
  <si>
    <t>Yun Ling</t>
  </si>
  <si>
    <t>Yun</t>
  </si>
  <si>
    <t>Ling</t>
  </si>
  <si>
    <t>yun.ling@shphc.org.cn</t>
  </si>
  <si>
    <t>Shanghai Public Health Clinical Center, Fudan University</t>
  </si>
  <si>
    <t>Shanghai</t>
  </si>
  <si>
    <t>Shanghai Public Health Clinical Center, Fudan University, Shanghai, China</t>
  </si>
  <si>
    <t>Carrie L. Lucas</t>
  </si>
  <si>
    <t>Carrie</t>
  </si>
  <si>
    <t>carrie.lucas@yale.edu</t>
  </si>
  <si>
    <t>Yale School of Medicine</t>
  </si>
  <si>
    <t>New Haven, CT</t>
  </si>
  <si>
    <t>Yale School of Medicine, New Haven, CT, USA</t>
  </si>
  <si>
    <t>Tom Maniatis</t>
  </si>
  <si>
    <t>Maniatis</t>
  </si>
  <si>
    <t>tmaniatis@nygenome.org</t>
  </si>
  <si>
    <t>New York Genome Center</t>
  </si>
  <si>
    <t>New York Genome Center, New York, NY, USA</t>
  </si>
  <si>
    <t>Davoud Mansouri</t>
  </si>
  <si>
    <t>Davoud</t>
  </si>
  <si>
    <t>dmansouree@gmail.com</t>
  </si>
  <si>
    <t>Shahid Beheshti University of Medical Sciences</t>
  </si>
  <si>
    <t>Tehran</t>
  </si>
  <si>
    <t>Iran</t>
  </si>
  <si>
    <t>Shahid Beheshti University of Medical Sciences, Tehran, Iran</t>
  </si>
  <si>
    <t>Laszlo Marodi</t>
  </si>
  <si>
    <t>Laszlo</t>
  </si>
  <si>
    <t>Marodi</t>
  </si>
  <si>
    <t>lmarodi@mail.rockefeller.edu</t>
  </si>
  <si>
    <t>Semmelweis University Budapest</t>
  </si>
  <si>
    <t>Budapest</t>
  </si>
  <si>
    <t>Hungary</t>
  </si>
  <si>
    <t>Semmelweis University Budapest, Budapest, Hungary</t>
  </si>
  <si>
    <t xml:space="preserve">KU Leuven, Department of Immunology, Microbiology and Transplantation </t>
  </si>
  <si>
    <t>Leuven</t>
  </si>
  <si>
    <t>KU Leuven, Department of Immunology, Microbiology and Transplantation , Leuven, Belgium</t>
  </si>
  <si>
    <t>Joshua Milner</t>
  </si>
  <si>
    <t>Joshua</t>
  </si>
  <si>
    <t>Milner</t>
  </si>
  <si>
    <t>jdm2249@cumc.columbia.edu</t>
  </si>
  <si>
    <t>Columbia University Medical Center</t>
  </si>
  <si>
    <t>Columbia University Medical Center, New York, NY, USA</t>
  </si>
  <si>
    <t>Kristina Mironska</t>
  </si>
  <si>
    <t>Kristina</t>
  </si>
  <si>
    <t>Mironska</t>
  </si>
  <si>
    <t>mironska2002@yahoo.com</t>
  </si>
  <si>
    <t>University Clinic for Children's Diseases</t>
  </si>
  <si>
    <t>Skopje</t>
  </si>
  <si>
    <t>North Macedonia</t>
  </si>
  <si>
    <t>University Clinic for Children's Diseases, Skopje, North Macedonia</t>
  </si>
  <si>
    <t>Trine Mogensen</t>
  </si>
  <si>
    <t>Trine</t>
  </si>
  <si>
    <t>Mogensen</t>
  </si>
  <si>
    <t>trine.mogensen@biomed.au.dk</t>
  </si>
  <si>
    <t>Aarhus University</t>
  </si>
  <si>
    <t>Aarhus</t>
  </si>
  <si>
    <t>Denmark</t>
  </si>
  <si>
    <t>Aarhus University, Aarhus, Denmark</t>
  </si>
  <si>
    <t>Tomohiro Morio</t>
  </si>
  <si>
    <t>Tomohiro</t>
  </si>
  <si>
    <t>Morio</t>
  </si>
  <si>
    <t>tmorio.ped@tmd.ac.jp</t>
  </si>
  <si>
    <t>Tokyo Medical &amp; Dental University Hospital</t>
  </si>
  <si>
    <t>Tokyo Medical &amp; Dental University Hospital, Tokyo, Japan</t>
  </si>
  <si>
    <t>Lisa P. Ng</t>
  </si>
  <si>
    <t>Lisa</t>
  </si>
  <si>
    <t xml:space="preserve"> P. </t>
  </si>
  <si>
    <t>lisa_ng@immunol.a-star.edu.sg</t>
  </si>
  <si>
    <t>Singapore Immunology Network</t>
  </si>
  <si>
    <t>Singapore Immunology Network, , Singapore</t>
  </si>
  <si>
    <t>Luigi D. Notarangelo</t>
  </si>
  <si>
    <t>Luigi</t>
  </si>
  <si>
    <t>Notarangelo</t>
  </si>
  <si>
    <t>luigi.notarangelo2@nih.gov</t>
  </si>
  <si>
    <t>National Institute of Allergy and Infectious Diseases, National Institutes of Health</t>
  </si>
  <si>
    <t>National Institute of Allergy and Infectious Diseases, National Institutes of Health, Bethesda, MD, USA</t>
  </si>
  <si>
    <t>Giuseppe Novelli</t>
  </si>
  <si>
    <t>Giuseppe</t>
  </si>
  <si>
    <t>Novelli</t>
  </si>
  <si>
    <t>novelli@med.uniroma2.it</t>
  </si>
  <si>
    <t>Bambino Gesù Children's Hospital, Rome, Italy; Dept. Biomedicine and Prevention, University of Rome “Tor Vergata”, Rome, Italy</t>
  </si>
  <si>
    <t>Rome</t>
  </si>
  <si>
    <t>Bambino Gesù Children's Hospital, Rome, Italy; Dept. Biomedicine and Prevention, University of Rome “Tor Vergata”, Rome, Italy, Rome, Italy</t>
  </si>
  <si>
    <t>Cliona O'Farrelly</t>
  </si>
  <si>
    <t>Cliona</t>
  </si>
  <si>
    <t>O'Farrelly</t>
  </si>
  <si>
    <t>ofarrecl@tcd.ie</t>
  </si>
  <si>
    <t>Trinity College</t>
  </si>
  <si>
    <t>Dublin</t>
  </si>
  <si>
    <t>Ireland</t>
  </si>
  <si>
    <t>Trinity College, Dublin, Ireland</t>
  </si>
  <si>
    <t>Satoshi Okada</t>
  </si>
  <si>
    <t>Satoshi</t>
  </si>
  <si>
    <t>Okada</t>
  </si>
  <si>
    <t>sokada@hiroshima-u.ac.jp</t>
  </si>
  <si>
    <t>Hiroshima University</t>
  </si>
  <si>
    <t>Hiroshima</t>
  </si>
  <si>
    <t>Hiroshima University, Hiroshima, Japan</t>
  </si>
  <si>
    <t>Tayfun Ozcelik</t>
  </si>
  <si>
    <t>Ozcelik</t>
  </si>
  <si>
    <t>Bilkent University</t>
  </si>
  <si>
    <t>Ankara</t>
  </si>
  <si>
    <t>Turkey</t>
  </si>
  <si>
    <t>Bilkent University, Ankara, Turkey</t>
  </si>
  <si>
    <t>Anna M. Planas</t>
  </si>
  <si>
    <t xml:space="preserve"> M. </t>
  </si>
  <si>
    <t>Planas</t>
  </si>
  <si>
    <t>anna.planas@iibb.csic.es</t>
  </si>
  <si>
    <t>IIBB-CSIC, IDIBAPS</t>
  </si>
  <si>
    <t>Barcelona</t>
  </si>
  <si>
    <t>IIBB-CSIC, IDIBAPS, Barcelona, Spain</t>
  </si>
  <si>
    <t>Carolina Prando</t>
  </si>
  <si>
    <t>Carolina</t>
  </si>
  <si>
    <t>Prando</t>
  </si>
  <si>
    <t>carolina.prando@hpp.org.br</t>
  </si>
  <si>
    <t>Faculdades Pequeno Príncipe e Instituto de Pesquisa Pelé Pequeno Príncipe</t>
  </si>
  <si>
    <t>Curitiba</t>
  </si>
  <si>
    <t>Faculdades Pequeno Príncipe e Instituto de Pesquisa Pelé Pequeno Príncipe, Curitiba, Brazil</t>
  </si>
  <si>
    <t>Aurora Pujol</t>
  </si>
  <si>
    <t>Aurora</t>
  </si>
  <si>
    <t xml:space="preserve">Pujol </t>
  </si>
  <si>
    <t>apujol@idibell.cat</t>
  </si>
  <si>
    <t>Neurometabolic Diseases Laboratory, IDIBELL- Hospital Duran I Reynals;  Catalan Institution for Research and Advanced Studies (ICREA); CIBERER U759, ISCiii Madrid Spain</t>
  </si>
  <si>
    <t>Neurometabolic Diseases Laboratory, IDIBELL- Hospital Duran I Reynals;  Catalan Institution for Research and Advanced Studies (ICREA); CIBERER U759, ISCiii Madrid Spain, Barcelona, Spain</t>
  </si>
  <si>
    <t>Lluis Quintana-Murci</t>
  </si>
  <si>
    <t>Lluis</t>
  </si>
  <si>
    <t>Quintana-Murci</t>
  </si>
  <si>
    <t>lluis.quintana-murci@pasteur.fr</t>
  </si>
  <si>
    <t>Institut Pasteur (CNRS UMR2000) and Collège de France</t>
  </si>
  <si>
    <t>Institut Pasteur (CNRS UMR2000) and Collège de France, Paris, France</t>
  </si>
  <si>
    <t>Alessandra Renieri</t>
  </si>
  <si>
    <t>Renieri</t>
  </si>
  <si>
    <r>
      <rPr>
        <u val="single"/>
        <sz val="12"/>
        <color indexed="11"/>
        <rFont val="Calibri"/>
      </rPr>
      <t>alessandra.renieri@unisi.it</t>
    </r>
  </si>
  <si>
    <t>University of Siena</t>
  </si>
  <si>
    <t>Siena</t>
  </si>
  <si>
    <t>University of Siena, Siena, Italy</t>
  </si>
  <si>
    <t>Rodríguez-Gallego</t>
  </si>
  <si>
    <t>Hospital Universitario de Gran Canaria Dr Negrín, Canarian Health System</t>
  </si>
  <si>
    <t>Canary Islands</t>
  </si>
  <si>
    <t>Hospital Universitario de Gran Canaria Dr Negrín, Canarian Health System, Canary Islands, Spain</t>
  </si>
  <si>
    <t>Vanessa Sancho-Shimizu</t>
  </si>
  <si>
    <t>Sancho-Shimizu</t>
  </si>
  <si>
    <t>v.sancho-shimizu@imperial.ac.uk</t>
  </si>
  <si>
    <t>Imperial College London</t>
  </si>
  <si>
    <t>London</t>
  </si>
  <si>
    <t>UK</t>
  </si>
  <si>
    <t>Imperial College London, London, UK</t>
  </si>
  <si>
    <t>Vijay Sankaran</t>
  </si>
  <si>
    <t>Vijay</t>
  </si>
  <si>
    <t>Sankaran</t>
  </si>
  <si>
    <t>vijay.sankaran@childrens.harvard.edu</t>
  </si>
  <si>
    <t>Boston Children's Hospital, Harvard Medical School</t>
  </si>
  <si>
    <t>Boston, MA</t>
  </si>
  <si>
    <t>Boston Children's Hospital, Harvard Medical School, Boston, MA, USA</t>
  </si>
  <si>
    <t>Kelly Schiabor Barrett</t>
  </si>
  <si>
    <t>Kelly</t>
  </si>
  <si>
    <t>Schiabor Barrett</t>
  </si>
  <si>
    <r>
      <rPr>
        <u val="single"/>
        <sz val="12"/>
        <color indexed="11"/>
        <rFont val="Calibri"/>
      </rPr>
      <t>kelly.barrett@helix.com</t>
    </r>
  </si>
  <si>
    <t>Mohammed Shahrooei</t>
  </si>
  <si>
    <t>Mohammed</t>
  </si>
  <si>
    <t>mohammad.shahrooei@kuleuven.be</t>
  </si>
  <si>
    <t>Saeed Pathobiology and Genetic Lab</t>
  </si>
  <si>
    <t>Saeed Pathobiology and Genetic Lab, Tehran, Iran</t>
  </si>
  <si>
    <t>Andrew Snow</t>
  </si>
  <si>
    <t>Andrew</t>
  </si>
  <si>
    <t>Snow</t>
  </si>
  <si>
    <t>andrew.snow@usuhs.edu</t>
  </si>
  <si>
    <t>Uniformed Services University of the Health Sciences (USUHS)</t>
  </si>
  <si>
    <t>Uniformed Services University of the Health Sciences (USUHS), Bethesda, MD, USA</t>
  </si>
  <si>
    <t>Pere Soler Palacín</t>
  </si>
  <si>
    <t>Hospital Universitari Vall d'Hebron</t>
  </si>
  <si>
    <t>Hospital Universitari Vall d'Hebron, Barcelona, Spain</t>
  </si>
  <si>
    <t>András N. Spaan</t>
  </si>
  <si>
    <t>András</t>
  </si>
  <si>
    <t xml:space="preserve"> N. </t>
  </si>
  <si>
    <t>Spaan</t>
  </si>
  <si>
    <t>aspaan@rockefeller.edu</t>
  </si>
  <si>
    <t>University Medical Center Utrecht</t>
  </si>
  <si>
    <t>Amsterdam</t>
  </si>
  <si>
    <t>The Netherlands</t>
  </si>
  <si>
    <t>University Medical Center Utrecht, Amsterdam, The Netherlands</t>
  </si>
  <si>
    <t>Stuart Tangye</t>
  </si>
  <si>
    <t>Stuart</t>
  </si>
  <si>
    <t>Tangye</t>
  </si>
  <si>
    <t>s.tangye@garvan.org.au</t>
  </si>
  <si>
    <t>Garvan Institute of Medical Research</t>
  </si>
  <si>
    <t>Sydney</t>
  </si>
  <si>
    <t>Garvan Institute of Medical Research, Sydney, Australia</t>
  </si>
  <si>
    <t>Stuart Turvey</t>
  </si>
  <si>
    <t>Turvey</t>
  </si>
  <si>
    <t>sturvey@bcchr.ca</t>
  </si>
  <si>
    <t>The University of British Columbia</t>
  </si>
  <si>
    <t>Vancouver</t>
  </si>
  <si>
    <t>Canada</t>
  </si>
  <si>
    <t>The University of British Columbia, Vancouver, Canada</t>
  </si>
  <si>
    <t>Furkan Uddin</t>
  </si>
  <si>
    <t>Furkan</t>
  </si>
  <si>
    <t>Uddin</t>
  </si>
  <si>
    <t>furkan@neurogenbd.com</t>
  </si>
  <si>
    <t>Holy Family Red Crescent Medical College</t>
  </si>
  <si>
    <t>Dhaka</t>
  </si>
  <si>
    <t>Bangladesh</t>
  </si>
  <si>
    <t>Holy Family Red Crescent Medical College, Dhaka, Bangladesh</t>
  </si>
  <si>
    <t>Mohammed J. Uddin</t>
  </si>
  <si>
    <t xml:space="preserve"> J. </t>
  </si>
  <si>
    <t>mohammed.uddin@mbru.ac.ae</t>
  </si>
  <si>
    <t>Diederik van de Beek</t>
  </si>
  <si>
    <t>d.vandebeek@amsterdamumc.nl</t>
  </si>
  <si>
    <t>Amsterdam UMC, Amsterdam, The Netherlands</t>
  </si>
  <si>
    <t>Sara  E. Vazquez</t>
  </si>
  <si>
    <t xml:space="preserve">Sara </t>
  </si>
  <si>
    <t>Vazquez</t>
  </si>
  <si>
    <r>
      <rPr>
        <u val="single"/>
        <sz val="12"/>
        <color indexed="11"/>
        <rFont val="Calibri"/>
      </rPr>
      <t>sara.vazquez@ucsf.edu</t>
    </r>
  </si>
  <si>
    <t>University of California, San Francisco, San Francisco, CA, United States</t>
  </si>
  <si>
    <t>Donald C. Vinh</t>
  </si>
  <si>
    <t>Donald</t>
  </si>
  <si>
    <t xml:space="preserve"> C. </t>
  </si>
  <si>
    <t>Vinh</t>
  </si>
  <si>
    <t>donald.vinh@mcgill.ca</t>
  </si>
  <si>
    <t>Montreal</t>
  </si>
  <si>
    <t>Horst von Bernuth</t>
  </si>
  <si>
    <t>Horst</t>
  </si>
  <si>
    <t>von Bernuth</t>
  </si>
  <si>
    <t>horst.von-bernuth@charite.de</t>
  </si>
  <si>
    <t>Charité - Berlin University Hospital Center</t>
  </si>
  <si>
    <t>Berlin</t>
  </si>
  <si>
    <t>Germany</t>
  </si>
  <si>
    <t>Charité - Berlin University Hospital Center, Berlin, Germany</t>
  </si>
  <si>
    <t>Nicole Washington</t>
  </si>
  <si>
    <t>Nicole</t>
  </si>
  <si>
    <t>Washington</t>
  </si>
  <si>
    <r>
      <rPr>
        <u val="single"/>
        <sz val="12"/>
        <color indexed="11"/>
        <rFont val="Calibri"/>
      </rPr>
      <t>nicole.washington@helix.com</t>
    </r>
  </si>
  <si>
    <t>Pawel Zawadzki</t>
  </si>
  <si>
    <t>Pawel</t>
  </si>
  <si>
    <t>Zawadzki</t>
  </si>
  <si>
    <t>pawel.zawadzki@mnm.bio</t>
  </si>
  <si>
    <t>Molecular Biophysics Division, Faculty of Physics, A. Mickiewicz University, Uniwersytetu Poznanskiego 2</t>
  </si>
  <si>
    <t>Poznań</t>
  </si>
  <si>
    <t>Poland</t>
  </si>
  <si>
    <t>Molecular Biophysics Division, Faculty of Physics, A. Mickiewicz University, Uniwersytetu Poznanskiego 2, Poznań, Poland</t>
  </si>
  <si>
    <t>Helen C. Su</t>
  </si>
  <si>
    <t>Helen</t>
  </si>
  <si>
    <t>Su</t>
  </si>
  <si>
    <t>hsu@niaid.nih.gov</t>
  </si>
  <si>
    <t>Jean-Laurent Casanova</t>
  </si>
  <si>
    <t>Jean-Laurent</t>
  </si>
  <si>
    <t>Casanova</t>
  </si>
  <si>
    <t>jean-laurent.casanova@rockefeller.edu</t>
  </si>
  <si>
    <t>Rockefeller University, Howard Hughes Medical Institute, Necker Hospital</t>
  </si>
  <si>
    <t>Rockefeller University, Howard Hughes Medical Institute, Necker Hospital, New York, NY, USA</t>
  </si>
  <si>
    <t>Carlos Flores</t>
  </si>
  <si>
    <t>Research Unit, Hospital Universitario Nuestra Señora de Candelaria, Canarian Health System, Santa Cruz de Tenerife, Spain</t>
  </si>
  <si>
    <t>Canary Islands, Spain</t>
  </si>
  <si>
    <t>Research Unit, Hospital Universitario Nuestra Señora de Candelaria, Canarian Health System, Santa Cruz de Tenerife, Spain, Canary Islands, Spain, Spain</t>
  </si>
  <si>
    <t>Rebeca Perez de Diego</t>
  </si>
  <si>
    <t>Rebeca</t>
  </si>
  <si>
    <t>Perez de Diego</t>
  </si>
  <si>
    <r>
      <rPr>
        <u val="single"/>
        <sz val="12"/>
        <color indexed="11"/>
        <rFont val="Calibri"/>
      </rPr>
      <t>rebeca.perez@idipaz.es</t>
    </r>
  </si>
  <si>
    <t>Laboratory of Immunogenetics of Human Diseases, Innate Immunity Group, IdiPAZ Institute for Health Research, La Paz Hospital, Madrid 28046, Spain, EU</t>
  </si>
  <si>
    <t>Laboratory of Immunogenetics of Human Diseases, Innate Immunity Group, IdiPAZ Institute for Health Research, La Paz Hospital, Madrid 28046, Spain, EU, Madrid, Spain, Spain</t>
  </si>
  <si>
    <t>Antonio Novelli</t>
  </si>
  <si>
    <t>antonio.novelli@opbg.net</t>
  </si>
  <si>
    <t>Bambino Gesù Children's Hospital, Rome, Italy</t>
  </si>
  <si>
    <t>Rome, Italy</t>
  </si>
  <si>
    <t>Bambino Gesù Children's Hospital, Rome, Italy, Rome, Italy, Italy</t>
  </si>
  <si>
    <t>Laurent Renia</t>
  </si>
  <si>
    <t>Renia</t>
  </si>
  <si>
    <r>
      <rPr>
        <u val="single"/>
        <sz val="12"/>
        <color indexed="11"/>
        <rFont val="Calibri"/>
      </rPr>
      <t>renia_laurent@immunol.a-star.edu.sg</t>
    </r>
  </si>
  <si>
    <t>Infectious Diseases Horizontal Technology Center and Singapore Immunology Network,  Agency for Science Technology  (A*STAR)</t>
  </si>
  <si>
    <t xml:space="preserve">Infectious Diseases Horizontal Technology Center and Singapore Immunology Network,  Agency for Science Technology  (A*STAR), Singapore, </t>
  </si>
  <si>
    <t>IMAGINE COVID GROUP</t>
  </si>
  <si>
    <t>Affiliation (SKIP- SAME FOR ALL)</t>
  </si>
  <si>
    <t>City, Country (SKIP- SAME FOR ALL)</t>
  </si>
  <si>
    <t>Output1</t>
  </si>
  <si>
    <t>Output2_Copy to Word</t>
  </si>
  <si>
    <t>Christine</t>
  </si>
  <si>
    <t>Bole-Feysot</t>
  </si>
  <si>
    <r>
      <rPr>
        <u val="single"/>
        <sz val="12"/>
        <color indexed="11"/>
        <rFont val="Calibri"/>
      </rPr>
      <t>christine.bole@inserm.fr</t>
    </r>
  </si>
  <si>
    <t>Imagine Institute, Université de Paris, INSERM UMR 1163</t>
  </si>
  <si>
    <t>Christine Bole-Feysot</t>
  </si>
  <si>
    <t xml:space="preserve">Christine Bole-Feysot, </t>
  </si>
  <si>
    <t>Stanislas</t>
  </si>
  <si>
    <t>Lyonnet</t>
  </si>
  <si>
    <r>
      <rPr>
        <u val="single"/>
        <sz val="12"/>
        <color indexed="11"/>
        <rFont val="Calibri"/>
      </rPr>
      <t>stanislas.lyonnet@inserm.fr</t>
    </r>
  </si>
  <si>
    <t>Stanislas Lyonnet</t>
  </si>
  <si>
    <t xml:space="preserve">Stanislas Lyonnet, </t>
  </si>
  <si>
    <t>Cécile</t>
  </si>
  <si>
    <t>Masson</t>
  </si>
  <si>
    <r>
      <rPr>
        <u val="single"/>
        <sz val="12"/>
        <color indexed="11"/>
        <rFont val="Calibri"/>
      </rPr>
      <t>cecile.masson@gmail.com</t>
    </r>
  </si>
  <si>
    <t>Cécile Masson</t>
  </si>
  <si>
    <t xml:space="preserve">Cécile Masson, </t>
  </si>
  <si>
    <t>Nitschke</t>
  </si>
  <si>
    <r>
      <rPr>
        <u val="single"/>
        <sz val="12"/>
        <color indexed="11"/>
        <rFont val="Calibri"/>
      </rPr>
      <t>patrick.nitschke@parisdescartes.fr</t>
    </r>
  </si>
  <si>
    <t>Patrick Nitschke</t>
  </si>
  <si>
    <t xml:space="preserve">Patrick Nitschke, </t>
  </si>
  <si>
    <t>Aurore</t>
  </si>
  <si>
    <t>Pouliet</t>
  </si>
  <si>
    <r>
      <rPr>
        <u val="single"/>
        <sz val="12"/>
        <color indexed="11"/>
        <rFont val="Calibri"/>
      </rPr>
      <t>aurore.pouliet@institutimagine.org</t>
    </r>
  </si>
  <si>
    <t>Aurore Pouliet</t>
  </si>
  <si>
    <t xml:space="preserve">Aurore Pouliet, </t>
  </si>
  <si>
    <t>Yoann</t>
  </si>
  <si>
    <t>Schmitt</t>
  </si>
  <si>
    <r>
      <rPr>
        <u val="single"/>
        <sz val="12"/>
        <color indexed="11"/>
        <rFont val="Calibri"/>
      </rPr>
      <t>yohann.schmitt@institutimagine.org</t>
    </r>
  </si>
  <si>
    <t>Yoann Schmitt</t>
  </si>
  <si>
    <t xml:space="preserve">Yoann Schmitt, </t>
  </si>
  <si>
    <t>Frederic</t>
  </si>
  <si>
    <t>Tores</t>
  </si>
  <si>
    <r>
      <rPr>
        <u val="single"/>
        <sz val="12"/>
        <color indexed="11"/>
        <rFont val="Calibri"/>
      </rPr>
      <t>frederic.tores@institutimagine.org</t>
    </r>
  </si>
  <si>
    <t>Frederic Tores</t>
  </si>
  <si>
    <t xml:space="preserve">Frederic Tores, </t>
  </si>
  <si>
    <t>Zarhrate</t>
  </si>
  <si>
    <r>
      <rPr>
        <u val="single"/>
        <sz val="12"/>
        <color indexed="11"/>
        <rFont val="Calibri"/>
      </rPr>
      <t>mohammed.zarhrate@institutimagine.org</t>
    </r>
  </si>
  <si>
    <t>Mohammed Zarhrate</t>
  </si>
  <si>
    <t xml:space="preserve">Mohammed Zarhrate, </t>
  </si>
  <si>
    <t>- Dr. Julien Schmidt</t>
  </si>
  <si>
    <t>Avicennes</t>
  </si>
  <si>
    <t>- Dr. Adrien Picod</t>
  </si>
  <si>
    <t>- Dr. Thomas Rambaud</t>
  </si>
  <si>
    <t>- Pr. Yves Cohen (mon patron)</t>
  </si>
</sst>
</file>

<file path=xl/styles.xml><?xml version="1.0" encoding="utf-8"?>
<styleSheet xmlns="http://schemas.openxmlformats.org/spreadsheetml/2006/main">
  <numFmts count="1">
    <numFmt numFmtId="0" formatCode="General"/>
  </numFmts>
  <fonts count="28">
    <font>
      <sz val="12"/>
      <color indexed="8"/>
      <name val="Calibri"/>
    </font>
    <font>
      <sz val="12"/>
      <color indexed="8"/>
      <name val="Helvetica Neue"/>
    </font>
    <font>
      <sz val="15"/>
      <color indexed="8"/>
      <name val="Calibri"/>
    </font>
    <font>
      <sz val="14"/>
      <color indexed="8"/>
      <name val="Calibri"/>
    </font>
    <font>
      <u val="single"/>
      <sz val="11"/>
      <color indexed="11"/>
      <name val="Calibri"/>
    </font>
    <font>
      <sz val="11"/>
      <color indexed="8"/>
      <name val="Calibri"/>
    </font>
    <font>
      <b val="1"/>
      <sz val="12"/>
      <color indexed="8"/>
      <name val="Calibri"/>
    </font>
    <font>
      <u val="single"/>
      <sz val="12"/>
      <color indexed="11"/>
      <name val="Calibri"/>
    </font>
    <font>
      <sz val="12"/>
      <color indexed="13"/>
      <name val="Calibri"/>
    </font>
    <font>
      <sz val="12"/>
      <color indexed="14"/>
      <name val="Calibri"/>
    </font>
    <font>
      <u val="single"/>
      <sz val="12"/>
      <color indexed="15"/>
      <name val="Calibri"/>
    </font>
    <font>
      <u val="single"/>
      <sz val="12"/>
      <color indexed="16"/>
      <name val="Calibri"/>
    </font>
    <font>
      <sz val="12"/>
      <color indexed="15"/>
      <name val="Calibri"/>
    </font>
    <font>
      <u val="single"/>
      <sz val="12"/>
      <color indexed="17"/>
      <name val="Calibri"/>
    </font>
    <font>
      <u val="single"/>
      <sz val="12"/>
      <color indexed="8"/>
      <name val="Calibri"/>
    </font>
    <font>
      <sz val="12"/>
      <color indexed="18"/>
      <name val="Calibri"/>
    </font>
    <font>
      <sz val="12"/>
      <color indexed="19"/>
      <name val="Calibri"/>
    </font>
    <font>
      <sz val="12"/>
      <color indexed="20"/>
      <name val="Calibri"/>
    </font>
    <font>
      <sz val="12"/>
      <color indexed="21"/>
      <name val="Calibri"/>
    </font>
    <font>
      <b val="1"/>
      <sz val="12"/>
      <color indexed="8"/>
      <name val="Times New Roman"/>
    </font>
    <font>
      <b val="1"/>
      <sz val="10"/>
      <color indexed="8"/>
      <name val="Arial"/>
    </font>
    <font>
      <sz val="10"/>
      <color indexed="8"/>
      <name val="Arial"/>
    </font>
    <font>
      <sz val="12"/>
      <color indexed="13"/>
      <name val="Docs-Calibri"/>
    </font>
    <font>
      <b val="1"/>
      <sz val="11"/>
      <color indexed="8"/>
      <name val="Calibri"/>
    </font>
    <font>
      <u val="single"/>
      <sz val="11"/>
      <color indexed="8"/>
      <name val="Calibri"/>
    </font>
    <font>
      <sz val="10"/>
      <color indexed="8"/>
      <name val="Times New Roman"/>
    </font>
    <font>
      <sz val="12"/>
      <color indexed="8"/>
      <name val="Docs-Calibri"/>
    </font>
    <font>
      <sz val="12"/>
      <color indexed="13"/>
      <name val="Arial"/>
    </font>
  </fonts>
  <fills count="7">
    <fill>
      <patternFill patternType="none"/>
    </fill>
    <fill>
      <patternFill patternType="gray125"/>
    </fill>
    <fill>
      <patternFill patternType="solid">
        <fgColor indexed="9"/>
        <bgColor auto="1"/>
      </patternFill>
    </fill>
    <fill>
      <patternFill patternType="solid">
        <fgColor indexed="12"/>
        <bgColor auto="1"/>
      </patternFill>
    </fill>
    <fill>
      <patternFill patternType="solid">
        <fgColor indexed="22"/>
        <bgColor auto="1"/>
      </patternFill>
    </fill>
    <fill>
      <patternFill patternType="solid">
        <fgColor indexed="23"/>
        <bgColor auto="1"/>
      </patternFill>
    </fill>
    <fill>
      <patternFill patternType="solid">
        <fgColor indexed="24"/>
        <bgColor auto="1"/>
      </patternFill>
    </fill>
  </fills>
  <borders count="13">
    <border>
      <left/>
      <right/>
      <top/>
      <bottom/>
      <diagonal/>
    </border>
    <border>
      <left style="thin">
        <color indexed="10"/>
      </left>
      <right/>
      <top style="thin">
        <color indexed="10"/>
      </top>
      <bottom style="thin">
        <color indexed="10"/>
      </bottom>
      <diagonal/>
    </border>
    <border>
      <left/>
      <right/>
      <top style="thin">
        <color indexed="10"/>
      </top>
      <bottom style="thin">
        <color indexed="10"/>
      </bottom>
      <diagonal/>
    </border>
    <border>
      <left/>
      <right style="thin">
        <color indexed="10"/>
      </right>
      <top style="thin">
        <color indexed="10"/>
      </top>
      <bottom style="thin">
        <color indexed="10"/>
      </bottom>
      <diagonal/>
    </border>
    <border>
      <left style="thin">
        <color indexed="10"/>
      </left>
      <right style="thin">
        <color indexed="10"/>
      </right>
      <top style="thin">
        <color indexed="10"/>
      </top>
      <bottom style="thin">
        <color indexed="10"/>
      </bottom>
      <diagonal/>
    </border>
    <border>
      <left style="thin">
        <color indexed="10"/>
      </left>
      <right/>
      <top style="thin">
        <color indexed="10"/>
      </top>
      <bottom/>
      <diagonal/>
    </border>
    <border>
      <left style="thin">
        <color indexed="10"/>
      </left>
      <right style="thin">
        <color indexed="10"/>
      </right>
      <top/>
      <bottom style="thin">
        <color indexed="10"/>
      </bottom>
      <diagonal/>
    </border>
    <border>
      <left style="thin">
        <color indexed="10"/>
      </left>
      <right style="thin">
        <color indexed="10"/>
      </right>
      <top style="thin">
        <color indexed="10"/>
      </top>
      <bottom/>
      <diagonal/>
    </border>
    <border>
      <left style="thin">
        <color indexed="10"/>
      </left>
      <right/>
      <top/>
      <bottom/>
      <diagonal/>
    </border>
    <border>
      <left/>
      <right/>
      <top/>
      <bottom/>
      <diagonal/>
    </border>
    <border>
      <left/>
      <right style="thin">
        <color indexed="10"/>
      </right>
      <top/>
      <bottom/>
      <diagonal/>
    </border>
    <border>
      <left style="thin">
        <color indexed="10"/>
      </left>
      <right style="thin">
        <color indexed="10"/>
      </right>
      <top/>
      <bottom/>
      <diagonal/>
    </border>
    <border>
      <left/>
      <right/>
      <top style="thin">
        <color indexed="10"/>
      </top>
      <bottom/>
      <diagonal/>
    </border>
  </borders>
  <cellStyleXfs count="1">
    <xf numFmtId="0" fontId="0" applyNumberFormat="0" applyFont="1" applyFill="0" applyBorder="0" applyAlignment="1" applyProtection="0">
      <alignment vertical="bottom"/>
    </xf>
  </cellStyleXfs>
  <cellXfs count="109">
    <xf numFmtId="0" fontId="0" applyNumberFormat="0" applyFont="1" applyFill="0" applyBorder="0" applyAlignment="1" applyProtection="0">
      <alignment vertical="bottom"/>
    </xf>
    <xf numFmtId="0" fontId="0" applyNumberFormat="1" applyFont="1" applyFill="0" applyBorder="0" applyAlignment="1" applyProtection="0">
      <alignment vertical="bottom"/>
    </xf>
    <xf numFmtId="49" fontId="3" fillId="2" borderId="1" applyNumberFormat="1" applyFont="1" applyFill="1" applyBorder="1" applyAlignment="1" applyProtection="0">
      <alignment horizontal="left" vertical="center"/>
    </xf>
    <xf numFmtId="0" fontId="3" fillId="2" borderId="2" applyNumberFormat="0" applyFont="1" applyFill="1" applyBorder="1" applyAlignment="1" applyProtection="0">
      <alignment horizontal="left" vertical="center"/>
    </xf>
    <xf numFmtId="0" fontId="3" fillId="2" borderId="3" applyNumberFormat="0" applyFont="1" applyFill="1" applyBorder="1" applyAlignment="1" applyProtection="0">
      <alignment horizontal="left" vertical="center"/>
    </xf>
    <xf numFmtId="49" fontId="0" fillId="2" borderId="4" applyNumberFormat="1" applyFont="1" applyFill="1" applyBorder="1" applyAlignment="1" applyProtection="0">
      <alignment vertical="bottom"/>
    </xf>
    <xf numFmtId="49" fontId="4" fillId="2" borderId="4" applyNumberFormat="1" applyFont="1" applyFill="1" applyBorder="1" applyAlignment="1" applyProtection="0">
      <alignment vertical="bottom"/>
    </xf>
    <xf numFmtId="0" fontId="0" fillId="2" borderId="4" applyNumberFormat="0" applyFont="1" applyFill="1" applyBorder="1" applyAlignment="1" applyProtection="0">
      <alignment vertical="bottom"/>
    </xf>
    <xf numFmtId="0" fontId="0" applyNumberFormat="1" applyFont="1" applyFill="0" applyBorder="0" applyAlignment="1" applyProtection="0">
      <alignment vertical="bottom"/>
    </xf>
    <xf numFmtId="49" fontId="0" fillId="3" borderId="4" applyNumberFormat="1" applyFont="1" applyFill="1" applyBorder="1" applyAlignment="1" applyProtection="0">
      <alignment vertical="bottom"/>
    </xf>
    <xf numFmtId="0" fontId="0" fillId="3" borderId="4" applyNumberFormat="0" applyFont="1" applyFill="1" applyBorder="1" applyAlignment="1" applyProtection="0">
      <alignment vertical="bottom"/>
    </xf>
    <xf numFmtId="0" fontId="0" applyNumberFormat="1" applyFont="1" applyFill="0" applyBorder="0" applyAlignment="1" applyProtection="0">
      <alignment vertical="bottom"/>
    </xf>
    <xf numFmtId="49" fontId="6" fillId="2" borderId="4" applyNumberFormat="1" applyFont="1" applyFill="1" applyBorder="1" applyAlignment="1" applyProtection="0">
      <alignment vertical="bottom"/>
    </xf>
    <xf numFmtId="49" fontId="7" fillId="2" borderId="4" applyNumberFormat="1" applyFont="1" applyFill="1" applyBorder="1" applyAlignment="1" applyProtection="0">
      <alignment vertical="bottom"/>
    </xf>
    <xf numFmtId="49" fontId="8" fillId="2" borderId="4" applyNumberFormat="1" applyFont="1" applyFill="1" applyBorder="1" applyAlignment="1" applyProtection="0">
      <alignment vertical="bottom"/>
    </xf>
    <xf numFmtId="0" fontId="8" fillId="2" borderId="4" applyNumberFormat="0" applyFont="1" applyFill="1" applyBorder="1" applyAlignment="1" applyProtection="0">
      <alignment vertical="bottom"/>
    </xf>
    <xf numFmtId="0" fontId="9" fillId="2" borderId="4" applyNumberFormat="0" applyFont="1" applyFill="1" applyBorder="1" applyAlignment="1" applyProtection="0">
      <alignment vertical="bottom"/>
    </xf>
    <xf numFmtId="49" fontId="9" fillId="2" borderId="4" applyNumberFormat="1" applyFont="1" applyFill="1" applyBorder="1" applyAlignment="1" applyProtection="0">
      <alignment vertical="bottom"/>
    </xf>
    <xf numFmtId="49" fontId="0" fillId="2" borderId="4" applyNumberFormat="1" applyFont="1" applyFill="1" applyBorder="1" applyAlignment="1" applyProtection="0">
      <alignment horizontal="left" vertical="bottom"/>
    </xf>
    <xf numFmtId="49" fontId="0" fillId="2" borderId="4" applyNumberFormat="1" applyFont="1" applyFill="1" applyBorder="1" applyAlignment="1" applyProtection="0">
      <alignment vertical="bottom" wrapText="1"/>
    </xf>
    <xf numFmtId="49" fontId="7" fillId="2" borderId="4" applyNumberFormat="1" applyFont="1" applyFill="1" applyBorder="1" applyAlignment="1" applyProtection="0">
      <alignment vertical="bottom" wrapText="1"/>
    </xf>
    <xf numFmtId="49" fontId="0" fillId="2" borderId="4" applyNumberFormat="1" applyFont="1" applyFill="1" applyBorder="1" applyAlignment="1" applyProtection="0">
      <alignment horizontal="justify" vertical="top"/>
    </xf>
    <xf numFmtId="49" fontId="10" fillId="2" borderId="4" applyNumberFormat="1" applyFont="1" applyFill="1" applyBorder="1" applyAlignment="1" applyProtection="0">
      <alignment vertical="bottom"/>
    </xf>
    <xf numFmtId="49" fontId="11" fillId="2" borderId="4" applyNumberFormat="1" applyFont="1" applyFill="1" applyBorder="1" applyAlignment="1" applyProtection="0">
      <alignment vertical="bottom"/>
    </xf>
    <xf numFmtId="0" fontId="6" fillId="2" borderId="4" applyNumberFormat="0" applyFont="1" applyFill="1" applyBorder="1" applyAlignment="1" applyProtection="0">
      <alignment vertical="bottom"/>
    </xf>
    <xf numFmtId="49" fontId="12" fillId="2" borderId="4" applyNumberFormat="1" applyFont="1" applyFill="1" applyBorder="1" applyAlignment="1" applyProtection="0">
      <alignment vertical="bottom"/>
    </xf>
    <xf numFmtId="49" fontId="13" fillId="2" borderId="4" applyNumberFormat="1" applyFont="1" applyFill="1" applyBorder="1" applyAlignment="1" applyProtection="0">
      <alignment vertical="bottom"/>
    </xf>
    <xf numFmtId="49" fontId="14" fillId="2" borderId="4" applyNumberFormat="1" applyFont="1" applyFill="1" applyBorder="1" applyAlignment="1" applyProtection="0">
      <alignment vertical="bottom"/>
    </xf>
    <xf numFmtId="49" fontId="15" fillId="2" borderId="4" applyNumberFormat="1" applyFont="1" applyFill="1" applyBorder="1" applyAlignment="1" applyProtection="0">
      <alignment vertical="bottom"/>
    </xf>
    <xf numFmtId="49" fontId="16" fillId="2" borderId="4" applyNumberFormat="1" applyFont="1" applyFill="1" applyBorder="1" applyAlignment="1" applyProtection="0">
      <alignment vertical="bottom"/>
    </xf>
    <xf numFmtId="0" fontId="12" fillId="2" borderId="4" applyNumberFormat="0" applyFont="1" applyFill="1" applyBorder="1" applyAlignment="1" applyProtection="0">
      <alignment vertical="bottom"/>
    </xf>
    <xf numFmtId="49" fontId="6" fillId="2" borderId="4" applyNumberFormat="1" applyFont="1" applyFill="1" applyBorder="1" applyAlignment="1" applyProtection="0">
      <alignment horizontal="left" vertical="bottom"/>
    </xf>
    <xf numFmtId="49" fontId="0" fillId="2" borderId="4" applyNumberFormat="1" applyFont="1" applyFill="1" applyBorder="1" applyAlignment="1" applyProtection="0">
      <alignment vertical="center"/>
    </xf>
    <xf numFmtId="49" fontId="0" fillId="2" borderId="4" applyNumberFormat="1" applyFont="1" applyFill="1" applyBorder="1" applyAlignment="1" applyProtection="0">
      <alignment horizontal="left" vertical="center"/>
    </xf>
    <xf numFmtId="49" fontId="8" fillId="2" borderId="4" applyNumberFormat="1" applyFont="1" applyFill="1" applyBorder="1" applyAlignment="1" applyProtection="0">
      <alignment vertical="center"/>
    </xf>
    <xf numFmtId="0" fontId="6" fillId="2" borderId="4" applyNumberFormat="0" applyFont="1" applyFill="1" applyBorder="1" applyAlignment="1" applyProtection="0">
      <alignment horizontal="center" vertical="bottom"/>
    </xf>
    <xf numFmtId="49" fontId="18" fillId="2" borderId="4" applyNumberFormat="1" applyFont="1" applyFill="1" applyBorder="1" applyAlignment="1" applyProtection="0">
      <alignment vertical="bottom"/>
    </xf>
    <xf numFmtId="0" fontId="0" fillId="2" borderId="4" applyNumberFormat="0" applyFont="1" applyFill="1" applyBorder="1" applyAlignment="1" applyProtection="0">
      <alignment vertical="bottom" wrapText="1"/>
    </xf>
    <xf numFmtId="0" fontId="0" applyNumberFormat="1" applyFont="1" applyFill="0" applyBorder="0" applyAlignment="1" applyProtection="0">
      <alignment vertical="bottom"/>
    </xf>
    <xf numFmtId="49" fontId="19" fillId="4" borderId="5" applyNumberFormat="1" applyFont="1" applyFill="1" applyBorder="1" applyAlignment="1" applyProtection="0">
      <alignment vertical="bottom"/>
    </xf>
    <xf numFmtId="0" fontId="19" fillId="2" borderId="3" applyNumberFormat="0" applyFont="1" applyFill="1" applyBorder="1" applyAlignment="1" applyProtection="0">
      <alignment vertical="bottom"/>
    </xf>
    <xf numFmtId="0" fontId="19" fillId="2" borderId="4" applyNumberFormat="0" applyFont="1" applyFill="1" applyBorder="1" applyAlignment="1" applyProtection="0">
      <alignment vertical="bottom"/>
    </xf>
    <xf numFmtId="0" fontId="20" fillId="2" borderId="4" applyNumberFormat="0" applyFont="1" applyFill="1" applyBorder="1" applyAlignment="1" applyProtection="0">
      <alignment vertical="bottom"/>
    </xf>
    <xf numFmtId="0" fontId="21" fillId="2" borderId="4" applyNumberFormat="0" applyFont="1" applyFill="1" applyBorder="1" applyAlignment="1" applyProtection="0">
      <alignment vertical="bottom"/>
    </xf>
    <xf numFmtId="0" fontId="8" fillId="2" borderId="6" applyNumberFormat="0" applyFont="1" applyFill="1" applyBorder="1" applyAlignment="1" applyProtection="0">
      <alignment vertical="bottom"/>
    </xf>
    <xf numFmtId="0" fontId="22" fillId="2" borderId="4" applyNumberFormat="0" applyFont="1" applyFill="1" applyBorder="1" applyAlignment="1" applyProtection="0">
      <alignment vertical="bottom"/>
    </xf>
    <xf numFmtId="49" fontId="23" fillId="2" borderId="4" applyNumberFormat="1" applyFont="1" applyFill="1" applyBorder="1" applyAlignment="1" applyProtection="0">
      <alignment vertical="bottom"/>
    </xf>
    <xf numFmtId="49" fontId="23" fillId="2" borderId="4" applyNumberFormat="1" applyFont="1" applyFill="1" applyBorder="1" applyAlignment="1" applyProtection="0">
      <alignment horizontal="left" vertical="bottom"/>
    </xf>
    <xf numFmtId="49" fontId="24" fillId="2" borderId="4" applyNumberFormat="1" applyFont="1" applyFill="1" applyBorder="1" applyAlignment="1" applyProtection="0">
      <alignment vertical="bottom"/>
    </xf>
    <xf numFmtId="49" fontId="24" fillId="2" borderId="4" applyNumberFormat="1" applyFont="1" applyFill="1" applyBorder="1" applyAlignment="1" applyProtection="0">
      <alignment vertical="center" wrapText="1"/>
    </xf>
    <xf numFmtId="49" fontId="0" fillId="2" borderId="7" applyNumberFormat="1" applyFont="1" applyFill="1" applyBorder="1" applyAlignment="1" applyProtection="0">
      <alignment vertical="bottom"/>
    </xf>
    <xf numFmtId="49" fontId="0" fillId="2" borderId="7" applyNumberFormat="1" applyFont="1" applyFill="1" applyBorder="1" applyAlignment="1" applyProtection="0">
      <alignment vertical="center"/>
    </xf>
    <xf numFmtId="0" fontId="0" fillId="2" borderId="7" applyNumberFormat="0" applyFont="1" applyFill="1" applyBorder="1" applyAlignment="1" applyProtection="0">
      <alignment vertical="bottom"/>
    </xf>
    <xf numFmtId="49" fontId="5" fillId="2" borderId="8" applyNumberFormat="1" applyFont="1" applyFill="1" applyBorder="1" applyAlignment="1" applyProtection="0">
      <alignment vertical="bottom"/>
    </xf>
    <xf numFmtId="49" fontId="5" fillId="5" borderId="9" applyNumberFormat="1" applyFont="1" applyFill="1" applyBorder="1" applyAlignment="1" applyProtection="0">
      <alignment vertical="center"/>
    </xf>
    <xf numFmtId="49" fontId="5" fillId="2" borderId="9" applyNumberFormat="1" applyFont="1" applyFill="1" applyBorder="1" applyAlignment="1" applyProtection="0">
      <alignment vertical="bottom"/>
    </xf>
    <xf numFmtId="49" fontId="0" fillId="2" borderId="9" applyNumberFormat="1" applyFont="1" applyFill="1" applyBorder="1" applyAlignment="1" applyProtection="0">
      <alignment vertical="bottom"/>
    </xf>
    <xf numFmtId="0" fontId="0" fillId="2" borderId="2" applyNumberFormat="0" applyFont="1" applyFill="1" applyBorder="1" applyAlignment="1" applyProtection="0">
      <alignment vertical="bottom"/>
    </xf>
    <xf numFmtId="0" fontId="0" fillId="2" borderId="9" applyNumberFormat="0" applyFont="1" applyFill="1" applyBorder="1" applyAlignment="1" applyProtection="0">
      <alignment vertical="bottom"/>
    </xf>
    <xf numFmtId="0" fontId="0" fillId="2" borderId="10" applyNumberFormat="0" applyFont="1" applyFill="1" applyBorder="1" applyAlignment="1" applyProtection="0">
      <alignment vertical="bottom"/>
    </xf>
    <xf numFmtId="49" fontId="0" fillId="2" borderId="6" applyNumberFormat="1" applyFont="1" applyFill="1" applyBorder="1" applyAlignment="1" applyProtection="0">
      <alignment vertical="bottom"/>
    </xf>
    <xf numFmtId="49" fontId="0" fillId="2" borderId="6" applyNumberFormat="1" applyFont="1" applyFill="1" applyBorder="1" applyAlignment="1" applyProtection="0">
      <alignment vertical="center"/>
    </xf>
    <xf numFmtId="49" fontId="24" fillId="2" borderId="6" applyNumberFormat="1" applyFont="1" applyFill="1" applyBorder="1" applyAlignment="1" applyProtection="0">
      <alignment vertical="bottom"/>
    </xf>
    <xf numFmtId="0" fontId="0" fillId="2" borderId="6" applyNumberFormat="0" applyFont="1" applyFill="1" applyBorder="1" applyAlignment="1" applyProtection="0">
      <alignment vertical="bottom"/>
    </xf>
    <xf numFmtId="49" fontId="0" fillId="2" borderId="8" applyNumberFormat="1" applyFont="1" applyFill="1" applyBorder="1" applyAlignment="1" applyProtection="0">
      <alignment vertical="bottom"/>
    </xf>
    <xf numFmtId="49" fontId="0" fillId="5" borderId="9" applyNumberFormat="1" applyFont="1" applyFill="1" applyBorder="1" applyAlignment="1" applyProtection="0">
      <alignment vertical="center"/>
    </xf>
    <xf numFmtId="49" fontId="24" fillId="2" borderId="9" applyNumberFormat="1" applyFont="1" applyFill="1" applyBorder="1" applyAlignment="1" applyProtection="0">
      <alignment vertical="bottom"/>
    </xf>
    <xf numFmtId="49" fontId="24" fillId="2" borderId="6" applyNumberFormat="1" applyFont="1" applyFill="1" applyBorder="1" applyAlignment="1" applyProtection="0">
      <alignment vertical="center" wrapText="1"/>
    </xf>
    <xf numFmtId="49" fontId="24" fillId="2" borderId="7" applyNumberFormat="1" applyFont="1" applyFill="1" applyBorder="1" applyAlignment="1" applyProtection="0">
      <alignment vertical="bottom"/>
    </xf>
    <xf numFmtId="49" fontId="5" fillId="2" borderId="4" applyNumberFormat="1" applyFont="1" applyFill="1" applyBorder="1" applyAlignment="1" applyProtection="0">
      <alignment horizontal="left" vertical="top"/>
    </xf>
    <xf numFmtId="0" fontId="0" applyNumberFormat="1" applyFont="1" applyFill="0" applyBorder="0" applyAlignment="1" applyProtection="0">
      <alignment vertical="bottom"/>
    </xf>
    <xf numFmtId="49" fontId="19" fillId="2" borderId="4" applyNumberFormat="1" applyFont="1" applyFill="1" applyBorder="1" applyAlignment="1" applyProtection="0">
      <alignment vertical="bottom"/>
    </xf>
    <xf numFmtId="49" fontId="11" fillId="2" borderId="7" applyNumberFormat="1" applyFont="1" applyFill="1" applyBorder="1" applyAlignment="1" applyProtection="0">
      <alignment vertical="bottom"/>
    </xf>
    <xf numFmtId="49" fontId="11" fillId="2" borderId="9" applyNumberFormat="1" applyFont="1" applyFill="1" applyBorder="1" applyAlignment="1" applyProtection="0">
      <alignment vertical="bottom"/>
    </xf>
    <xf numFmtId="49" fontId="0" fillId="2" borderId="2" applyNumberFormat="1" applyFont="1" applyFill="1" applyBorder="1" applyAlignment="1" applyProtection="0">
      <alignment vertical="bottom"/>
    </xf>
    <xf numFmtId="49" fontId="7" fillId="2" borderId="9" applyNumberFormat="1" applyFont="1" applyFill="1" applyBorder="1" applyAlignment="1" applyProtection="0">
      <alignment vertical="bottom"/>
    </xf>
    <xf numFmtId="49" fontId="11" fillId="2" borderId="6" applyNumberFormat="1" applyFont="1" applyFill="1" applyBorder="1" applyAlignment="1" applyProtection="0">
      <alignment vertical="bottom"/>
    </xf>
    <xf numFmtId="0" fontId="21" fillId="2" borderId="4" applyNumberFormat="0" applyFont="1" applyFill="1" applyBorder="1" applyAlignment="1" applyProtection="0">
      <alignment horizontal="justify" vertical="center"/>
    </xf>
    <xf numFmtId="49" fontId="25" fillId="2" borderId="4" applyNumberFormat="1" applyFont="1" applyFill="1" applyBorder="1" applyAlignment="1" applyProtection="0">
      <alignment vertical="bottom"/>
    </xf>
    <xf numFmtId="49" fontId="7" fillId="2" borderId="6" applyNumberFormat="1" applyFont="1" applyFill="1" applyBorder="1" applyAlignment="1" applyProtection="0">
      <alignment vertical="bottom"/>
    </xf>
    <xf numFmtId="49" fontId="7" fillId="2" borderId="7" applyNumberFormat="1" applyFont="1" applyFill="1" applyBorder="1" applyAlignment="1" applyProtection="0">
      <alignment vertical="bottom"/>
    </xf>
    <xf numFmtId="49" fontId="0" fillId="2" borderId="11" applyNumberFormat="1" applyFont="1" applyFill="1" applyBorder="1" applyAlignment="1" applyProtection="0">
      <alignment vertical="bottom"/>
    </xf>
    <xf numFmtId="49" fontId="11" fillId="2" borderId="11" applyNumberFormat="1" applyFont="1" applyFill="1" applyBorder="1" applyAlignment="1" applyProtection="0">
      <alignment vertical="bottom"/>
    </xf>
    <xf numFmtId="0" fontId="0" fillId="2" borderId="11" applyNumberFormat="0" applyFont="1" applyFill="1" applyBorder="1" applyAlignment="1" applyProtection="0">
      <alignment vertical="bottom"/>
    </xf>
    <xf numFmtId="0" fontId="0" applyNumberFormat="1" applyFont="1" applyFill="0" applyBorder="0" applyAlignment="1" applyProtection="0">
      <alignment vertical="bottom"/>
    </xf>
    <xf numFmtId="49" fontId="6" fillId="4" borderId="5" applyNumberFormat="1" applyFont="1" applyFill="1" applyBorder="1" applyAlignment="1" applyProtection="0">
      <alignment vertical="bottom"/>
    </xf>
    <xf numFmtId="0" fontId="6" fillId="4" borderId="12" applyNumberFormat="0" applyFont="1" applyFill="1" applyBorder="1" applyAlignment="1" applyProtection="0">
      <alignment vertical="bottom"/>
    </xf>
    <xf numFmtId="0" fontId="0" fillId="4" borderId="12" applyNumberFormat="0" applyFont="1" applyFill="1" applyBorder="1" applyAlignment="1" applyProtection="0">
      <alignment vertical="bottom"/>
    </xf>
    <xf numFmtId="0" fontId="0" fillId="2" borderId="3" applyNumberFormat="0" applyFont="1" applyFill="1" applyBorder="1" applyAlignment="1" applyProtection="0">
      <alignment vertical="bottom"/>
    </xf>
    <xf numFmtId="0" fontId="23" fillId="2" borderId="4" applyNumberFormat="0" applyFont="1" applyFill="1" applyBorder="1" applyAlignment="1" applyProtection="0">
      <alignment vertical="bottom"/>
    </xf>
    <xf numFmtId="0" fontId="23" fillId="2" borderId="6" applyNumberFormat="0" applyFont="1" applyFill="1" applyBorder="1" applyAlignment="1" applyProtection="0">
      <alignment vertical="bottom"/>
    </xf>
    <xf numFmtId="49" fontId="5" fillId="2" borderId="4" applyNumberFormat="1" applyFont="1" applyFill="1" applyBorder="1" applyAlignment="1" applyProtection="0">
      <alignment vertical="bottom"/>
    </xf>
    <xf numFmtId="0" fontId="0" applyNumberFormat="1" applyFont="1" applyFill="0" applyBorder="0" applyAlignment="1" applyProtection="0">
      <alignment vertical="bottom"/>
    </xf>
    <xf numFmtId="49" fontId="0" fillId="4" borderId="5" applyNumberFormat="1" applyFont="1" applyFill="1" applyBorder="1" applyAlignment="1" applyProtection="0">
      <alignment vertical="bottom"/>
    </xf>
    <xf numFmtId="16" fontId="0" fillId="2" borderId="4" applyNumberFormat="1" applyFont="1" applyFill="1" applyBorder="1" applyAlignment="1" applyProtection="0">
      <alignment vertical="bottom"/>
    </xf>
    <xf numFmtId="0" fontId="5" fillId="2" borderId="4" applyNumberFormat="0" applyFont="1" applyFill="1" applyBorder="1" applyAlignment="1" applyProtection="0">
      <alignment horizontal="justify" vertical="center"/>
    </xf>
    <xf numFmtId="0" fontId="7" fillId="2" borderId="4" applyNumberFormat="0" applyFont="1" applyFill="1" applyBorder="1" applyAlignment="1" applyProtection="0">
      <alignment vertical="bottom"/>
    </xf>
    <xf numFmtId="0" fontId="7" fillId="2" borderId="7" applyNumberFormat="0" applyFont="1" applyFill="1" applyBorder="1" applyAlignment="1" applyProtection="0">
      <alignment vertical="bottom"/>
    </xf>
    <xf numFmtId="0" fontId="7" fillId="2" borderId="9" applyNumberFormat="0" applyFont="1" applyFill="1" applyBorder="1" applyAlignment="1" applyProtection="0">
      <alignment vertical="bottom"/>
    </xf>
    <xf numFmtId="49" fontId="0" fillId="2" borderId="3" applyNumberFormat="1" applyFont="1" applyFill="1" applyBorder="1" applyAlignment="1" applyProtection="0">
      <alignment vertical="bottom"/>
    </xf>
    <xf numFmtId="0" fontId="7" fillId="2" borderId="6" applyNumberFormat="0" applyFont="1" applyFill="1" applyBorder="1" applyAlignment="1" applyProtection="0">
      <alignment vertical="bottom"/>
    </xf>
    <xf numFmtId="49" fontId="26" fillId="2" borderId="7" applyNumberFormat="1" applyFont="1" applyFill="1" applyBorder="1" applyAlignment="1" applyProtection="0">
      <alignment vertical="bottom"/>
    </xf>
    <xf numFmtId="0" fontId="7" fillId="2" borderId="1" applyNumberFormat="0" applyFont="1" applyFill="1" applyBorder="1" applyAlignment="1" applyProtection="0">
      <alignment vertical="bottom"/>
    </xf>
    <xf numFmtId="49" fontId="27" fillId="6" borderId="9" applyNumberFormat="1" applyFont="1" applyFill="1" applyBorder="1" applyAlignment="1" applyProtection="0">
      <alignment vertical="bottom"/>
    </xf>
    <xf numFmtId="49" fontId="7" fillId="2" borderId="11" applyNumberFormat="1" applyFont="1" applyFill="1" applyBorder="1" applyAlignment="1" applyProtection="0">
      <alignment vertical="bottom"/>
    </xf>
    <xf numFmtId="0" fontId="7" fillId="2" borderId="11" applyNumberFormat="0" applyFont="1" applyFill="1" applyBorder="1" applyAlignment="1" applyProtection="0">
      <alignment vertical="bottom"/>
    </xf>
    <xf numFmtId="0" fontId="0" applyNumberFormat="1" applyFont="1" applyFill="0" applyBorder="0" applyAlignment="1" applyProtection="0">
      <alignment vertical="bottom"/>
    </xf>
    <xf numFmtId="49" fontId="21" fillId="2" borderId="4" applyNumberFormat="1" applyFont="1" applyFill="1" applyBorder="1" applyAlignment="1" applyProtection="0">
      <alignment vertical="bottom"/>
    </xf>
    <xf numFmtId="0" fontId="0" applyNumberFormat="1" applyFont="1" applyFill="0" applyBorder="0" applyAlignment="1" applyProtection="0">
      <alignment vertical="bottom"/>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ffffff"/>
      <rgbColor rgb="ffaaaaaa"/>
      <rgbColor rgb="ff0563c1"/>
      <rgbColor rgb="ffdbdbdb"/>
      <rgbColor rgb="ff212121"/>
      <rgbColor rgb="ff26282a"/>
      <rgbColor rgb="ffff0000"/>
      <rgbColor rgb="ff0066cc"/>
      <rgbColor rgb="ff0c64c0"/>
      <rgbColor rgb="ff005a95"/>
      <rgbColor rgb="ff174e86"/>
      <rgbColor rgb="ff333333"/>
      <rgbColor rgb="ff000080"/>
      <rgbColor rgb="ffffff00"/>
      <rgbColor rgb="ffd9ebfe"/>
      <rgbColor rgb="fff7caac"/>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 Id="rId9" Type="http://schemas.openxmlformats.org/officeDocument/2006/relationships/worksheet" Target="worksheets/sheet6.xml"/><Relationship Id="rId10" Type="http://schemas.openxmlformats.org/officeDocument/2006/relationships/worksheet" Target="worksheets/sheet7.xml"/><Relationship Id="rId11" Type="http://schemas.openxmlformats.org/officeDocument/2006/relationships/worksheet" Target="worksheets/sheet8.xml"/><Relationship Id="rId12" Type="http://schemas.openxmlformats.org/officeDocument/2006/relationships/worksheet" Target="worksheets/sheet9.xml"/></Relationships>

</file>

<file path=xl/theme/theme1.xml><?xml version="1.0" encoding="utf-8"?>
<a:theme xmlns:a="http://schemas.openxmlformats.org/drawingml/2006/main" xmlns:r="http://schemas.openxmlformats.org/officeDocument/2006/relationships" name="Thème Office">
  <a:themeElements>
    <a:clrScheme name="Thème Office">
      <a:dk1>
        <a:srgbClr val="000000"/>
      </a:dk1>
      <a:lt1>
        <a:srgbClr val="FFFFFF"/>
      </a:lt1>
      <a:dk2>
        <a:srgbClr val="A7A7A7"/>
      </a:dk2>
      <a:lt2>
        <a:srgbClr val="535353"/>
      </a:lt2>
      <a:accent1>
        <a:srgbClr val="4472C4"/>
      </a:accent1>
      <a:accent2>
        <a:srgbClr val="ED7D31"/>
      </a:accent2>
      <a:accent3>
        <a:srgbClr val="A5A5A5"/>
      </a:accent3>
      <a:accent4>
        <a:srgbClr val="FFC000"/>
      </a:accent4>
      <a:accent5>
        <a:srgbClr val="5B9BD5"/>
      </a:accent5>
      <a:accent6>
        <a:srgbClr val="70AD47"/>
      </a:accent6>
      <a:hlink>
        <a:srgbClr val="0000FF"/>
      </a:hlink>
      <a:folHlink>
        <a:srgbClr val="FF00FF"/>
      </a:folHlink>
    </a:clrScheme>
    <a:fontScheme name="Thème Office">
      <a:majorFont>
        <a:latin typeface="Helvetica Neue"/>
        <a:ea typeface="Helvetica Neue"/>
        <a:cs typeface="Helvetica Neue"/>
      </a:majorFont>
      <a:minorFont>
        <a:latin typeface="Helvetica Neue"/>
        <a:ea typeface="Helvetica Neue"/>
        <a:cs typeface="Helvetica Neue"/>
      </a:minorFont>
    </a:fontScheme>
    <a:fmtScheme name="Thème 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sp3d/>
      </a:spPr>
      <a:bodyPr rot="0" spcFirstLastPara="1" vertOverflow="overflow" horzOverflow="overflow" vert="horz" wrap="square" lIns="45718" tIns="45718" rIns="45718" bIns="45718" numCol="1" spcCol="38100" rtlCol="0" anchor="ctr"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25400" cap="flat">
          <a:solidFill>
            <a:schemeClr val="accent1"/>
          </a:solidFill>
          <a:prstDash val="solid"/>
          <a:round/>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45718" tIns="45718" rIns="45718" bIns="45718"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_rels/sheet1.xml.rels><?xml version="1.0" encoding="UTF-8"?>
<Relationships xmlns="http://schemas.openxmlformats.org/package/2006/relationships"><Relationship Id="rId1" Type="http://schemas.openxmlformats.org/officeDocument/2006/relationships/hyperlink" Target="mailto:marie.zins@inserm.fr" TargetMode="External"/></Relationships>

</file>

<file path=xl/worksheets/_rels/sheet2.xml.rels><?xml version="1.0" encoding="UTF-8"?>
<Relationships xmlns="http://schemas.openxmlformats.org/package/2006/relationships"><Relationship Id="rId1" Type="http://schemas.openxmlformats.org/officeDocument/2006/relationships/hyperlink" Target="mailto:christophe.tzourio@u-bordeaux.fr" TargetMode="External"/><Relationship Id="rId2" Type="http://schemas.openxmlformats.org/officeDocument/2006/relationships/hyperlink" Target="mailto:christophe.tzourio@u-bordeaux.fr" TargetMode="External"/><Relationship Id="rId3" Type="http://schemas.openxmlformats.org/officeDocument/2006/relationships/hyperlink" Target="mailto:christophe.tzourio@u-bordeaux.fr" TargetMode="External"/><Relationship Id="rId4" Type="http://schemas.openxmlformats.org/officeDocument/2006/relationships/hyperlink" Target="mailto:stephanie.debette@u-bordeaux.fr" TargetMode="External"/><Relationship Id="rId5" Type="http://schemas.openxmlformats.org/officeDocument/2006/relationships/hyperlink" Target="mailto:carole.dufouil@u-bordeaux.fr" TargetMode="External"/><Relationship Id="rId6" Type="http://schemas.openxmlformats.org/officeDocument/2006/relationships/hyperlink" Target="mailto:aicha.soumare@u-bordeaux.fr" TargetMode="External"/><Relationship Id="rId7" Type="http://schemas.openxmlformats.org/officeDocument/2006/relationships/hyperlink" Target="mailto:aicha.soumare@u-bordeaux.fr" TargetMode="External"/><Relationship Id="rId8" Type="http://schemas.openxmlformats.org/officeDocument/2006/relationships/hyperlink" Target="mailto:morgane.lachaize-gaboreau@u-bordeaux.fr" TargetMode="External"/><Relationship Id="rId9" Type="http://schemas.openxmlformats.org/officeDocument/2006/relationships/hyperlink" Target="mailto:morgane.lachaize-gaboreau@u-bordeaux.fr" TargetMode="External"/><Relationship Id="rId10" Type="http://schemas.openxmlformats.org/officeDocument/2006/relationships/hyperlink" Target="mailto:nathalie.fievet@pasteur-lille.fr" TargetMode="External"/><Relationship Id="rId11" Type="http://schemas.openxmlformats.org/officeDocument/2006/relationships/hyperlink" Target="mailto:amandine.flaig@pasteur-lille.fr" TargetMode="External"/></Relationships>

</file>

<file path=xl/worksheets/_rels/sheet3.xml.rels><?xml version="1.0" encoding="UTF-8"?>
<Relationships xmlns="http://schemas.openxmlformats.org/package/2006/relationships"><Relationship Id="rId1" Type="http://schemas.openxmlformats.org/officeDocument/2006/relationships/hyperlink" Target="mailto:jabadc.germanstrias@gencat.cat" TargetMode="External"/><Relationship Id="rId2" Type="http://schemas.openxmlformats.org/officeDocument/2006/relationships/hyperlink" Target="mailto:sergio.aguilera.albesa@navarra.es" TargetMode="External"/><Relationship Id="rId3" Type="http://schemas.openxmlformats.org/officeDocument/2006/relationships/hyperlink" Target="mailto:drozgemetin@gmail.com" TargetMode="External"/><Relationship Id="rId4" Type="http://schemas.openxmlformats.org/officeDocument/2006/relationships/hyperlink" Target="mailto:ilad13@yahoo.com" TargetMode="External"/><Relationship Id="rId5" Type="http://schemas.openxmlformats.org/officeDocument/2006/relationships/hyperlink" Target="mailto:m.alfobso@psdjd.org" TargetMode="External"/><Relationship Id="rId6" Type="http://schemas.openxmlformats.org/officeDocument/2006/relationships/hyperlink" Target="mailto:s.a.nadji@sbmu.ac.ir" TargetMode="External"/><Relationship Id="rId7" Type="http://schemas.openxmlformats.org/officeDocument/2006/relationships/hyperlink" Target="mailto:galkan-85@hotmail.com" TargetMode="External"/><Relationship Id="rId8" Type="http://schemas.openxmlformats.org/officeDocument/2006/relationships/hyperlink" Target="mailto:j.allardetservent@hopital-europeen.fr" TargetMode="External"/><Relationship Id="rId9" Type="http://schemas.openxmlformats.org/officeDocument/2006/relationships/hyperlink" Target="mailto:marie-alexandra.alyanakian@aphp.fr" TargetMode="External"/><Relationship Id="rId10" Type="http://schemas.openxmlformats.org/officeDocument/2006/relationships/hyperlink" Target="mailto:zahir.amoura@aphp.fr" TargetMode="External"/><Relationship Id="rId11" Type="http://schemas.openxmlformats.org/officeDocument/2006/relationships/hyperlink" Target="mailto:aantolig@bellvitgehospital.cat" TargetMode="External"/><Relationship Id="rId12" Type="http://schemas.openxmlformats.org/officeDocument/2006/relationships/hyperlink" Target="mailto:arslansevket@hotmail.com" TargetMode="External"/><Relationship Id="rId13" Type="http://schemas.openxmlformats.org/officeDocument/2006/relationships/hyperlink" Target="mailto:axelleazot@hotmail.com" TargetMode="External"/><Relationship Id="rId14" Type="http://schemas.openxmlformats.org/officeDocument/2006/relationships/hyperlink" Target="mailto:fanny.bajolle@aphp.fr" TargetMode="External"/><Relationship Id="rId15" Type="http://schemas.openxmlformats.org/officeDocument/2006/relationships/hyperlink" Target="mailto:baldolli-a@chu-caen.fr" TargetMode="External"/><Relationship Id="rId16" Type="http://schemas.openxmlformats.org/officeDocument/2006/relationships/hyperlink" Target="mailto:ballester.mayte@gmail.com" TargetMode="External"/><Relationship Id="rId17" Type="http://schemas.openxmlformats.org/officeDocument/2006/relationships/hyperlink" Target="mailto:benoit.barrou@aphp.fr" TargetMode="External"/><Relationship Id="rId18" Type="http://schemas.openxmlformats.org/officeDocument/2006/relationships/hyperlink" Target="mailto:alexandre.belot@chu-lyon.fr" TargetMode="External"/><Relationship Id="rId19" Type="http://schemas.openxmlformats.org/officeDocument/2006/relationships/hyperlink" Target="mailto:alexandra.beutron@aphp.fr" TargetMode="External"/><Relationship Id="rId20" Type="http://schemas.openxmlformats.org/officeDocument/2006/relationships/hyperlink" Target="mailto:iblanco.germanstrias@gencat.cat" TargetMode="External"/><Relationship Id="rId21" Type="http://schemas.openxmlformats.org/officeDocument/2006/relationships/hyperlink" Target="mailto:mbolivar@csdm.cat" TargetMode="External"/><Relationship Id="rId22" Type="http://schemas.openxmlformats.org/officeDocument/2006/relationships/hyperlink" Target="mailto:claire.bouvattier@aphp.fr" TargetMode="External"/><Relationship Id="rId23" Type="http://schemas.openxmlformats.org/officeDocument/2006/relationships/hyperlink" Target="mailto:jacinta.bustamante@inserm.fr" TargetMode="External"/><Relationship Id="rId24" Type="http://schemas.openxmlformats.org/officeDocument/2006/relationships/hyperlink" Target="mailto:juanjosecaceresagra@gmail.com" TargetMode="External"/><Relationship Id="rId25" Type="http://schemas.openxmlformats.org/officeDocument/2006/relationships/hyperlink" Target="mailto:semracalimli@gmail.com" TargetMode="External"/><Relationship Id="rId26" Type="http://schemas.openxmlformats.org/officeDocument/2006/relationships/hyperlink" Target="mailto:ruggero.capra@gmail.com" TargetMode="External"/><Relationship Id="rId27" Type="http://schemas.openxmlformats.org/officeDocument/2006/relationships/hyperlink" Target="mailto:marion.caseris@rdb.aphp.fr" TargetMode="External"/><Relationship Id="rId28" Type="http://schemas.openxmlformats.org/officeDocument/2006/relationships/hyperlink" Target="mailto:martin.castelle@aphp.fr" TargetMode="External"/><Relationship Id="rId29" Type="http://schemas.openxmlformats.org/officeDocument/2006/relationships/hyperlink" Target="mailto:francesco.castellidezza@polimi.it" TargetMode="External"/><Relationship Id="rId30" Type="http://schemas.openxmlformats.org/officeDocument/2006/relationships/hyperlink" Target="mailto:martinjota75@yahoo.es" TargetMode="External"/><Relationship Id="rId31" Type="http://schemas.openxmlformats.org/officeDocument/2006/relationships/hyperlink" Target="mailto:e.catherinot@hopital-foch.com" TargetMode="External"/><Relationship Id="rId32" Type="http://schemas.openxmlformats.org/officeDocument/2006/relationships/hyperlink" Target="mailto:bclotet@irsicaixa.es" TargetMode="External"/><Relationship Id="rId33" Type="http://schemas.openxmlformats.org/officeDocument/2006/relationships/hyperlink" Target="mailto:drvefa42@hotmail.com" TargetMode="External"/><Relationship Id="rId34" Type="http://schemas.openxmlformats.org/officeDocument/2006/relationships/hyperlink" Target="mailto:rcolobran@vhebron.net" TargetMode="External"/><Relationship Id="rId35" Type="http://schemas.openxmlformats.org/officeDocument/2006/relationships/hyperlink" Target="mailto:chloe.comarmondortoli@aphp.fr" TargetMode="External"/><Relationship Id="rId36" Type="http://schemas.openxmlformats.org/officeDocument/2006/relationships/hyperlink" Target="mailto:angelo.corsico@unipv.it" TargetMode="External"/><Relationship Id="rId37" Type="http://schemas.openxmlformats.org/officeDocument/2006/relationships/hyperlink" Target="mailto:mjarranz@mutuaterrassa.es" TargetMode="External"/><Relationship Id="rId38" Type="http://schemas.openxmlformats.org/officeDocument/2006/relationships/hyperlink" Target="mailto:David.Darley@svha.org.au" TargetMode="External"/><Relationship Id="rId39" Type="http://schemas.openxmlformats.org/officeDocument/2006/relationships/hyperlink" Target="mailto:dmartinezpueyo@mutuaterrassa.cat" TargetMode="External"/><Relationship Id="rId40" Type="http://schemas.openxmlformats.org/officeDocument/2006/relationships/hyperlink" Target="mailto:loic.de-pontual@aphp.fr" TargetMode="External"/><Relationship Id="rId41" Type="http://schemas.openxmlformats.org/officeDocument/2006/relationships/hyperlink" Target="mailto:amindehban@yahoo.com" TargetMode="External"/><Relationship Id="rId42" Type="http://schemas.openxmlformats.org/officeDocument/2006/relationships/hyperlink" Target="mailto:alexandre.demoule@psl.aphp.fr." TargetMode="External"/><Relationship Id="rId43" Type="http://schemas.openxmlformats.org/officeDocument/2006/relationships/hyperlink" Target="mailto:a.disabatino@smatteo.pv.it" TargetMode="External"/><Relationship Id="rId44" Type="http://schemas.openxmlformats.org/officeDocument/2006/relationships/hyperlink" Target="mailto:Stephanie.Dobbelaere@azdelta.be" TargetMode="External"/><Relationship Id="rId45" Type="http://schemas.openxmlformats.org/officeDocument/2006/relationships/hyperlink" Target="mailto:Marwaelnagdy85@mans.edu.eg" TargetMode="External"/><Relationship Id="rId46" Type="http://schemas.openxmlformats.org/officeDocument/2006/relationships/hyperlink" Target="mailto:mkeser17@gmail.com" TargetMode="External"/><Relationship Id="rId47" Type="http://schemas.openxmlformats.org/officeDocument/2006/relationships/hyperlink" Target="mailto:dr.selmaerol@gmail.com" TargetMode="External"/><Relationship Id="rId48" Type="http://schemas.openxmlformats.org/officeDocument/2006/relationships/hyperlink" Target="mailto:euvrard.romain@orange.fr" TargetMode="External"/><Relationship Id="rId49" Type="http://schemas.openxmlformats.org/officeDocument/2006/relationships/hyperlink" Target="mailto:giovanna.fabio@unimi.it" TargetMode="External"/><Relationship Id="rId50" Type="http://schemas.openxmlformats.org/officeDocument/2006/relationships/hyperlink" Target="mailto:Laurence.Faivre@chu-dijon.fr" TargetMode="External"/><Relationship Id="rId51" Type="http://schemas.openxmlformats.org/officeDocument/2006/relationships/hyperlink" Target="mailto:antoninfalck@hotmail.fr" TargetMode="External"/><Relationship Id="rId52" Type="http://schemas.openxmlformats.org/officeDocument/2006/relationships/hyperlink" Target="mailto:muriel.fartoukh@aphp.fr" TargetMode="External"/><Relationship Id="rId53" Type="http://schemas.openxmlformats.org/officeDocument/2006/relationships/hyperlink" Target="mailto:gilardin@gmail.com" TargetMode="External"/><Relationship Id="rId54" Type="http://schemas.openxmlformats.org/officeDocument/2006/relationships/hyperlink" Target="mailto:mgirona@sjdhospitalbarcelona.org" TargetMode="External"/><Relationship Id="rId55" Type="http://schemas.openxmlformats.org/officeDocument/2006/relationships/hyperlink" Target="mailto:fundagok@gmail.com" TargetMode="External"/><Relationship Id="rId56" Type="http://schemas.openxmlformats.org/officeDocument/2006/relationships/hyperlink" Target="mailto:antoine.guerder@aphp.fr." TargetMode="External"/><Relationship Id="rId57" Type="http://schemas.openxmlformats.org/officeDocument/2006/relationships/hyperlink" Target="mailto:yahya.palu@hotmail.com" TargetMode="External"/><Relationship Id="rId58" Type="http://schemas.openxmlformats.org/officeDocument/2006/relationships/hyperlink" Target="mailto:gunersukru@hotmail.com" TargetMode="External"/><Relationship Id="rId59" Type="http://schemas.openxmlformats.org/officeDocument/2006/relationships/hyperlink" Target="mailto:marta.gut@cnag.crg.eu" TargetMode="External"/><Relationship Id="rId60" Type="http://schemas.openxmlformats.org/officeDocument/2006/relationships/hyperlink" Target="mailto:elisahernandezbrito@gmail.com" TargetMode="External"/><Relationship Id="rId61" Type="http://schemas.openxmlformats.org/officeDocument/2006/relationships/hyperlink" Target="mailto:mjarranz@mutuaterrassa.es" TargetMode="External"/><Relationship Id="rId62" Type="http://schemas.openxmlformats.org/officeDocument/2006/relationships/hyperlink" Target="mailto:fkanat@selcuk.edu.tr" TargetMode="External"/><Relationship Id="rId63" Type="http://schemas.openxmlformats.org/officeDocument/2006/relationships/hyperlink" Target="mailto:hasankapakli@gmail.com" TargetMode="External"/><Relationship Id="rId64" Type="http://schemas.openxmlformats.org/officeDocument/2006/relationships/hyperlink" Target="mailto:driskenderkara@gmail.com" TargetMode="External"/><Relationship Id="rId65" Type="http://schemas.openxmlformats.org/officeDocument/2006/relationships/hyperlink" Target="mailto:karbuzadem@hotmail.com" TargetMode="External"/><Relationship Id="rId66" Type="http://schemas.openxmlformats.org/officeDocument/2006/relationships/hyperlink" Target="mailto:hkkyasar@gmail.com" TargetMode="External"/><Relationship Id="rId67" Type="http://schemas.openxmlformats.org/officeDocument/2006/relationships/hyperlink" Target="mailto:zbigniew.krol@cskmswia.pl" TargetMode="External"/><Relationship Id="rId68" Type="http://schemas.openxmlformats.org/officeDocument/2006/relationships/hyperlink" Target="mailto:pkuentz@chu-besancon.fr" TargetMode="External"/><Relationship Id="rId69" Type="http://schemas.openxmlformats.org/officeDocument/2006/relationships/hyperlink" Target="mailto:kwanyw1@ha.org.hk" TargetMode="External"/><Relationship Id="rId70" Type="http://schemas.openxmlformats.org/officeDocument/2006/relationships/hyperlink" Target="mailto:jean-christophe.lagier@univ-amu.fr" TargetMode="External"/><Relationship Id="rId71" Type="http://schemas.openxmlformats.org/officeDocument/2006/relationships/hyperlink" Target="mailto:lauylung@hku.hk" TargetMode="External"/><Relationship Id="rId72" Type="http://schemas.openxmlformats.org/officeDocument/2006/relationships/hyperlink" Target="mailto:fleur.lebourgeois@aphp.fr" TargetMode="External"/><Relationship Id="rId73" Type="http://schemas.openxmlformats.org/officeDocument/2006/relationships/hyperlink" Target="mailto:RAFAEL.LEON.LOP@hotmail.com" TargetMode="External"/><Relationship Id="rId74" Type="http://schemas.openxmlformats.org/officeDocument/2006/relationships/hyperlink" Target="mailto:u3548174@connect.hku.hk" TargetMode="External"/><Relationship Id="rId75" Type="http://schemas.openxmlformats.org/officeDocument/2006/relationships/hyperlink" Target="mailto:agnes.linglart@aphp.fr" TargetMode="External"/><Relationship Id="rId76" Type="http://schemas.openxmlformats.org/officeDocument/2006/relationships/hyperlink" Target="mailto:celine.louapre@aphp.fr" TargetMode="External"/><Relationship Id="rId77" Type="http://schemas.openxmlformats.org/officeDocument/2006/relationships/hyperlink" Target="mailto:catherine.lubetzki@aphp.fr" TargetMode="External"/><Relationship Id="rId78" Type="http://schemas.openxmlformats.org/officeDocument/2006/relationships/hyperlink" Target="mailto:charles-edouard.luyt@aphp.fr" TargetMode="External"/><Relationship Id="rId79" Type="http://schemas.openxmlformats.org/officeDocument/2006/relationships/hyperlink" Target="mailto:dmansouree@gmail.com" TargetMode="External"/><Relationship Id="rId80" Type="http://schemas.openxmlformats.org/officeDocument/2006/relationships/hyperlink" Target="mailto:marjani216@hotmail.com" TargetMode="External"/><Relationship Id="rId81" Type="http://schemas.openxmlformats.org/officeDocument/2006/relationships/hyperlink" Target="mailto:andmartin@vhebron.net" TargetMode="External"/><Relationship Id="rId82" Type="http://schemas.openxmlformats.org/officeDocument/2006/relationships/hyperlink" Target="mailto:jmpicado@irsicaixa.es" TargetMode="External"/><Relationship Id="rId83" Type="http://schemas.openxmlformats.org/officeDocument/2006/relationships/hyperlink" Target="mailto:gmatthews@kirby.unsw.edu.au" TargetMode="External"/><Relationship Id="rId84" Type="http://schemas.openxmlformats.org/officeDocument/2006/relationships/hyperlink" Target="mailto:mayaux.julien@gmail.com" TargetMode="External"/><Relationship Id="rId85" Type="http://schemas.openxmlformats.org/officeDocument/2006/relationships/hyperlink" Target="mailto:Jean-francois.meritet@aphp.fr" TargetMode="External"/><Relationship Id="rId86" Type="http://schemas.openxmlformats.org/officeDocument/2006/relationships/hyperlink" Target="mailto:abian1976@gmail.com" TargetMode="External"/><Relationship Id="rId87" Type="http://schemas.openxmlformats.org/officeDocument/2006/relationships/hyperlink" Target="mailto:demence.mordacq@chru-lille.fr" TargetMode="External"/><Relationship Id="rId88" Type="http://schemas.openxmlformats.org/officeDocument/2006/relationships/hyperlink" Target="mailto:stephane.mouly@aphp.fr" TargetMode="External"/><Relationship Id="rId89" Type="http://schemas.openxmlformats.org/officeDocument/2006/relationships/hyperlink" Target="mailto:Cyril.nafati@ap-hm.fr" TargetMode="External"/><Relationship Id="rId90" Type="http://schemas.openxmlformats.org/officeDocument/2006/relationships/hyperlink" Target="mailto:joao.farelaneves@chlc.min-saude.PT" TargetMode="External"/><Relationship Id="rId91" Type="http://schemas.openxmlformats.org/officeDocument/2006/relationships/hyperlink" Target="mailto:lisa_ng@immunol.a-star.edu.sg" TargetMode="External"/><Relationship Id="rId92" Type="http://schemas.openxmlformats.org/officeDocument/2006/relationships/hyperlink" Target="mailto:yeraynm@hotmail.com" TargetMode="External"/><Relationship Id="rId93" Type="http://schemas.openxmlformats.org/officeDocument/2006/relationships/hyperlink" Target="mailto:zerrinorbak@yahoo.com" TargetMode="External"/><Relationship Id="rId94" Type="http://schemas.openxmlformats.org/officeDocument/2006/relationships/hyperlink" Target="mailto:mehdi.oualha@aphp.fr" TargetMode="External"/><Relationship Id="rId95" Type="http://schemas.openxmlformats.org/officeDocument/2006/relationships/hyperlink" Target="mailto:pere.clave@ciberehd.org" TargetMode="External"/><Relationship Id="rId96" Type="http://schemas.openxmlformats.org/officeDocument/2006/relationships/hyperlink" Target="mailto:quentin.philippot@institutimagine.org" TargetMode="External"/><Relationship Id="rId97" Type="http://schemas.openxmlformats.org/officeDocument/2006/relationships/hyperlink" Target="mailto:dominique.ploin@chu-lyon.fr" TargetMode="External"/><Relationship Id="rId98" Type="http://schemas.openxmlformats.org/officeDocument/2006/relationships/hyperlink" Target="mailto:Julien.POISSY@CHRU-LILLE.FR" TargetMode="External"/><Relationship Id="rId99" Type="http://schemas.openxmlformats.org/officeDocument/2006/relationships/hyperlink" Target="mailto:geraldine.poncelet@aphp.fr" TargetMode="External"/><Relationship Id="rId100" Type="http://schemas.openxmlformats.org/officeDocument/2006/relationships/hyperlink" Target="mailto:marie.pouletty@aphp.fr" TargetMode="External"/><Relationship Id="rId101" Type="http://schemas.openxmlformats.org/officeDocument/2006/relationships/hyperlink" Target="mailto:annesophie.rebillat@institutlejeune.org" TargetMode="External"/><Relationship Id="rId102" Type="http://schemas.openxmlformats.org/officeDocument/2006/relationships/hyperlink" Target="mailto:ireisli@hotmail.com" TargetMode="External"/><Relationship Id="rId103" Type="http://schemas.openxmlformats.org/officeDocument/2006/relationships/hyperlink" Target="mailto:pricart.germanstrias@gencat.cat" TargetMode="External"/><Relationship Id="rId104" Type="http://schemas.openxmlformats.org/officeDocument/2006/relationships/hyperlink" Target="mailto:gemrocamora@gmail.com" TargetMode="External"/><Relationship Id="rId105" Type="http://schemas.openxmlformats.org/officeDocument/2006/relationships/hyperlink" Target="mailto:crodrigo.germanstrias@gencat.cat" TargetMode="External"/><Relationship Id="rId106" Type="http://schemas.openxmlformats.org/officeDocument/2006/relationships/hyperlink" Target="mailto:arodriguezpalmero.germanstrias@gencat.cat" TargetMode="External"/><Relationship Id="rId107" Type="http://schemas.openxmlformats.org/officeDocument/2006/relationships/hyperlink" Target="mailto:anya.rothenbuhler@aphp.fr" TargetMode="External"/><Relationship Id="rId108" Type="http://schemas.openxmlformats.org/officeDocument/2006/relationships/hyperlink" Target="mailto:jsabater@bellvitgehospital.cat" TargetMode="External"/><Relationship Id="rId109" Type="http://schemas.openxmlformats.org/officeDocument/2006/relationships/hyperlink" Target="mailto:Matthieu.schmidt@aphp.fr" TargetMode="External"/><Relationship Id="rId110" Type="http://schemas.openxmlformats.org/officeDocument/2006/relationships/hyperlink" Target="mailto:ceccoscolari@gmail.com" TargetMode="External"/><Relationship Id="rId111" Type="http://schemas.openxmlformats.org/officeDocument/2006/relationships/hyperlink" Target="mailto:lseijo@unav.es" TargetMode="External"/><Relationship Id="rId112" Type="http://schemas.openxmlformats.org/officeDocument/2006/relationships/hyperlink" Target="mailto:damien.sene@aphp.fr" TargetMode="External"/><Relationship Id="rId113" Type="http://schemas.openxmlformats.org/officeDocument/2006/relationships/hyperlink" Target="mailto:drsevtap@yahoo.com" TargetMode="External"/><Relationship Id="rId114" Type="http://schemas.openxmlformats.org/officeDocument/2006/relationships/hyperlink" Target="mailto:mohammad.shahrooei@kuleuven.be" TargetMode="External"/><Relationship Id="rId115" Type="http://schemas.openxmlformats.org/officeDocument/2006/relationships/hyperlink" Target="mailto:david.smadja@aphp.fr" TargetMode="External"/><Relationship Id="rId116" Type="http://schemas.openxmlformats.org/officeDocument/2006/relationships/hyperlink" Target="mailto:ali.sobh@mans.edu.eg" TargetMode="External"/><Relationship Id="rId117" Type="http://schemas.openxmlformats.org/officeDocument/2006/relationships/hyperlink" Target="mailto:xsolanich@bellvitgehospital.cat" TargetMode="External"/><Relationship Id="rId118" Type="http://schemas.openxmlformats.org/officeDocument/2006/relationships/hyperlink" Target="mailto:jsolvio@gmail.com" TargetMode="External"/><Relationship Id="rId119" Type="http://schemas.openxmlformats.org/officeDocument/2006/relationships/hyperlink" Target="mailto:catherine.soler@chu-st-etienne.fr" TargetMode="External"/><Relationship Id="rId120" Type="http://schemas.openxmlformats.org/officeDocument/2006/relationships/hyperlink" Target="mailto:yuriy_stepanovskiy@hotmail.com" TargetMode="External"/><Relationship Id="rId121" Type="http://schemas.openxmlformats.org/officeDocument/2006/relationships/hyperlink" Target="mailto:Annabelle.STOCLIN@gustaveroussy.fr" TargetMode="External"/><Relationship Id="rId122" Type="http://schemas.openxmlformats.org/officeDocument/2006/relationships/hyperlink" Target="mailto:jean-luc.taupin@aphp.fr" TargetMode="External"/><Relationship Id="rId123" Type="http://schemas.openxmlformats.org/officeDocument/2006/relationships/hyperlink" Target="mailto:simon.tavernier@irc.vib-ugent.be" TargetMode="External"/><Relationship Id="rId124" Type="http://schemas.openxmlformats.org/officeDocument/2006/relationships/hyperlink" Target="mailto:caroline.thumerelle@chru-lille.fr" TargetMode="External"/><Relationship Id="rId125" Type="http://schemas.openxmlformats.org/officeDocument/2006/relationships/hyperlink" Target="mailto:gabriele.tomasoni@spedalicivili.brescia.it" TargetMode="External"/><Relationship Id="rId126" Type="http://schemas.openxmlformats.org/officeDocument/2006/relationships/hyperlink" Target="mailto:jtrenado@mutuaterrassa.es" TargetMode="External"/><Relationship Id="rId127" Type="http://schemas.openxmlformats.org/officeDocument/2006/relationships/hyperlink" Target="mailto:sophie.assant@chu-lyon.fr" TargetMode="External"/><Relationship Id="rId128" Type="http://schemas.openxmlformats.org/officeDocument/2006/relationships/hyperlink" Target="mailto:jestrogar@hotmail.com" TargetMode="External"/><Relationship Id="rId129" Type="http://schemas.openxmlformats.org/officeDocument/2006/relationships/hyperlink" Target="mailto:alessandra.tucci@asst-spedalicivili.it" TargetMode="External"/><Relationship Id="rId130" Type="http://schemas.openxmlformats.org/officeDocument/2006/relationships/hyperlink" Target="mailto:Pierre.Vabres@u-bourgogne.fr" TargetMode="External"/><Relationship Id="rId131" Type="http://schemas.openxmlformats.org/officeDocument/2006/relationships/hyperlink" Target="mailto:jvalenciar@saludcastillayleon.es" TargetMode="External"/><Relationship Id="rId132" Type="http://schemas.openxmlformats.org/officeDocument/2006/relationships/hyperlink" Target="mailto:hulyavatansev@hotmail.com" TargetMode="External"/><Relationship Id="rId133" Type="http://schemas.openxmlformats.org/officeDocument/2006/relationships/hyperlink" Target="mailto:pvelezsantamaria@bellvitgehospital.cat" TargetMode="External"/><Relationship Id="rId134" Type="http://schemas.openxmlformats.org/officeDocument/2006/relationships/hyperlink" Target="mailto:villain-c@chu-caen.fr" TargetMode="External"/><Relationship Id="rId135" Type="http://schemas.openxmlformats.org/officeDocument/2006/relationships/hyperlink" Target="mailto:audrey.vincent@aphp.fr" TargetMode="External"/><Relationship Id="rId136" Type="http://schemas.openxmlformats.org/officeDocument/2006/relationships/hyperlink" Target="mailto:me.voiriot@aphp.fr" TargetMode="External"/><Relationship Id="rId137" Type="http://schemas.openxmlformats.org/officeDocument/2006/relationships/hyperlink" Target="mailto:fanny.vuotto@chru-lille.fr" TargetMode="External"/><Relationship Id="rId138" Type="http://schemas.openxmlformats.org/officeDocument/2006/relationships/hyperlink" Target="mailto:alpyos65@gmail.com" TargetMode="External"/><Relationship Id="rId139" Type="http://schemas.openxmlformats.org/officeDocument/2006/relationships/hyperlink" Target="mailto:fyucel81@hotmail.com" TargetMode="External"/><Relationship Id="rId140" Type="http://schemas.openxmlformats.org/officeDocument/2006/relationships/hyperlink" Target="mailto:f.zannad@chru-nancy.fr" TargetMode="External"/><Relationship Id="rId141" Type="http://schemas.openxmlformats.org/officeDocument/2006/relationships/hyperlink" Target="mailto:Mikko.Seppanen@hus.fi" TargetMode="External"/><Relationship Id="rId142" Type="http://schemas.openxmlformats.org/officeDocument/2006/relationships/hyperlink" Target="mailto:qpan01@rockefeller.edu" TargetMode="External"/><Relationship Id="rId143" Type="http://schemas.openxmlformats.org/officeDocument/2006/relationships/hyperlink" Target="mailto:lennart.hammarstrom@ki.se" TargetMode="External"/><Relationship Id="rId144" Type="http://schemas.openxmlformats.org/officeDocument/2006/relationships/hyperlink" Target="mailto:lplanass@idibell.cat" TargetMode="External"/><Relationship Id="rId145" Type="http://schemas.openxmlformats.org/officeDocument/2006/relationships/hyperlink" Target="mailto:aschluter@idibell.cat" TargetMode="External"/><Relationship Id="rId146" Type="http://schemas.openxmlformats.org/officeDocument/2006/relationships/hyperlink" Target="mailto:moralesmartinezantonio@gmail.com" TargetMode="External"/><Relationship Id="rId147" Type="http://schemas.openxmlformats.org/officeDocument/2006/relationships/hyperlink" Target="mailto:ali.sobh@mans.edu.eg" TargetMode="External"/><Relationship Id="rId148" Type="http://schemas.openxmlformats.org/officeDocument/2006/relationships/hyperlink" Target="mailto:ali.sobh@mans.edu.eg" TargetMode="External"/><Relationship Id="rId149" Type="http://schemas.openxmlformats.org/officeDocument/2006/relationships/hyperlink" Target="mailto:carloscasasnovas@bellvitgehospital.cat" TargetMode="External"/><Relationship Id="rId150" Type="http://schemas.openxmlformats.org/officeDocument/2006/relationships/hyperlink" Target="mailto:martin.chalumeau@gmail.com" TargetMode="External"/></Relationships>

</file>

<file path=xl/worksheets/_rels/sheet4.xml.rels><?xml version="1.0" encoding="UTF-8"?>
<Relationships xmlns="http://schemas.openxmlformats.org/package/2006/relationships"><Relationship Id="rId1" Type="http://schemas.openxmlformats.org/officeDocument/2006/relationships/hyperlink" Target="mailto:andrejak.claire@chu-amiens.fr" TargetMode="External"/><Relationship Id="rId2" Type="http://schemas.openxmlformats.org/officeDocument/2006/relationships/hyperlink" Target="mailto:sylvie.behillil@pasteur.fr" TargetMode="External"/><Relationship Id="rId3" Type="http://schemas.openxmlformats.org/officeDocument/2006/relationships/hyperlink" Target="mailto:dehbia.benkerrou@iplesp.upmc.fr" TargetMode="External"/><Relationship Id="rId4" Type="http://schemas.openxmlformats.org/officeDocument/2006/relationships/hyperlink" Target="mailto:maude.bouscambert-duchamp@chu-lyon.fr" TargetMode="External"/><Relationship Id="rId5" Type="http://schemas.openxmlformats.org/officeDocument/2006/relationships/hyperlink" Target="mailto:minerva.cervantes@inserm.fr" TargetMode="External"/><Relationship Id="rId6" Type="http://schemas.openxmlformats.org/officeDocument/2006/relationships/hyperlink" Target="mailto:anissa.chair@aphp.fr" TargetMode="External"/><Relationship Id="rId7" Type="http://schemas.openxmlformats.org/officeDocument/2006/relationships/hyperlink" Target="mailto:alexandra.coelho@inserm.fr" TargetMode="External"/><Relationship Id="rId8" Type="http://schemas.openxmlformats.org/officeDocument/2006/relationships/hyperlink" Target="mailto:eric.dortenzio@inserm.fr" TargetMode="External"/><Relationship Id="rId9" Type="http://schemas.openxmlformats.org/officeDocument/2006/relationships/hyperlink" Target="mailto:Dominique.DEPLANQUE@chru-lille.fr" TargetMode="External"/><Relationship Id="rId10" Type="http://schemas.openxmlformats.org/officeDocument/2006/relationships/hyperlink" Target="mailto:mathilde.desvallees@u-bordeaux.fr" TargetMode="External"/><Relationship Id="rId11" Type="http://schemas.openxmlformats.org/officeDocument/2006/relationships/hyperlink" Target="mailto:alpha.diallo@inserm.fr" TargetMode="External"/><Relationship Id="rId12" Type="http://schemas.openxmlformats.org/officeDocument/2006/relationships/hyperlink" Target="mailto:celine.dorival@iplesp.upmc.fr" TargetMode="External"/><Relationship Id="rId13" Type="http://schemas.openxmlformats.org/officeDocument/2006/relationships/hyperlink" Target="mailto:Francois.DUBOS@CHRU-LILLE.FR" TargetMode="External"/><Relationship Id="rId14" Type="http://schemas.openxmlformats.org/officeDocument/2006/relationships/hyperlink" Target="mailto:vincent.enouf@pasteur.fr" TargetMode="External"/><Relationship Id="rId15" Type="http://schemas.openxmlformats.org/officeDocument/2006/relationships/hyperlink" Target="mailto:helene.esperou@inserm.fr" TargetMode="External"/><Relationship Id="rId16" Type="http://schemas.openxmlformats.org/officeDocument/2006/relationships/hyperlink" Target="mailto:alexandre.gaymard@chu-lyon.fr" TargetMode="External"/><Relationship Id="rId17" Type="http://schemas.openxmlformats.org/officeDocument/2006/relationships/hyperlink" Target="mailto:jeremie.guedj@inserm.fr" TargetMode="External"/><Relationship Id="rId18" Type="http://schemas.openxmlformats.org/officeDocument/2006/relationships/hyperlink" Target="mailto:alexandre.hoctin@inserm.fr" TargetMode="External"/><Relationship Id="rId19" Type="http://schemas.openxmlformats.org/officeDocument/2006/relationships/hyperlink" Target="mailto:antoine.khalil@aphp.fr" TargetMode="External"/><Relationship Id="rId20" Type="http://schemas.openxmlformats.org/officeDocument/2006/relationships/hyperlink" Target="mailto:coralie.khan@u-bordeaux.fr" TargetMode="External"/><Relationship Id="rId21" Type="http://schemas.openxmlformats.org/officeDocument/2006/relationships/hyperlink" Target="mailto:xavier.lescure@aphp.fr" TargetMode="External"/><Relationship Id="rId22" Type="http://schemas.openxmlformats.org/officeDocument/2006/relationships/hyperlink" Target="mailto:yves.levy@inserm.fr" TargetMode="External"/><Relationship Id="rId23" Type="http://schemas.openxmlformats.org/officeDocument/2006/relationships/hyperlink" Target="mailto:claire.levy-marchal@inserm.fr" TargetMode="External"/><Relationship Id="rId24" Type="http://schemas.openxmlformats.org/officeDocument/2006/relationships/hyperlink" Target="mailto:bruno.lina@chu-lyon.fr" TargetMode="External"/><Relationship Id="rId25" Type="http://schemas.openxmlformats.org/officeDocument/2006/relationships/hyperlink" Target="mailto:jean-christophe.lucet@aphp.fr" TargetMode="External"/><Relationship Id="rId26" Type="http://schemas.openxmlformats.org/officeDocument/2006/relationships/hyperlink" Target="mailto:marina.mambert@inserm.fr" TargetMode="External"/><Relationship Id="rId27" Type="http://schemas.openxmlformats.org/officeDocument/2006/relationships/hyperlink" Target="mailto:amina.meziane@iplesp.upmc.fr" TargetMode="External"/><Relationship Id="rId28" Type="http://schemas.openxmlformats.org/officeDocument/2006/relationships/hyperlink" Target="mailto:hugo.mouquet@pasteur.fr" TargetMode="External"/><Relationship Id="rId29" Type="http://schemas.openxmlformats.org/officeDocument/2006/relationships/hyperlink" Target="mailto:aurelie.papadopoulos@inserm.fr" TargetMode="External"/><Relationship Id="rId30" Type="http://schemas.openxmlformats.org/officeDocument/2006/relationships/hyperlink" Target="mailto:ventzislava.petrov-sanchez@anrs.fr" TargetMode="External"/><Relationship Id="rId31" Type="http://schemas.openxmlformats.org/officeDocument/2006/relationships/hyperlink" Target="mailto:oriane.puechal@inserm.fr" TargetMode="External"/><Relationship Id="rId32" Type="http://schemas.openxmlformats.org/officeDocument/2006/relationships/hyperlink" Target="mailto:manuel.rosa-calatrava@univ-lyon1.fr" TargetMode="External"/><Relationship Id="rId33" Type="http://schemas.openxmlformats.org/officeDocument/2006/relationships/hyperlink" Target="mailto:B.ROSSIGNOL@chru-nancy.fr" TargetMode="External"/><Relationship Id="rId34" Type="http://schemas.openxmlformats.org/officeDocument/2006/relationships/hyperlink" Target="mailto:p.rossignol@chru-nancy.fr" TargetMode="External"/><Relationship Id="rId35" Type="http://schemas.openxmlformats.org/officeDocument/2006/relationships/hyperlink" Target="mailto:francois.teoule@iplesp.upmc.fr" TargetMode="External"/><Relationship Id="rId36" Type="http://schemas.openxmlformats.org/officeDocument/2006/relationships/hyperlink" Target="mailto:olivier.terrier@univ-lyon1.fr" TargetMode="External"/><Relationship Id="rId37" Type="http://schemas.openxmlformats.org/officeDocument/2006/relationships/hyperlink" Target="mailto:jean-francois.timsit@aphp.fr" TargetMode="External"/><Relationship Id="rId38" Type="http://schemas.openxmlformats.org/officeDocument/2006/relationships/hyperlink" Target="mailto:sylvie.van-der-werf@pasteur.fr" TargetMode="External"/><Relationship Id="rId39" Type="http://schemas.openxmlformats.org/officeDocument/2006/relationships/hyperlink" Target="mailto:Aurelie.VEISLINGER@chu-rennes.fr" TargetMode="External"/><Relationship Id="rId40" Type="http://schemas.openxmlformats.org/officeDocument/2006/relationships/hyperlink" Target="mailto:benoit.visseaux@aphp.fr" TargetMode="External"/><Relationship Id="rId41" Type="http://schemas.openxmlformats.org/officeDocument/2006/relationships/hyperlink" Target="mailto:aurelie.wiedemann@inserm.fr" TargetMode="External"/></Relationships>

</file>

<file path=xl/worksheets/_rels/sheet5.xml.rels><?xml version="1.0" encoding="UTF-8"?>
<Relationships xmlns="http://schemas.openxmlformats.org/package/2006/relationships"><Relationship Id="rId1" Type="http://schemas.openxmlformats.org/officeDocument/2006/relationships/hyperlink" Target="mailto:charles.burdet@inserm.fr" TargetMode="External"/><Relationship Id="rId2" Type="http://schemas.openxmlformats.org/officeDocument/2006/relationships/hyperlink" Target="mailto:mariama.nouroudine@aphp.fr" TargetMode="External"/><Relationship Id="rId3" Type="http://schemas.openxmlformats.org/officeDocument/2006/relationships/hyperlink" Target="mailto:jade.rexach@aphp.fr" TargetMode="External"/><Relationship Id="rId4" Type="http://schemas.openxmlformats.org/officeDocument/2006/relationships/hyperlink" Target="mailto:layide.roufai@inserm.fr" TargetMode="External"/><Relationship Id="rId5" Type="http://schemas.openxmlformats.org/officeDocument/2006/relationships/hyperlink" Target="mailto:Yazdan.Yazdanpanah@aphp.fr" TargetMode="External"/></Relationships>

</file>

<file path=xl/worksheets/_rels/sheet6.xml.rels><?xml version="1.0" encoding="UTF-8"?>
<Relationships xmlns="http://schemas.openxmlformats.org/package/2006/relationships"><Relationship Id="rId1" Type="http://schemas.openxmlformats.org/officeDocument/2006/relationships/hyperlink" Target="mailto:agtmael@amsterdamumc.nl" TargetMode="External"/><Relationship Id="rId2" Type="http://schemas.openxmlformats.org/officeDocument/2006/relationships/hyperlink" Target="mailto:f.e.vanbaarle@amsterdamumc.nl" TargetMode="External"/><Relationship Id="rId3" Type="http://schemas.openxmlformats.org/officeDocument/2006/relationships/hyperlink" Target="mailto:m.bomers@amsterdamumc.nl" TargetMode="External"/><Relationship Id="rId4" Type="http://schemas.openxmlformats.org/officeDocument/2006/relationships/hyperlink" Target="mailto:j.debrabander@amsterdamumc.nl" TargetMode="External"/><Relationship Id="rId5" Type="http://schemas.openxmlformats.org/officeDocument/2006/relationships/hyperlink" Target="mailto:g.j.debree@amsterdamumc.nl" TargetMode="External"/><Relationship Id="rId6" Type="http://schemas.openxmlformats.org/officeDocument/2006/relationships/hyperlink" Target="mailto:m.c.brouwer@amsterdamumc.nl" TargetMode="External"/><Relationship Id="rId7" Type="http://schemas.openxmlformats.org/officeDocument/2006/relationships/hyperlink" Target="mailto:m.bugiani@amsterdamumc.nl" TargetMode="External"/><Relationship Id="rId8" Type="http://schemas.openxmlformats.org/officeDocument/2006/relationships/hyperlink" Target="mailto:e.b.bulle@amsterdamumc.nl" TargetMode="External"/><Relationship Id="rId9" Type="http://schemas.openxmlformats.org/officeDocument/2006/relationships/hyperlink" Target="mailto:o.chouchane@amsterdamumc.nl" TargetMode="External"/><Relationship Id="rId10" Type="http://schemas.openxmlformats.org/officeDocument/2006/relationships/hyperlink" Target="mailto:t.b.geijtenbeek@amsterdamumc.nl" TargetMode="External"/><Relationship Id="rId11" Type="http://schemas.openxmlformats.org/officeDocument/2006/relationships/hyperlink" Target="mailto:arj.girbes@amsterdamumc.nl" TargetMode="External"/><Relationship Id="rId12" Type="http://schemas.openxmlformats.org/officeDocument/2006/relationships/hyperlink" Target="mailto:m.p.grobusch@amsterdamumc.nl" TargetMode="External"/><Relationship Id="rId13" Type="http://schemas.openxmlformats.org/officeDocument/2006/relationships/hyperlink" Target="mailto:l.a.hagens@amsterdamumc.nl" TargetMode="External"/><Relationship Id="rId14" Type="http://schemas.openxmlformats.org/officeDocument/2006/relationships/hyperlink" Target="mailto:j.hamann@amsterdamumc.nl" TargetMode="External"/><Relationship Id="rId15" Type="http://schemas.openxmlformats.org/officeDocument/2006/relationships/hyperlink" Target="mailto:j.hamann@amsterdamumc.nl" TargetMode="External"/><Relationship Id="rId16" Type="http://schemas.openxmlformats.org/officeDocument/2006/relationships/hyperlink" Target="mailto:v.c.harris@amsterdamumc.nl" TargetMode="External"/><Relationship Id="rId17" Type="http://schemas.openxmlformats.org/officeDocument/2006/relationships/hyperlink" Target="mailto:r.hemke@amsterdamumc.nl" TargetMode="External"/><Relationship Id="rId18" Type="http://schemas.openxmlformats.org/officeDocument/2006/relationships/hyperlink" Target="mailto:s.m.hermans@amsterdamumc.nl" TargetMode="External"/><Relationship Id="rId19" Type="http://schemas.openxmlformats.org/officeDocument/2006/relationships/hyperlink" Target="mailto:l.heunks@amsterdamumc.nl" TargetMode="External"/><Relationship Id="rId20" Type="http://schemas.openxmlformats.org/officeDocument/2006/relationships/hyperlink" Target="mailto:m.w.hollmann@amsterdamumc.nl" TargetMode="External"/><Relationship Id="rId21" Type="http://schemas.openxmlformats.org/officeDocument/2006/relationships/hyperlink" Target="mailto:j.horn@amsterdamumc.nl" TargetMode="External"/><Relationship Id="rId22" Type="http://schemas.openxmlformats.org/officeDocument/2006/relationships/hyperlink" Target="mailto:j.w.hovius@amsterdamumc.nl" TargetMode="External"/><Relationship Id="rId23" Type="http://schemas.openxmlformats.org/officeDocument/2006/relationships/hyperlink" Target="mailto:m.d.dejong@amsterdamumc.nl" TargetMode="External"/><Relationship Id="rId24" Type="http://schemas.openxmlformats.org/officeDocument/2006/relationships/hyperlink" Target="mailto:r.koning1@amsterdamumc.nl" TargetMode="External"/><Relationship Id="rId25" Type="http://schemas.openxmlformats.org/officeDocument/2006/relationships/hyperlink" Target="mailto:n.vanmourik@amsterdamumc.nl" TargetMode="External"/><Relationship Id="rId26" Type="http://schemas.openxmlformats.org/officeDocument/2006/relationships/hyperlink" Target="mailto:e.peters@amsterdamumc.nl" TargetMode="External"/><Relationship Id="rId27" Type="http://schemas.openxmlformats.org/officeDocument/2006/relationships/hyperlink" Target="mailto:t.vanderpoll@amsterdamumc.nl" TargetMode="External"/><Relationship Id="rId28" Type="http://schemas.openxmlformats.org/officeDocument/2006/relationships/hyperlink" Target="mailto:t.d.reijnders@amsterdamumc.nl" TargetMode="External"/><Relationship Id="rId29" Type="http://schemas.openxmlformats.org/officeDocument/2006/relationships/hyperlink" Target="mailto:m.schinkel@amsterdamumc.nl" TargetMode="External"/><Relationship Id="rId30" Type="http://schemas.openxmlformats.org/officeDocument/2006/relationships/hyperlink" Target="mailto:m.j.schultz@amsterdamumc.nl" TargetMode="External"/><Relationship Id="rId31" Type="http://schemas.openxmlformats.org/officeDocument/2006/relationships/hyperlink" Target="mailto:k.sigaloff@amsterdamumc.nl" TargetMode="External"/><Relationship Id="rId32" Type="http://schemas.openxmlformats.org/officeDocument/2006/relationships/hyperlink" Target="mailto:m.r.smit@amsterdamumc.nl" TargetMode="External"/><Relationship Id="rId33" Type="http://schemas.openxmlformats.org/officeDocument/2006/relationships/hyperlink" Target="mailto:c.stijnis@amsterdamumc.nl" TargetMode="External"/><Relationship Id="rId34" Type="http://schemas.openxmlformats.org/officeDocument/2006/relationships/hyperlink" Target="mailto:w.stilma@hva.nl" TargetMode="External"/><Relationship Id="rId35" Type="http://schemas.openxmlformats.org/officeDocument/2006/relationships/hyperlink" Target="mailto:c.teunissen@amsterdamumc.nl" TargetMode="External"/><Relationship Id="rId36" Type="http://schemas.openxmlformats.org/officeDocument/2006/relationships/hyperlink" Target="mailto:a.m.tsonas@amsterdamumc.nl" TargetMode="External"/><Relationship Id="rId37" Type="http://schemas.openxmlformats.org/officeDocument/2006/relationships/hyperlink" Target="mailto:m.vandervalk@amsterdamumc.nl" TargetMode="External"/><Relationship Id="rId38" Type="http://schemas.openxmlformats.org/officeDocument/2006/relationships/hyperlink" Target="mailto:a.p.vlaar@amsterdamumc.nl" TargetMode="External"/><Relationship Id="rId39" Type="http://schemas.openxmlformats.org/officeDocument/2006/relationships/hyperlink" Target="mailto:m.vanvugt@amsterdamumc.nl" TargetMode="External"/><Relationship Id="rId40" Type="http://schemas.openxmlformats.org/officeDocument/2006/relationships/hyperlink" Target="mailto:w.j.wiersinga@amsterdamumc.nl" TargetMode="External"/><Relationship Id="rId41" Type="http://schemas.openxmlformats.org/officeDocument/2006/relationships/hyperlink" Target="mailto:d.wouters@amsterdamumc.nl" TargetMode="External"/><Relationship Id="rId42" Type="http://schemas.openxmlformats.org/officeDocument/2006/relationships/hyperlink" Target="mailto:a.h.zwinderman@amsterdamumc.nl" TargetMode="External"/><Relationship Id="rId43" Type="http://schemas.openxmlformats.org/officeDocument/2006/relationships/hyperlink" Target="mailto:d.vandebeek@amsterdamumc.nl" TargetMode="External"/></Relationships>

</file>

<file path=xl/worksheets/_rels/sheet7.xml.rels><?xml version="1.0" encoding="UTF-8"?>
<Relationships xmlns="http://schemas.openxmlformats.org/package/2006/relationships"><Relationship Id="rId1" Type="http://schemas.openxmlformats.org/officeDocument/2006/relationships/hyperlink" Target="mailto:Mark.Anderson@ucsf.edu" TargetMode="External"/><Relationship Id="rId2" Type="http://schemas.openxmlformats.org/officeDocument/2006/relationships/hyperlink" Target="mailto:liz.cirulli@helix.com" TargetMode="External"/><Relationship Id="rId3" Type="http://schemas.openxmlformats.org/officeDocument/2006/relationships/hyperlink" Target="mailto:joe@derisilab.ucsf.edu" TargetMode="External"/><Relationship Id="rId4" Type="http://schemas.openxmlformats.org/officeDocument/2006/relationships/hyperlink" Target="mailto:drolet@dermatology.wisc.edu" TargetMode="External"/><Relationship Id="rId5" Type="http://schemas.openxmlformats.org/officeDocument/2006/relationships/hyperlink" Target="mailto:alessandra.renieri@unisi.it" TargetMode="External"/><Relationship Id="rId6" Type="http://schemas.openxmlformats.org/officeDocument/2006/relationships/hyperlink" Target="mailto:kelly.barrett@helix.com" TargetMode="External"/><Relationship Id="rId7" Type="http://schemas.openxmlformats.org/officeDocument/2006/relationships/hyperlink" Target="mailto:sara.vazquez@ucsf.edu" TargetMode="External"/><Relationship Id="rId8" Type="http://schemas.openxmlformats.org/officeDocument/2006/relationships/hyperlink" Target="mailto:nicole.washington@helix.com" TargetMode="External"/><Relationship Id="rId9" Type="http://schemas.openxmlformats.org/officeDocument/2006/relationships/hyperlink" Target="mailto:rebeca.perez@idipaz.es" TargetMode="External"/><Relationship Id="rId10" Type="http://schemas.openxmlformats.org/officeDocument/2006/relationships/hyperlink" Target="mailto:renia_laurent@immunol.a-star.edu.sg" TargetMode="External"/></Relationships>

</file>

<file path=xl/worksheets/_rels/sheet8.xml.rels><?xml version="1.0" encoding="UTF-8"?>
<Relationships xmlns="http://schemas.openxmlformats.org/package/2006/relationships"><Relationship Id="rId1" Type="http://schemas.openxmlformats.org/officeDocument/2006/relationships/hyperlink" Target="mailto:christine.bole@inserm.fr" TargetMode="External"/><Relationship Id="rId2" Type="http://schemas.openxmlformats.org/officeDocument/2006/relationships/hyperlink" Target="mailto:stanislas.lyonnet@inserm.fr" TargetMode="External"/><Relationship Id="rId3" Type="http://schemas.openxmlformats.org/officeDocument/2006/relationships/hyperlink" Target="mailto:cecile.masson@gmail.com" TargetMode="External"/><Relationship Id="rId4" Type="http://schemas.openxmlformats.org/officeDocument/2006/relationships/hyperlink" Target="mailto:patrick.nitschke@parisdescartes.fr" TargetMode="External"/><Relationship Id="rId5" Type="http://schemas.openxmlformats.org/officeDocument/2006/relationships/hyperlink" Target="mailto:aurore.pouliet@institutimagine.org" TargetMode="External"/><Relationship Id="rId6" Type="http://schemas.openxmlformats.org/officeDocument/2006/relationships/hyperlink" Target="mailto:yohann.schmitt@institutimagine.org" TargetMode="External"/><Relationship Id="rId7" Type="http://schemas.openxmlformats.org/officeDocument/2006/relationships/hyperlink" Target="mailto:frederic.tores@institutimagine.org" TargetMode="External"/><Relationship Id="rId8" Type="http://schemas.openxmlformats.org/officeDocument/2006/relationships/hyperlink" Target="mailto:mohammed.zarhrate@institutimagine.org" TargetMode="External"/></Relationships>

</file>

<file path=xl/worksheets/sheet1.xml><?xml version="1.0" encoding="utf-8"?>
<worksheet xmlns:r="http://schemas.openxmlformats.org/officeDocument/2006/relationships" xmlns="http://schemas.openxmlformats.org/spreadsheetml/2006/main">
  <dimension ref="A1:E11"/>
  <sheetViews>
    <sheetView workbookViewId="0" showGridLines="0" defaultGridColor="1"/>
  </sheetViews>
  <sheetFormatPr defaultColWidth="10.8333" defaultRowHeight="15" customHeight="1" outlineLevelRow="0" outlineLevelCol="0"/>
  <cols>
    <col min="1" max="2" width="31.5" style="1" customWidth="1"/>
    <col min="3" max="3" width="55.5" style="1" customWidth="1"/>
    <col min="4" max="5" width="31.5" style="1" customWidth="1"/>
    <col min="6" max="16384" width="10.8516" style="1" customWidth="1"/>
  </cols>
  <sheetData>
    <row r="1" ht="18" customHeight="1">
      <c r="A1" t="s" s="2">
        <v>0</v>
      </c>
      <c r="B1" s="3"/>
      <c r="C1" s="3"/>
      <c r="D1" s="3"/>
      <c r="E1" s="4"/>
    </row>
    <row r="2" ht="16" customHeight="1">
      <c r="A2" t="s" s="5">
        <v>1</v>
      </c>
      <c r="B2" t="s" s="5">
        <v>2</v>
      </c>
      <c r="C2" t="s" s="5">
        <v>3</v>
      </c>
      <c r="D2" t="s" s="5">
        <v>4</v>
      </c>
      <c r="E2" t="s" s="5">
        <v>5</v>
      </c>
    </row>
    <row r="3" ht="16" customHeight="1">
      <c r="A3" t="s" s="5">
        <v>6</v>
      </c>
      <c r="B3" t="s" s="5">
        <v>7</v>
      </c>
      <c r="C3" t="s" s="5">
        <v>8</v>
      </c>
      <c r="D3" t="s" s="5">
        <v>9</v>
      </c>
      <c r="E3" t="s" s="5">
        <v>5</v>
      </c>
    </row>
    <row r="4" ht="16" customHeight="1">
      <c r="A4" t="s" s="5">
        <v>10</v>
      </c>
      <c r="B4" t="s" s="5">
        <v>11</v>
      </c>
      <c r="C4" t="s" s="5">
        <v>12</v>
      </c>
      <c r="D4" t="s" s="5">
        <v>9</v>
      </c>
      <c r="E4" t="s" s="5">
        <v>5</v>
      </c>
    </row>
    <row r="5" ht="16" customHeight="1">
      <c r="A5" t="s" s="5">
        <v>13</v>
      </c>
      <c r="B5" t="s" s="5">
        <v>14</v>
      </c>
      <c r="C5" t="s" s="5">
        <v>12</v>
      </c>
      <c r="D5" t="s" s="5">
        <v>9</v>
      </c>
      <c r="E5" t="s" s="5">
        <v>5</v>
      </c>
    </row>
    <row r="6" ht="16" customHeight="1">
      <c r="A6" t="s" s="5">
        <v>15</v>
      </c>
      <c r="B6" t="s" s="5">
        <v>16</v>
      </c>
      <c r="C6" t="s" s="5">
        <v>12</v>
      </c>
      <c r="D6" t="s" s="5">
        <v>9</v>
      </c>
      <c r="E6" t="s" s="5">
        <v>5</v>
      </c>
    </row>
    <row r="7" ht="16" customHeight="1">
      <c r="A7" t="s" s="5">
        <v>17</v>
      </c>
      <c r="B7" t="s" s="5">
        <v>18</v>
      </c>
      <c r="C7" t="s" s="5">
        <v>12</v>
      </c>
      <c r="D7" t="s" s="5">
        <v>9</v>
      </c>
      <c r="E7" t="s" s="5">
        <v>5</v>
      </c>
    </row>
    <row r="8" ht="16" customHeight="1">
      <c r="A8" t="s" s="5">
        <v>19</v>
      </c>
      <c r="B8" t="s" s="5">
        <v>20</v>
      </c>
      <c r="C8" t="s" s="5">
        <v>12</v>
      </c>
      <c r="D8" t="s" s="5">
        <v>9</v>
      </c>
      <c r="E8" t="s" s="5">
        <v>5</v>
      </c>
    </row>
    <row r="9" ht="16" customHeight="1">
      <c r="A9" t="s" s="5">
        <v>21</v>
      </c>
      <c r="B9" t="s" s="6">
        <v>22</v>
      </c>
      <c r="C9" t="s" s="5">
        <v>12</v>
      </c>
      <c r="D9" t="s" s="5">
        <v>9</v>
      </c>
      <c r="E9" t="s" s="5">
        <v>5</v>
      </c>
    </row>
    <row r="10" ht="16" customHeight="1">
      <c r="A10" s="7"/>
      <c r="B10" s="7"/>
      <c r="C10" s="7"/>
      <c r="D10" s="7"/>
      <c r="E10" s="7"/>
    </row>
    <row r="11" ht="16" customHeight="1">
      <c r="A11" s="7"/>
      <c r="B11" s="7"/>
      <c r="C11" s="7"/>
      <c r="D11" s="7"/>
      <c r="E11" s="7"/>
    </row>
  </sheetData>
  <mergeCells count="1">
    <mergeCell ref="A1:E1"/>
  </mergeCells>
  <hyperlinks>
    <hyperlink ref="B9" r:id="rId1" location="" tooltip="" display="marie.zins@inserm.fr"/>
  </hyperlinks>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2.xml><?xml version="1.0" encoding="utf-8"?>
<worksheet xmlns:r="http://schemas.openxmlformats.org/officeDocument/2006/relationships" xmlns="http://schemas.openxmlformats.org/spreadsheetml/2006/main">
  <dimension ref="A1:G11"/>
  <sheetViews>
    <sheetView workbookViewId="0" showGridLines="0" defaultGridColor="1"/>
  </sheetViews>
  <sheetFormatPr defaultColWidth="10.8333" defaultRowHeight="15" customHeight="1" outlineLevelRow="0" outlineLevelCol="0"/>
  <cols>
    <col min="1" max="2" width="21.6719" style="8" customWidth="1"/>
    <col min="3" max="3" width="52.3516" style="8" customWidth="1"/>
    <col min="4" max="4" width="49.5" style="8" customWidth="1"/>
    <col min="5" max="7" width="21.6719" style="8" customWidth="1"/>
    <col min="8" max="16384" width="10.8516" style="8" customWidth="1"/>
  </cols>
  <sheetData>
    <row r="1" ht="18" customHeight="1">
      <c r="A1" t="s" s="2">
        <v>23</v>
      </c>
      <c r="B1" s="3"/>
      <c r="C1" s="3"/>
      <c r="D1" s="3"/>
      <c r="E1" s="3"/>
      <c r="F1" s="3"/>
      <c r="G1" s="4"/>
    </row>
    <row r="2" ht="16" customHeight="1">
      <c r="A2" t="s" s="9">
        <v>24</v>
      </c>
      <c r="B2" t="s" s="5">
        <v>25</v>
      </c>
      <c r="C2" t="s" s="5">
        <v>26</v>
      </c>
      <c r="D2" s="7"/>
      <c r="E2" s="7"/>
      <c r="F2" t="s" s="5">
        <v>27</v>
      </c>
      <c r="G2" t="s" s="6">
        <v>28</v>
      </c>
    </row>
    <row r="3" ht="16" customHeight="1">
      <c r="A3" t="s" s="9">
        <v>29</v>
      </c>
      <c r="B3" t="s" s="5">
        <v>25</v>
      </c>
      <c r="C3" t="s" s="5">
        <v>26</v>
      </c>
      <c r="D3" t="s" s="5">
        <v>30</v>
      </c>
      <c r="E3" s="7"/>
      <c r="F3" t="s" s="5">
        <v>27</v>
      </c>
      <c r="G3" t="s" s="6">
        <v>31</v>
      </c>
    </row>
    <row r="4" ht="16" customHeight="1">
      <c r="A4" t="s" s="9">
        <v>32</v>
      </c>
      <c r="B4" t="s" s="5">
        <v>25</v>
      </c>
      <c r="C4" t="s" s="5">
        <v>26</v>
      </c>
      <c r="D4" s="7"/>
      <c r="E4" s="7"/>
      <c r="F4" t="s" s="5">
        <v>27</v>
      </c>
      <c r="G4" t="s" s="5">
        <v>33</v>
      </c>
    </row>
    <row r="5" ht="16" customHeight="1">
      <c r="A5" t="s" s="9">
        <v>34</v>
      </c>
      <c r="B5" t="s" s="5">
        <v>25</v>
      </c>
      <c r="C5" t="s" s="5">
        <v>35</v>
      </c>
      <c r="D5" s="7"/>
      <c r="E5" s="7"/>
      <c r="F5" t="s" s="5">
        <v>27</v>
      </c>
      <c r="G5" t="s" s="6">
        <v>36</v>
      </c>
    </row>
    <row r="6" ht="16" customHeight="1">
      <c r="A6" t="s" s="9">
        <v>37</v>
      </c>
      <c r="B6" t="s" s="5">
        <v>25</v>
      </c>
      <c r="C6" t="s" s="5">
        <v>26</v>
      </c>
      <c r="D6" t="s" s="5">
        <v>30</v>
      </c>
      <c r="E6" s="7"/>
      <c r="F6" t="s" s="5">
        <v>27</v>
      </c>
      <c r="G6" t="s" s="6">
        <v>38</v>
      </c>
    </row>
    <row r="7" ht="16" customHeight="1">
      <c r="A7" t="s" s="9">
        <v>39</v>
      </c>
      <c r="B7" t="s" s="5">
        <v>40</v>
      </c>
      <c r="C7" t="s" s="5">
        <v>41</v>
      </c>
      <c r="D7" s="7"/>
      <c r="E7" s="7"/>
      <c r="F7" t="s" s="5">
        <v>42</v>
      </c>
      <c r="G7" t="s" s="5">
        <v>43</v>
      </c>
    </row>
    <row r="8" ht="16" customHeight="1">
      <c r="A8" t="s" s="9">
        <v>44</v>
      </c>
      <c r="B8" t="s" s="5">
        <v>40</v>
      </c>
      <c r="C8" t="s" s="5">
        <v>41</v>
      </c>
      <c r="D8" s="7"/>
      <c r="E8" s="7"/>
      <c r="F8" t="s" s="5">
        <v>42</v>
      </c>
      <c r="G8" t="s" s="5">
        <v>45</v>
      </c>
    </row>
    <row r="9" ht="16" customHeight="1">
      <c r="A9" s="10"/>
      <c r="B9" s="7"/>
      <c r="C9" s="7"/>
      <c r="D9" s="7"/>
      <c r="E9" s="7"/>
      <c r="F9" s="7"/>
      <c r="G9" s="7"/>
    </row>
    <row r="10" ht="16" customHeight="1">
      <c r="A10" s="10"/>
      <c r="B10" s="7"/>
      <c r="C10" s="7"/>
      <c r="D10" s="7"/>
      <c r="E10" s="7"/>
      <c r="F10" s="7"/>
      <c r="G10" s="7"/>
    </row>
    <row r="11" ht="16" customHeight="1">
      <c r="A11" s="10"/>
      <c r="B11" s="7"/>
      <c r="C11" s="7"/>
      <c r="D11" s="7"/>
      <c r="E11" s="7"/>
      <c r="F11" s="7"/>
      <c r="G11" s="7"/>
    </row>
  </sheetData>
  <mergeCells count="1">
    <mergeCell ref="A1:G1"/>
  </mergeCells>
  <hyperlinks>
    <hyperlink ref="A2" r:id="rId1" location="" tooltip="" display="Christophe Tzourio"/>
    <hyperlink ref="G2" r:id="rId2" location="" tooltip="" display="christophe.tzourio@u-bordeaux.fr"/>
    <hyperlink ref="A3" r:id="rId3" location="" tooltip="" display="Stéphanie Debette"/>
    <hyperlink ref="G3" r:id="rId4" location="" tooltip="" display="stephanie.debette@u-bordeaux.fr"/>
    <hyperlink ref="A4" r:id="rId5" location="" tooltip="" display="Carole Dufouil"/>
    <hyperlink ref="A5" r:id="rId6" location="" tooltip="" display="Aïcha Soumaré"/>
    <hyperlink ref="G5" r:id="rId7" location="" tooltip="" display="aicha.soumare@u-bordeaux.fr"/>
    <hyperlink ref="A6" r:id="rId8" location="" tooltip="" display="Morgane Lachaize"/>
    <hyperlink ref="G6" r:id="rId9" location="" tooltip="" display="morgane.lachaize-gaboreau@u-bordeaux.fr"/>
    <hyperlink ref="A7" r:id="rId10" location="" tooltip="" display="Nathalie Fievet"/>
    <hyperlink ref="A8" r:id="rId11" location="" tooltip="" display="Amandine Flaig"/>
  </hyperlinks>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3.xml><?xml version="1.0" encoding="utf-8"?>
<worksheet xmlns:r="http://schemas.openxmlformats.org/officeDocument/2006/relationships" xmlns="http://schemas.openxmlformats.org/spreadsheetml/2006/main">
  <dimension ref="A1:H267"/>
  <sheetViews>
    <sheetView workbookViewId="0" showGridLines="0" defaultGridColor="1"/>
  </sheetViews>
  <sheetFormatPr defaultColWidth="11" defaultRowHeight="16" customHeight="1" outlineLevelRow="0" outlineLevelCol="0"/>
  <cols>
    <col min="1" max="1" hidden="1" width="11" style="11" customWidth="1"/>
    <col min="2" max="3" width="17.3516" style="11" customWidth="1"/>
    <col min="4" max="4" width="35.5" style="11" customWidth="1"/>
    <col min="5" max="5" width="124.172" style="11" customWidth="1"/>
    <col min="6" max="6" width="32.1719" style="11" customWidth="1"/>
    <col min="7" max="7" width="35.8516" style="11" customWidth="1"/>
    <col min="8" max="8" width="11" style="11" customWidth="1"/>
    <col min="9" max="16384" width="11" style="11" customWidth="1"/>
  </cols>
  <sheetData>
    <row r="1" ht="17" customHeight="1">
      <c r="A1" t="s" s="12">
        <v>46</v>
      </c>
      <c r="B1" t="s" s="12">
        <v>47</v>
      </c>
      <c r="C1" t="s" s="12">
        <v>48</v>
      </c>
      <c r="D1" t="s" s="12">
        <v>49</v>
      </c>
      <c r="E1" t="s" s="12">
        <v>50</v>
      </c>
      <c r="F1" t="s" s="12">
        <v>51</v>
      </c>
      <c r="G1" t="s" s="12">
        <v>52</v>
      </c>
      <c r="H1" t="s" s="12">
        <v>53</v>
      </c>
    </row>
    <row r="2" ht="17" customHeight="1">
      <c r="A2" s="7"/>
      <c r="B2" t="s" s="5">
        <v>54</v>
      </c>
      <c r="C2" t="s" s="5">
        <v>55</v>
      </c>
      <c r="D2" s="7"/>
      <c r="E2" t="s" s="5">
        <v>56</v>
      </c>
      <c r="F2" t="s" s="5">
        <v>57</v>
      </c>
      <c r="G2" t="s" s="13">
        <v>58</v>
      </c>
      <c r="H2" t="s" s="5">
        <f>CONCATENATE(D2,E2,", ",F2)</f>
        <v>59</v>
      </c>
    </row>
    <row r="3" ht="17" customHeight="1">
      <c r="A3" t="s" s="14">
        <v>60</v>
      </c>
      <c r="B3" t="s" s="14">
        <v>61</v>
      </c>
      <c r="C3" t="s" s="5">
        <v>62</v>
      </c>
      <c r="D3" s="15"/>
      <c r="E3" t="s" s="14">
        <v>63</v>
      </c>
      <c r="F3" t="s" s="14">
        <v>64</v>
      </c>
      <c r="G3" t="s" s="13">
        <v>65</v>
      </c>
      <c r="H3" t="s" s="5">
        <f>CONCATENATE(D3,E3,", ",F3)</f>
        <v>66</v>
      </c>
    </row>
    <row r="4" ht="17" customHeight="1">
      <c r="A4" s="7"/>
      <c r="B4" t="s" s="5">
        <v>67</v>
      </c>
      <c r="C4" t="s" s="5">
        <v>68</v>
      </c>
      <c r="D4" s="16"/>
      <c r="E4" t="s" s="17">
        <v>69</v>
      </c>
      <c r="F4" t="s" s="5">
        <v>70</v>
      </c>
      <c r="G4" t="s" s="13">
        <v>71</v>
      </c>
      <c r="H4" t="s" s="5">
        <f>CONCATENATE(D4,E4,", ",F4)</f>
        <v>72</v>
      </c>
    </row>
    <row r="5" ht="17" customHeight="1">
      <c r="A5" s="7"/>
      <c r="B5" t="s" s="5">
        <v>73</v>
      </c>
      <c r="C5" t="s" s="5">
        <v>74</v>
      </c>
      <c r="D5" s="16"/>
      <c r="E5" t="s" s="5">
        <v>75</v>
      </c>
      <c r="F5" t="s" s="5">
        <v>76</v>
      </c>
      <c r="G5" t="s" s="13">
        <v>77</v>
      </c>
      <c r="H5" t="s" s="5">
        <f>CONCATENATE(D5,E5,", ",F5)</f>
        <v>78</v>
      </c>
    </row>
    <row r="6" ht="17" customHeight="1">
      <c r="A6" t="s" s="5">
        <v>79</v>
      </c>
      <c r="B6" t="s" s="5">
        <v>80</v>
      </c>
      <c r="C6" t="s" s="5">
        <v>81</v>
      </c>
      <c r="D6" s="7"/>
      <c r="E6" t="s" s="5">
        <v>82</v>
      </c>
      <c r="F6" t="s" s="5">
        <v>83</v>
      </c>
      <c r="G6" t="s" s="13">
        <v>84</v>
      </c>
      <c r="H6" t="s" s="5">
        <f>CONCATENATE(D6,E6,", ",F6)</f>
        <v>85</v>
      </c>
    </row>
    <row r="7" ht="17" customHeight="1">
      <c r="A7" s="7"/>
      <c r="B7" t="s" s="5">
        <v>86</v>
      </c>
      <c r="C7" t="s" s="5">
        <v>87</v>
      </c>
      <c r="D7" s="7"/>
      <c r="E7" t="s" s="5">
        <v>88</v>
      </c>
      <c r="F7" t="s" s="5">
        <v>89</v>
      </c>
      <c r="G7" t="s" s="13">
        <v>90</v>
      </c>
      <c r="H7" t="s" s="5">
        <f>CONCATENATE(D7,E7,", ",F7)</f>
        <v>91</v>
      </c>
    </row>
    <row r="8" ht="17" customHeight="1">
      <c r="A8" s="7"/>
      <c r="B8" t="s" s="5">
        <v>92</v>
      </c>
      <c r="C8" t="s" s="5">
        <v>93</v>
      </c>
      <c r="D8" s="7"/>
      <c r="E8" t="s" s="5">
        <v>94</v>
      </c>
      <c r="F8" t="s" s="5">
        <v>76</v>
      </c>
      <c r="G8" t="s" s="13">
        <v>95</v>
      </c>
      <c r="H8" t="s" s="5">
        <f>CONCATENATE(D8,E8,", ",F8)</f>
        <v>96</v>
      </c>
    </row>
    <row r="9" ht="17" customHeight="1">
      <c r="A9" s="7"/>
      <c r="B9" t="s" s="5">
        <v>97</v>
      </c>
      <c r="C9" t="s" s="5">
        <v>98</v>
      </c>
      <c r="D9" s="16"/>
      <c r="E9" t="s" s="17">
        <v>99</v>
      </c>
      <c r="F9" t="s" s="5">
        <v>70</v>
      </c>
      <c r="G9" t="s" s="13">
        <v>100</v>
      </c>
      <c r="H9" t="s" s="5">
        <f>CONCATENATE(D9,E9,", ",F9)</f>
        <v>101</v>
      </c>
    </row>
    <row r="10" ht="17" customHeight="1">
      <c r="A10" s="7"/>
      <c r="B10" t="s" s="5">
        <v>102</v>
      </c>
      <c r="C10" t="s" s="5">
        <v>103</v>
      </c>
      <c r="D10" s="16"/>
      <c r="E10" t="s" s="5">
        <v>104</v>
      </c>
      <c r="F10" t="s" s="5">
        <v>105</v>
      </c>
      <c r="G10" t="s" s="13">
        <v>106</v>
      </c>
      <c r="H10" t="s" s="5">
        <f>CONCATENATE(D10,E10,", ",F10)</f>
        <v>107</v>
      </c>
    </row>
    <row r="11" ht="17" customHeight="1">
      <c r="A11" s="7"/>
      <c r="B11" t="s" s="18">
        <v>108</v>
      </c>
      <c r="C11" t="s" s="5">
        <v>109</v>
      </c>
      <c r="D11" s="7"/>
      <c r="E11" t="s" s="5">
        <v>110</v>
      </c>
      <c r="F11" t="s" s="5">
        <v>111</v>
      </c>
      <c r="G11" t="s" s="5">
        <v>112</v>
      </c>
      <c r="H11" t="s" s="5">
        <f>CONCATENATE(D11,E11,", ",F11)</f>
        <v>113</v>
      </c>
    </row>
    <row r="12" ht="17" customHeight="1">
      <c r="A12" s="7"/>
      <c r="B12" t="s" s="18">
        <v>114</v>
      </c>
      <c r="C12" t="s" s="5">
        <v>115</v>
      </c>
      <c r="D12" s="7"/>
      <c r="E12" t="s" s="5">
        <v>116</v>
      </c>
      <c r="F12" t="s" s="5">
        <v>117</v>
      </c>
      <c r="G12" t="s" s="5">
        <v>118</v>
      </c>
      <c r="H12" t="s" s="5">
        <f>CONCATENATE(D12,E12,", ",F12)</f>
        <v>119</v>
      </c>
    </row>
    <row r="13" ht="17" customHeight="1">
      <c r="A13" s="7"/>
      <c r="B13" t="s" s="5">
        <v>120</v>
      </c>
      <c r="C13" t="s" s="5">
        <v>121</v>
      </c>
      <c r="D13" s="7"/>
      <c r="E13" t="s" s="5">
        <v>122</v>
      </c>
      <c r="F13" t="s" s="5">
        <v>123</v>
      </c>
      <c r="G13" t="s" s="13">
        <v>124</v>
      </c>
      <c r="H13" t="s" s="5">
        <f>CONCATENATE(D13,E13,", ",F13)</f>
        <v>125</v>
      </c>
    </row>
    <row r="14" ht="17" customHeight="1">
      <c r="A14" t="s" s="5">
        <v>126</v>
      </c>
      <c r="B14" t="s" s="5">
        <v>127</v>
      </c>
      <c r="C14" t="s" s="5">
        <v>128</v>
      </c>
      <c r="D14" s="16"/>
      <c r="E14" t="s" s="5">
        <v>129</v>
      </c>
      <c r="F14" t="s" s="5">
        <v>123</v>
      </c>
      <c r="G14" t="s" s="13">
        <v>130</v>
      </c>
      <c r="H14" t="s" s="5">
        <f>CONCATENATE(D14,E14,", ",F14)</f>
        <v>131</v>
      </c>
    </row>
    <row r="15" ht="17" customHeight="1">
      <c r="A15" s="7"/>
      <c r="B15" t="s" s="19">
        <v>132</v>
      </c>
      <c r="C15" t="s" s="19">
        <v>133</v>
      </c>
      <c r="D15" s="7"/>
      <c r="E15" t="s" s="19">
        <v>134</v>
      </c>
      <c r="F15" t="s" s="19">
        <v>123</v>
      </c>
      <c r="G15" t="s" s="20">
        <v>135</v>
      </c>
      <c r="H15" t="s" s="5">
        <f>CONCATENATE(D15,E15,", ",F15)</f>
        <v>136</v>
      </c>
    </row>
    <row r="16" ht="17" customHeight="1">
      <c r="A16" s="7"/>
      <c r="B16" t="s" s="5">
        <v>137</v>
      </c>
      <c r="C16" t="s" s="5">
        <v>138</v>
      </c>
      <c r="D16" s="7"/>
      <c r="E16" t="s" s="5">
        <v>139</v>
      </c>
      <c r="F16" t="s" s="5">
        <v>117</v>
      </c>
      <c r="G16" t="s" s="13">
        <v>140</v>
      </c>
      <c r="H16" t="s" s="5">
        <f>CONCATENATE(D16,E16,", ",F16)</f>
        <v>141</v>
      </c>
    </row>
    <row r="17" ht="17" customHeight="1">
      <c r="A17" s="7"/>
      <c r="B17" t="s" s="5">
        <v>142</v>
      </c>
      <c r="C17" t="s" s="5">
        <v>143</v>
      </c>
      <c r="D17" s="16"/>
      <c r="E17" t="s" s="17">
        <v>144</v>
      </c>
      <c r="F17" t="s" s="5">
        <v>70</v>
      </c>
      <c r="G17" t="s" s="13">
        <v>145</v>
      </c>
      <c r="H17" t="s" s="5">
        <f>CONCATENATE(D17,E17,", ",F17)</f>
        <v>146</v>
      </c>
    </row>
    <row r="18" ht="17" customHeight="1">
      <c r="A18" s="7"/>
      <c r="B18" t="s" s="5">
        <v>147</v>
      </c>
      <c r="C18" t="s" s="5">
        <v>148</v>
      </c>
      <c r="D18" s="16"/>
      <c r="E18" t="s" s="21">
        <v>149</v>
      </c>
      <c r="F18" t="s" s="5">
        <v>150</v>
      </c>
      <c r="G18" t="s" s="13">
        <v>151</v>
      </c>
      <c r="H18" t="s" s="5">
        <f>CONCATENATE(D18,E18,", ",F18)</f>
        <v>152</v>
      </c>
    </row>
    <row r="19" ht="17" customHeight="1">
      <c r="A19" s="7"/>
      <c r="B19" t="s" s="5">
        <v>153</v>
      </c>
      <c r="C19" t="s" s="5">
        <v>154</v>
      </c>
      <c r="D19" s="7"/>
      <c r="E19" t="s" s="5">
        <v>155</v>
      </c>
      <c r="F19" t="s" s="5">
        <v>156</v>
      </c>
      <c r="G19" t="s" s="13">
        <v>157</v>
      </c>
      <c r="H19" t="s" s="5">
        <f>CONCATENATE(D19,E19,", ",F19)</f>
        <v>158</v>
      </c>
    </row>
    <row r="20" ht="17" customHeight="1">
      <c r="A20" s="7"/>
      <c r="B20" t="s" s="5">
        <v>159</v>
      </c>
      <c r="C20" t="s" s="5">
        <v>160</v>
      </c>
      <c r="D20" s="7"/>
      <c r="E20" t="s" s="5">
        <v>161</v>
      </c>
      <c r="F20" t="s" s="5">
        <v>123</v>
      </c>
      <c r="G20" t="s" s="22">
        <v>162</v>
      </c>
      <c r="H20" t="s" s="5">
        <f>CONCATENATE(D20,E20,", ",F20)</f>
        <v>163</v>
      </c>
    </row>
    <row r="21" ht="17" customHeight="1">
      <c r="A21" s="7"/>
      <c r="B21" t="s" s="5">
        <v>164</v>
      </c>
      <c r="C21" t="s" s="5">
        <v>165</v>
      </c>
      <c r="D21" s="7"/>
      <c r="E21" t="s" s="5">
        <v>166</v>
      </c>
      <c r="F21" t="s" s="5">
        <v>123</v>
      </c>
      <c r="G21" t="s" s="13">
        <v>167</v>
      </c>
      <c r="H21" t="s" s="5">
        <f>CONCATENATE(D21,E21,", ",F21)</f>
        <v>168</v>
      </c>
    </row>
    <row r="22" ht="17" customHeight="1">
      <c r="A22" t="s" s="5">
        <v>169</v>
      </c>
      <c r="B22" t="s" s="5">
        <v>170</v>
      </c>
      <c r="C22" t="s" s="5">
        <v>171</v>
      </c>
      <c r="D22" s="7"/>
      <c r="E22" t="s" s="5">
        <v>172</v>
      </c>
      <c r="F22" t="s" s="5">
        <v>173</v>
      </c>
      <c r="G22" t="s" s="13">
        <v>174</v>
      </c>
      <c r="H22" t="s" s="5">
        <f>CONCATENATE(D22,E22,", ",F22)</f>
        <v>175</v>
      </c>
    </row>
    <row r="23" ht="17" customHeight="1">
      <c r="A23" s="7"/>
      <c r="B23" t="s" s="5">
        <v>176</v>
      </c>
      <c r="C23" t="s" s="5">
        <v>177</v>
      </c>
      <c r="D23" s="7"/>
      <c r="E23" t="s" s="5">
        <v>178</v>
      </c>
      <c r="F23" t="s" s="5">
        <v>179</v>
      </c>
      <c r="G23" t="s" s="13">
        <v>180</v>
      </c>
      <c r="H23" t="s" s="5">
        <f>CONCATENATE(D23,E23,", ",F23)</f>
        <v>181</v>
      </c>
    </row>
    <row r="24" ht="17" customHeight="1">
      <c r="A24" s="7"/>
      <c r="B24" t="s" s="5">
        <v>182</v>
      </c>
      <c r="C24" t="s" s="5">
        <v>183</v>
      </c>
      <c r="D24" s="7"/>
      <c r="E24" t="s" s="5">
        <v>184</v>
      </c>
      <c r="F24" t="s" s="5">
        <v>185</v>
      </c>
      <c r="G24" t="s" s="13">
        <v>186</v>
      </c>
      <c r="H24" t="s" s="5">
        <f>CONCATENATE(D24,E24,", ",F24)</f>
        <v>187</v>
      </c>
    </row>
    <row r="25" ht="17" customHeight="1">
      <c r="A25" s="7"/>
      <c r="B25" t="s" s="5">
        <v>188</v>
      </c>
      <c r="C25" t="s" s="5">
        <v>189</v>
      </c>
      <c r="D25" s="7"/>
      <c r="E25" t="s" s="5">
        <v>190</v>
      </c>
      <c r="F25" t="s" s="5">
        <v>123</v>
      </c>
      <c r="G25" t="s" s="13">
        <v>191</v>
      </c>
      <c r="H25" t="s" s="5">
        <f>CONCATENATE(D25,E25,", ",F25)</f>
        <v>192</v>
      </c>
    </row>
    <row r="26" ht="17" customHeight="1">
      <c r="A26" s="7"/>
      <c r="B26" t="s" s="5">
        <v>193</v>
      </c>
      <c r="C26" t="s" s="5">
        <v>194</v>
      </c>
      <c r="D26" s="7"/>
      <c r="E26" t="s" s="21">
        <v>195</v>
      </c>
      <c r="F26" t="s" s="5">
        <v>150</v>
      </c>
      <c r="G26" t="s" s="13">
        <v>196</v>
      </c>
      <c r="H26" t="s" s="5">
        <f>CONCATENATE(D26,E26,", ",F26)</f>
        <v>197</v>
      </c>
    </row>
    <row r="27" ht="17" customHeight="1">
      <c r="A27" s="7"/>
      <c r="B27" t="s" s="5">
        <v>198</v>
      </c>
      <c r="C27" t="s" s="5">
        <v>199</v>
      </c>
      <c r="D27" s="7"/>
      <c r="E27" t="s" s="5">
        <v>200</v>
      </c>
      <c r="F27" t="s" s="5">
        <v>123</v>
      </c>
      <c r="G27" t="s" s="13">
        <v>201</v>
      </c>
      <c r="H27" t="s" s="5">
        <f>CONCATENATE(D27,E27,", ",F27)</f>
        <v>202</v>
      </c>
    </row>
    <row r="28" ht="17" customHeight="1">
      <c r="A28" t="s" s="5">
        <v>203</v>
      </c>
      <c r="B28" t="s" s="5">
        <v>204</v>
      </c>
      <c r="C28" t="s" s="5">
        <v>205</v>
      </c>
      <c r="D28" s="7"/>
      <c r="E28" t="s" s="5">
        <v>206</v>
      </c>
      <c r="F28" t="s" s="5">
        <v>207</v>
      </c>
      <c r="G28" t="s" s="13">
        <v>208</v>
      </c>
      <c r="H28" t="s" s="5">
        <f>CONCATENATE(D28,E28,", ",F28)</f>
        <v>209</v>
      </c>
    </row>
    <row r="29" ht="17" customHeight="1">
      <c r="A29" s="7"/>
      <c r="B29" t="s" s="5">
        <v>210</v>
      </c>
      <c r="C29" t="s" s="5">
        <v>211</v>
      </c>
      <c r="D29" s="16"/>
      <c r="E29" t="s" s="5">
        <v>212</v>
      </c>
      <c r="F29" t="s" s="5">
        <v>213</v>
      </c>
      <c r="G29" t="s" s="13">
        <v>214</v>
      </c>
      <c r="H29" t="s" s="5">
        <f>CONCATENATE(D29,E29,", ",F29)</f>
        <v>215</v>
      </c>
    </row>
    <row r="30" ht="17" customHeight="1">
      <c r="A30" s="7"/>
      <c r="B30" t="s" s="5">
        <v>216</v>
      </c>
      <c r="C30" t="s" s="5">
        <v>217</v>
      </c>
      <c r="D30" s="7"/>
      <c r="E30" t="s" s="5">
        <v>56</v>
      </c>
      <c r="F30" t="s" s="5">
        <v>57</v>
      </c>
      <c r="G30" t="s" s="13">
        <v>218</v>
      </c>
      <c r="H30" t="s" s="5">
        <f>CONCATENATE(D30,E30,", ",F30)</f>
        <v>59</v>
      </c>
    </row>
    <row r="31" ht="17" customHeight="1">
      <c r="A31" s="7"/>
      <c r="B31" t="s" s="5">
        <v>219</v>
      </c>
      <c r="C31" t="s" s="5">
        <v>220</v>
      </c>
      <c r="D31" s="16"/>
      <c r="E31" t="s" s="5">
        <v>221</v>
      </c>
      <c r="F31" t="s" s="5">
        <v>123</v>
      </c>
      <c r="G31" t="s" s="23">
        <v>222</v>
      </c>
      <c r="H31" t="s" s="5">
        <f>CONCATENATE(D31,E31,", ",F31)</f>
        <v>223</v>
      </c>
    </row>
    <row r="32" ht="17" customHeight="1">
      <c r="A32" s="7"/>
      <c r="B32" t="s" s="18">
        <v>224</v>
      </c>
      <c r="C32" t="s" s="5">
        <v>225</v>
      </c>
      <c r="D32" s="7"/>
      <c r="E32" t="s" s="5">
        <v>226</v>
      </c>
      <c r="F32" t="s" s="5">
        <v>111</v>
      </c>
      <c r="G32" t="s" s="5">
        <v>227</v>
      </c>
      <c r="H32" t="s" s="5">
        <f>CONCATENATE(D32,E32,", ",F32)</f>
        <v>228</v>
      </c>
    </row>
    <row r="33" ht="17" customHeight="1">
      <c r="A33" t="s" s="5">
        <v>229</v>
      </c>
      <c r="B33" t="s" s="5">
        <v>230</v>
      </c>
      <c r="C33" t="s" s="5">
        <v>231</v>
      </c>
      <c r="D33" s="7"/>
      <c r="E33" t="s" s="5">
        <v>232</v>
      </c>
      <c r="F33" t="s" s="5">
        <v>233</v>
      </c>
      <c r="G33" t="s" s="13">
        <v>234</v>
      </c>
      <c r="H33" t="s" s="5">
        <f>CONCATENATE(D33,E33,", ",F33)</f>
        <v>235</v>
      </c>
    </row>
    <row r="34" ht="17" customHeight="1">
      <c r="A34" t="s" s="5">
        <v>236</v>
      </c>
      <c r="B34" t="s" s="5">
        <v>237</v>
      </c>
      <c r="C34" t="s" s="5">
        <v>238</v>
      </c>
      <c r="D34" s="7"/>
      <c r="E34" t="s" s="5">
        <v>239</v>
      </c>
      <c r="F34" t="s" s="5">
        <v>240</v>
      </c>
      <c r="G34" t="s" s="13">
        <v>241</v>
      </c>
      <c r="H34" t="s" s="5">
        <f>CONCATENATE(D34,E34,", ",F34)</f>
        <v>242</v>
      </c>
    </row>
    <row r="35" ht="17" customHeight="1">
      <c r="A35" t="s" s="5">
        <v>243</v>
      </c>
      <c r="B35" t="s" s="5">
        <v>244</v>
      </c>
      <c r="C35" t="s" s="5">
        <v>245</v>
      </c>
      <c r="D35" s="7"/>
      <c r="E35" t="s" s="5">
        <v>246</v>
      </c>
      <c r="F35" t="s" s="5">
        <v>123</v>
      </c>
      <c r="G35" t="s" s="13">
        <v>247</v>
      </c>
      <c r="H35" t="s" s="5">
        <f>CONCATENATE(D35,E35,", ",F35)</f>
        <v>248</v>
      </c>
    </row>
    <row r="36" ht="17" customHeight="1">
      <c r="A36" s="7"/>
      <c r="B36" t="s" s="5">
        <v>249</v>
      </c>
      <c r="C36" t="s" s="5">
        <v>250</v>
      </c>
      <c r="D36" s="16"/>
      <c r="E36" t="s" s="5">
        <v>251</v>
      </c>
      <c r="F36" t="s" s="5">
        <v>252</v>
      </c>
      <c r="G36" t="s" s="13">
        <v>253</v>
      </c>
      <c r="H36" t="s" s="5">
        <f>CONCATENATE(D36,E36,", ",F36)</f>
        <v>254</v>
      </c>
    </row>
    <row r="37" ht="17" customHeight="1">
      <c r="A37" s="24"/>
      <c r="B37" t="s" s="5">
        <v>255</v>
      </c>
      <c r="C37" t="s" s="5">
        <v>256</v>
      </c>
      <c r="D37" s="16"/>
      <c r="E37" t="s" s="5">
        <v>257</v>
      </c>
      <c r="F37" t="s" s="5">
        <v>258</v>
      </c>
      <c r="G37" t="s" s="13">
        <v>259</v>
      </c>
      <c r="H37" t="s" s="5">
        <f>CONCATENATE(D37,E37,", ",F37)</f>
        <v>260</v>
      </c>
    </row>
    <row r="38" ht="17" customHeight="1">
      <c r="A38" s="7"/>
      <c r="B38" t="s" s="5">
        <v>261</v>
      </c>
      <c r="C38" t="s" s="5">
        <v>262</v>
      </c>
      <c r="D38" s="16"/>
      <c r="E38" t="s" s="5">
        <v>263</v>
      </c>
      <c r="F38" t="s" s="5">
        <v>264</v>
      </c>
      <c r="G38" t="s" s="5">
        <v>265</v>
      </c>
      <c r="H38" t="s" s="5">
        <f>CONCATENATE(D38,E38,", ",F38)</f>
        <v>266</v>
      </c>
    </row>
    <row r="39" ht="17" customHeight="1">
      <c r="A39" s="7"/>
      <c r="B39" t="s" s="5">
        <v>267</v>
      </c>
      <c r="C39" t="s" s="5">
        <v>268</v>
      </c>
      <c r="D39" s="7"/>
      <c r="E39" t="s" s="5">
        <v>269</v>
      </c>
      <c r="F39" t="s" s="5">
        <v>270</v>
      </c>
      <c r="G39" t="s" s="5">
        <v>271</v>
      </c>
      <c r="H39" t="s" s="5">
        <f>CONCATENATE(D39,E39,", ",F39)</f>
        <v>272</v>
      </c>
    </row>
    <row r="40" ht="17" customHeight="1">
      <c r="A40" t="s" s="5">
        <v>273</v>
      </c>
      <c r="B40" t="s" s="5">
        <v>274</v>
      </c>
      <c r="C40" t="s" s="5">
        <v>275</v>
      </c>
      <c r="D40" s="7"/>
      <c r="E40" t="s" s="5">
        <v>166</v>
      </c>
      <c r="F40" t="s" s="5">
        <v>123</v>
      </c>
      <c r="G40" t="s" s="13">
        <v>276</v>
      </c>
      <c r="H40" t="s" s="5">
        <f>CONCATENATE(D40,E40,", ",F40)</f>
        <v>168</v>
      </c>
    </row>
    <row r="41" ht="17" customHeight="1">
      <c r="A41" s="7"/>
      <c r="B41" t="s" s="5">
        <v>277</v>
      </c>
      <c r="C41" t="s" s="5">
        <v>278</v>
      </c>
      <c r="D41" s="7"/>
      <c r="E41" t="s" s="18">
        <v>279</v>
      </c>
      <c r="F41" t="s" s="5">
        <v>280</v>
      </c>
      <c r="G41" t="s" s="13">
        <v>281</v>
      </c>
      <c r="H41" t="s" s="5">
        <f>CONCATENATE(D41,E41,", ",F41)</f>
        <v>282</v>
      </c>
    </row>
    <row r="42" ht="17" customHeight="1">
      <c r="A42" s="7"/>
      <c r="B42" t="s" s="5">
        <v>283</v>
      </c>
      <c r="C42" t="s" s="5">
        <v>284</v>
      </c>
      <c r="D42" s="16"/>
      <c r="E42" t="s" s="14">
        <v>285</v>
      </c>
      <c r="F42" t="s" s="5">
        <v>70</v>
      </c>
      <c r="G42" t="s" s="13">
        <v>286</v>
      </c>
      <c r="H42" t="s" s="5">
        <f>CONCATENATE(D42,E42,", ",F42)</f>
        <v>287</v>
      </c>
    </row>
    <row r="43" ht="17" customHeight="1">
      <c r="A43" t="s" s="14">
        <v>288</v>
      </c>
      <c r="B43" t="s" s="14">
        <v>289</v>
      </c>
      <c r="C43" t="s" s="5">
        <v>290</v>
      </c>
      <c r="D43" s="16"/>
      <c r="E43" t="s" s="5">
        <v>291</v>
      </c>
      <c r="F43" t="s" s="5">
        <v>292</v>
      </c>
      <c r="G43" t="s" s="13">
        <v>293</v>
      </c>
      <c r="H43" t="s" s="5">
        <f>CONCATENATE(D43,E43,", ",F43)</f>
        <v>294</v>
      </c>
    </row>
    <row r="44" ht="17" customHeight="1">
      <c r="A44" t="s" s="5">
        <v>295</v>
      </c>
      <c r="B44" t="s" s="5">
        <v>296</v>
      </c>
      <c r="C44" t="s" s="5">
        <v>297</v>
      </c>
      <c r="D44" s="7"/>
      <c r="E44" t="s" s="5">
        <v>298</v>
      </c>
      <c r="F44" t="s" s="5">
        <v>299</v>
      </c>
      <c r="G44" t="s" s="13">
        <v>300</v>
      </c>
      <c r="H44" t="s" s="5">
        <f>CONCATENATE(D44,E44,", ",F44)</f>
        <v>301</v>
      </c>
    </row>
    <row r="45" ht="17" customHeight="1">
      <c r="A45" t="s" s="5">
        <v>302</v>
      </c>
      <c r="B45" t="s" s="5">
        <v>303</v>
      </c>
      <c r="C45" t="s" s="5">
        <v>304</v>
      </c>
      <c r="D45" s="7"/>
      <c r="E45" t="s" s="5">
        <v>305</v>
      </c>
      <c r="F45" t="s" s="5">
        <v>123</v>
      </c>
      <c r="G45" t="s" s="13">
        <v>306</v>
      </c>
      <c r="H45" t="s" s="5">
        <f>CONCATENATE(D45,E45,", ",F45)</f>
        <v>307</v>
      </c>
    </row>
    <row r="46" ht="17" customHeight="1">
      <c r="A46" t="s" s="25">
        <v>308</v>
      </c>
      <c r="B46" t="s" s="5">
        <v>309</v>
      </c>
      <c r="C46" t="s" s="5">
        <v>310</v>
      </c>
      <c r="D46" s="7"/>
      <c r="E46" t="s" s="5">
        <v>311</v>
      </c>
      <c r="F46" t="s" s="5">
        <v>123</v>
      </c>
      <c r="G46" t="s" s="13">
        <v>312</v>
      </c>
      <c r="H46" t="s" s="5">
        <f>CONCATENATE(D46,E46,", ",F46)</f>
        <v>313</v>
      </c>
    </row>
    <row r="47" ht="17" customHeight="1">
      <c r="A47" t="s" s="14">
        <v>314</v>
      </c>
      <c r="B47" t="s" s="5">
        <v>315</v>
      </c>
      <c r="C47" t="s" s="5">
        <v>316</v>
      </c>
      <c r="D47" s="16"/>
      <c r="E47" t="s" s="5">
        <v>317</v>
      </c>
      <c r="F47" t="s" s="5">
        <v>292</v>
      </c>
      <c r="G47" t="s" s="13">
        <v>318</v>
      </c>
      <c r="H47" t="s" s="5">
        <f>CONCATENATE(D47,E47,", ",F47)</f>
        <v>319</v>
      </c>
    </row>
    <row r="48" ht="17" customHeight="1">
      <c r="A48" s="7"/>
      <c r="B48" t="s" s="5">
        <v>320</v>
      </c>
      <c r="C48" t="s" s="5">
        <v>321</v>
      </c>
      <c r="D48" s="7"/>
      <c r="E48" t="s" s="18">
        <v>322</v>
      </c>
      <c r="F48" t="s" s="5">
        <v>280</v>
      </c>
      <c r="G48" t="s" s="13">
        <v>323</v>
      </c>
      <c r="H48" t="s" s="5">
        <f>CONCATENATE(D48,E48,", ",F48)</f>
        <v>324</v>
      </c>
    </row>
    <row r="49" ht="17" customHeight="1">
      <c r="A49" s="7"/>
      <c r="B49" t="s" s="5">
        <v>325</v>
      </c>
      <c r="C49" t="s" s="5">
        <v>326</v>
      </c>
      <c r="D49" s="7"/>
      <c r="E49" t="s" s="5">
        <v>269</v>
      </c>
      <c r="F49" t="s" s="5">
        <v>270</v>
      </c>
      <c r="G49" t="s" s="5">
        <v>327</v>
      </c>
      <c r="H49" t="s" s="5">
        <f>CONCATENATE(D49,E49,", ",F49)</f>
        <v>272</v>
      </c>
    </row>
    <row r="50" ht="17" customHeight="1">
      <c r="A50" t="s" s="5">
        <v>328</v>
      </c>
      <c r="B50" t="s" s="5">
        <v>329</v>
      </c>
      <c r="C50" t="s" s="5">
        <v>330</v>
      </c>
      <c r="D50" s="7"/>
      <c r="E50" t="s" s="5">
        <v>331</v>
      </c>
      <c r="F50" t="s" s="5">
        <v>332</v>
      </c>
      <c r="G50" t="s" s="13">
        <v>333</v>
      </c>
      <c r="H50" t="s" s="5">
        <f>CONCATENATE(D50,E50,", ",F50)</f>
        <v>334</v>
      </c>
    </row>
    <row r="51" ht="17" customHeight="1">
      <c r="A51" s="7"/>
      <c r="B51" t="s" s="5">
        <v>335</v>
      </c>
      <c r="C51" t="s" s="5">
        <v>336</v>
      </c>
      <c r="D51" s="7"/>
      <c r="E51" t="s" s="5">
        <v>337</v>
      </c>
      <c r="F51" t="s" s="5">
        <v>123</v>
      </c>
      <c r="G51" t="s" s="5">
        <v>338</v>
      </c>
      <c r="H51" t="s" s="5">
        <f>CONCATENATE(D51,E51,", ",F51)</f>
        <v>339</v>
      </c>
    </row>
    <row r="52" ht="17" customHeight="1">
      <c r="A52" s="7"/>
      <c r="B52" t="s" s="5">
        <v>340</v>
      </c>
      <c r="C52" t="s" s="5">
        <v>341</v>
      </c>
      <c r="D52" s="7"/>
      <c r="E52" t="s" s="5">
        <v>342</v>
      </c>
      <c r="F52" t="s" s="5">
        <v>343</v>
      </c>
      <c r="G52" t="s" s="12">
        <v>344</v>
      </c>
      <c r="H52" t="s" s="5">
        <f>CONCATENATE(D52,E52,", ",F52)</f>
        <v>345</v>
      </c>
    </row>
    <row r="53" ht="17" customHeight="1">
      <c r="A53" s="7"/>
      <c r="B53" t="s" s="5">
        <v>346</v>
      </c>
      <c r="C53" t="s" s="5">
        <v>347</v>
      </c>
      <c r="D53" s="7"/>
      <c r="E53" t="s" s="5">
        <v>348</v>
      </c>
      <c r="F53" t="s" s="5">
        <v>57</v>
      </c>
      <c r="G53" t="s" s="13">
        <v>349</v>
      </c>
      <c r="H53" t="s" s="5">
        <f>CONCATENATE(D53,E53,", ",F53)</f>
        <v>350</v>
      </c>
    </row>
    <row r="54" ht="17" customHeight="1">
      <c r="A54" s="7"/>
      <c r="B54" t="s" s="5">
        <v>351</v>
      </c>
      <c r="C54" t="s" s="5">
        <v>352</v>
      </c>
      <c r="D54" s="24"/>
      <c r="E54" t="s" s="5">
        <v>353</v>
      </c>
      <c r="F54" t="s" s="5">
        <v>354</v>
      </c>
      <c r="G54" t="s" s="5">
        <v>355</v>
      </c>
      <c r="H54" t="s" s="5">
        <f>CONCATENATE(D54,E54,", ",F54)</f>
        <v>356</v>
      </c>
    </row>
    <row r="55" ht="17" customHeight="1">
      <c r="A55" s="7"/>
      <c r="B55" t="s" s="5">
        <v>357</v>
      </c>
      <c r="C55" t="s" s="5">
        <v>358</v>
      </c>
      <c r="D55" s="16"/>
      <c r="E55" t="s" s="17">
        <v>359</v>
      </c>
      <c r="F55" t="s" s="5">
        <v>70</v>
      </c>
      <c r="G55" t="s" s="13">
        <v>360</v>
      </c>
      <c r="H55" t="s" s="5">
        <f>CONCATENATE(D55,E55,", ",F55)</f>
        <v>361</v>
      </c>
    </row>
    <row r="56" ht="17" customHeight="1">
      <c r="A56" s="7"/>
      <c r="B56" t="s" s="5">
        <v>362</v>
      </c>
      <c r="C56" t="s" s="5">
        <v>358</v>
      </c>
      <c r="D56" s="16"/>
      <c r="E56" t="s" s="5">
        <v>363</v>
      </c>
      <c r="F56" t="s" s="5">
        <v>70</v>
      </c>
      <c r="G56" t="s" s="26">
        <v>364</v>
      </c>
      <c r="H56" t="s" s="5">
        <f>CONCATENATE(D56,E56,", ",F56)</f>
        <v>365</v>
      </c>
    </row>
    <row r="57" ht="17" customHeight="1">
      <c r="A57" s="7"/>
      <c r="B57" t="s" s="5">
        <v>366</v>
      </c>
      <c r="C57" t="s" s="5">
        <v>367</v>
      </c>
      <c r="D57" s="7"/>
      <c r="E57" t="s" s="5">
        <v>368</v>
      </c>
      <c r="F57" t="s" s="5">
        <v>117</v>
      </c>
      <c r="G57" t="s" s="13">
        <v>369</v>
      </c>
      <c r="H57" t="s" s="5">
        <f>CONCATENATE(D57,E57,", ",F57)</f>
        <v>370</v>
      </c>
    </row>
    <row r="58" ht="17" customHeight="1">
      <c r="A58" s="7"/>
      <c r="B58" t="s" s="5">
        <v>371</v>
      </c>
      <c r="C58" t="s" s="5">
        <v>372</v>
      </c>
      <c r="D58" s="7"/>
      <c r="E58" t="s" s="5">
        <v>373</v>
      </c>
      <c r="F58" t="s" s="5">
        <v>123</v>
      </c>
      <c r="G58" t="s" s="13">
        <v>374</v>
      </c>
      <c r="H58" t="s" s="5">
        <f>CONCATENATE(D58,E58,", ",F58)</f>
        <v>375</v>
      </c>
    </row>
    <row r="59" ht="17" customHeight="1">
      <c r="A59" s="7"/>
      <c r="B59" t="s" s="5">
        <v>376</v>
      </c>
      <c r="C59" t="s" s="5">
        <v>377</v>
      </c>
      <c r="D59" s="7"/>
      <c r="E59" t="s" s="5">
        <v>378</v>
      </c>
      <c r="F59" t="s" s="5">
        <v>379</v>
      </c>
      <c r="G59" t="s" s="27">
        <v>380</v>
      </c>
      <c r="H59" t="s" s="5">
        <f>CONCATENATE(D59,E59,", ",F59)</f>
        <v>381</v>
      </c>
    </row>
    <row r="60" ht="17" customHeight="1">
      <c r="A60" s="7"/>
      <c r="B60" t="s" s="5">
        <v>382</v>
      </c>
      <c r="C60" t="s" s="5">
        <v>383</v>
      </c>
      <c r="D60" s="7"/>
      <c r="E60" t="s" s="5">
        <v>384</v>
      </c>
      <c r="F60" t="s" s="5">
        <v>117</v>
      </c>
      <c r="G60" t="s" s="13">
        <v>385</v>
      </c>
      <c r="H60" t="s" s="5">
        <f>CONCATENATE(D60,E60,", ",F60)</f>
        <v>386</v>
      </c>
    </row>
    <row r="61" ht="17" customHeight="1">
      <c r="A61" s="7"/>
      <c r="B61" t="s" s="5">
        <v>387</v>
      </c>
      <c r="C61" t="s" s="5">
        <v>388</v>
      </c>
      <c r="D61" s="7"/>
      <c r="E61" t="s" s="5">
        <v>389</v>
      </c>
      <c r="F61" t="s" s="5">
        <v>390</v>
      </c>
      <c r="G61" t="s" s="13">
        <v>391</v>
      </c>
      <c r="H61" t="s" s="5">
        <f>CONCATENATE(D61,E61,", ",F61)</f>
        <v>392</v>
      </c>
    </row>
    <row r="62" ht="17" customHeight="1">
      <c r="A62" t="s" s="5">
        <v>393</v>
      </c>
      <c r="B62" t="s" s="5">
        <v>394</v>
      </c>
      <c r="C62" t="s" s="5">
        <v>395</v>
      </c>
      <c r="D62" s="7"/>
      <c r="E62" t="s" s="5">
        <v>396</v>
      </c>
      <c r="F62" t="s" s="5">
        <v>397</v>
      </c>
      <c r="G62" t="s" s="13">
        <v>398</v>
      </c>
      <c r="H62" t="s" s="5">
        <f>CONCATENATE(D62,E62,", ",F62)</f>
        <v>399</v>
      </c>
    </row>
    <row r="63" ht="17" customHeight="1">
      <c r="A63" t="s" s="5">
        <v>400</v>
      </c>
      <c r="B63" t="s" s="5">
        <v>401</v>
      </c>
      <c r="C63" t="s" s="5">
        <v>402</v>
      </c>
      <c r="D63" s="7"/>
      <c r="E63" t="s" s="5">
        <v>403</v>
      </c>
      <c r="F63" t="s" s="5">
        <v>123</v>
      </c>
      <c r="G63" t="s" s="13">
        <v>404</v>
      </c>
      <c r="H63" t="s" s="5">
        <f>CONCATENATE(D63,E63,", ",F63)</f>
        <v>405</v>
      </c>
    </row>
    <row r="64" ht="17" customHeight="1">
      <c r="A64" s="7"/>
      <c r="B64" t="s" s="5">
        <v>382</v>
      </c>
      <c r="C64" t="s" s="5">
        <v>406</v>
      </c>
      <c r="D64" s="7"/>
      <c r="E64" t="s" s="5">
        <v>407</v>
      </c>
      <c r="F64" t="s" s="5">
        <v>117</v>
      </c>
      <c r="G64" t="s" s="13">
        <v>408</v>
      </c>
      <c r="H64" t="s" s="5">
        <f>CONCATENATE(D64,E64,", ",F64)</f>
        <v>409</v>
      </c>
    </row>
    <row r="65" ht="17" customHeight="1">
      <c r="A65" s="7"/>
      <c r="B65" t="s" s="18">
        <v>410</v>
      </c>
      <c r="C65" t="s" s="5">
        <v>411</v>
      </c>
      <c r="D65" s="7"/>
      <c r="E65" t="s" s="5">
        <v>412</v>
      </c>
      <c r="F65" t="s" s="5">
        <v>111</v>
      </c>
      <c r="G65" t="s" s="5">
        <v>413</v>
      </c>
      <c r="H65" t="s" s="5">
        <f>CONCATENATE(D65,E65,", ",F65)</f>
        <v>414</v>
      </c>
    </row>
    <row r="66" ht="17" customHeight="1">
      <c r="A66" t="s" s="5">
        <v>415</v>
      </c>
      <c r="B66" t="s" s="5">
        <v>416</v>
      </c>
      <c r="C66" t="s" s="5">
        <v>417</v>
      </c>
      <c r="D66" s="7"/>
      <c r="E66" t="s" s="5">
        <v>418</v>
      </c>
      <c r="F66" t="s" s="5">
        <v>419</v>
      </c>
      <c r="G66" t="s" s="13">
        <v>420</v>
      </c>
      <c r="H66" t="s" s="5">
        <f>CONCATENATE(D66,E66,", ",F66)</f>
        <v>421</v>
      </c>
    </row>
    <row r="67" ht="17" customHeight="1">
      <c r="A67" s="7"/>
      <c r="B67" t="s" s="5">
        <v>422</v>
      </c>
      <c r="C67" t="s" s="5">
        <v>423</v>
      </c>
      <c r="D67" s="7"/>
      <c r="E67" t="s" s="5">
        <v>424</v>
      </c>
      <c r="F67" t="s" s="5">
        <v>425</v>
      </c>
      <c r="G67" t="s" s="13">
        <v>426</v>
      </c>
      <c r="H67" t="s" s="5">
        <f>CONCATENATE(D67,E67,", ",F67)</f>
        <v>427</v>
      </c>
    </row>
    <row r="68" ht="17" customHeight="1">
      <c r="A68" s="7"/>
      <c r="B68" t="s" s="5">
        <v>428</v>
      </c>
      <c r="C68" t="s" s="5">
        <v>429</v>
      </c>
      <c r="D68" s="7"/>
      <c r="E68" t="s" s="5">
        <v>430</v>
      </c>
      <c r="F68" t="s" s="5">
        <v>431</v>
      </c>
      <c r="G68" t="s" s="5">
        <v>432</v>
      </c>
      <c r="H68" t="s" s="5">
        <f>CONCATENATE(D68,E68,", ",F68)</f>
        <v>433</v>
      </c>
    </row>
    <row r="69" ht="17" customHeight="1">
      <c r="A69" t="s" s="5">
        <v>434</v>
      </c>
      <c r="B69" t="s" s="5">
        <v>435</v>
      </c>
      <c r="C69" t="s" s="5">
        <v>436</v>
      </c>
      <c r="D69" s="7"/>
      <c r="E69" t="s" s="5">
        <v>437</v>
      </c>
      <c r="F69" t="s" s="5">
        <v>123</v>
      </c>
      <c r="G69" t="s" s="13">
        <v>438</v>
      </c>
      <c r="H69" t="s" s="5">
        <f>CONCATENATE(D69,E69,", ",F69)</f>
        <v>439</v>
      </c>
    </row>
    <row r="70" ht="17" customHeight="1">
      <c r="A70" s="7"/>
      <c r="B70" t="s" s="5">
        <v>440</v>
      </c>
      <c r="C70" t="s" s="5">
        <v>441</v>
      </c>
      <c r="D70" s="16"/>
      <c r="E70" t="s" s="5">
        <v>442</v>
      </c>
      <c r="F70" t="s" s="5">
        <v>379</v>
      </c>
      <c r="G70" t="s" s="22">
        <v>443</v>
      </c>
      <c r="H70" t="s" s="5">
        <f>CONCATENATE(D70,E70,", ",F70)</f>
        <v>444</v>
      </c>
    </row>
    <row r="71" ht="17" customHeight="1">
      <c r="A71" s="7"/>
      <c r="B71" t="s" s="5">
        <v>445</v>
      </c>
      <c r="C71" t="s" s="5">
        <v>446</v>
      </c>
      <c r="D71" s="16"/>
      <c r="E71" t="s" s="5">
        <v>447</v>
      </c>
      <c r="F71" t="s" s="5">
        <v>123</v>
      </c>
      <c r="G71" t="s" s="23">
        <v>448</v>
      </c>
      <c r="H71" t="s" s="5">
        <f>CONCATENATE(D71,E71,", ",F71)</f>
        <v>449</v>
      </c>
    </row>
    <row r="72" ht="17" customHeight="1">
      <c r="A72" s="7"/>
      <c r="B72" t="s" s="5">
        <v>450</v>
      </c>
      <c r="C72" t="s" s="5">
        <v>451</v>
      </c>
      <c r="D72" s="16"/>
      <c r="E72" t="s" s="5">
        <v>452</v>
      </c>
      <c r="F72" t="s" s="5">
        <v>453</v>
      </c>
      <c r="G72" t="s" s="13">
        <v>454</v>
      </c>
      <c r="H72" t="s" s="5">
        <f>CONCATENATE(D72,E72,", ",F72)</f>
        <v>455</v>
      </c>
    </row>
    <row r="73" ht="17" customHeight="1">
      <c r="A73" s="7"/>
      <c r="B73" t="s" s="5">
        <v>456</v>
      </c>
      <c r="C73" t="s" s="5">
        <v>457</v>
      </c>
      <c r="D73" s="16"/>
      <c r="E73" t="s" s="5">
        <v>458</v>
      </c>
      <c r="F73" t="s" s="5">
        <v>459</v>
      </c>
      <c r="G73" t="s" s="5">
        <v>460</v>
      </c>
      <c r="H73" t="s" s="5">
        <f>CONCATENATE(D73,E73,", ",F73)</f>
        <v>461</v>
      </c>
    </row>
    <row r="74" ht="17" customHeight="1">
      <c r="A74" s="7"/>
      <c r="B74" t="s" s="5">
        <v>462</v>
      </c>
      <c r="C74" t="s" s="5">
        <v>463</v>
      </c>
      <c r="D74" s="16"/>
      <c r="E74" t="s" s="5">
        <v>464</v>
      </c>
      <c r="F74" t="s" s="5">
        <v>459</v>
      </c>
      <c r="G74" t="s" s="5">
        <v>465</v>
      </c>
      <c r="H74" t="s" s="5">
        <f>CONCATENATE(D74,E74,", ",F74)</f>
        <v>466</v>
      </c>
    </row>
    <row r="75" ht="17" customHeight="1">
      <c r="A75" s="7"/>
      <c r="B75" t="s" s="5">
        <v>467</v>
      </c>
      <c r="C75" t="s" s="5">
        <v>468</v>
      </c>
      <c r="D75" s="16"/>
      <c r="E75" t="s" s="5">
        <v>469</v>
      </c>
      <c r="F75" t="s" s="5">
        <v>459</v>
      </c>
      <c r="G75" t="s" s="13">
        <v>470</v>
      </c>
      <c r="H75" t="s" s="5">
        <f>CONCATENATE(D75,E75,", ",F75)</f>
        <v>471</v>
      </c>
    </row>
    <row r="76" ht="17" customHeight="1">
      <c r="A76" s="7"/>
      <c r="B76" t="s" s="5">
        <v>472</v>
      </c>
      <c r="C76" t="s" s="5">
        <v>473</v>
      </c>
      <c r="D76" s="16"/>
      <c r="E76" t="s" s="17">
        <v>474</v>
      </c>
      <c r="F76" t="s" s="5">
        <v>70</v>
      </c>
      <c r="G76" t="s" s="13">
        <v>475</v>
      </c>
      <c r="H76" t="s" s="5">
        <f>CONCATENATE(D76,E76,", ",F76)</f>
        <v>476</v>
      </c>
    </row>
    <row r="77" ht="17" customHeight="1">
      <c r="A77" s="7"/>
      <c r="B77" t="s" s="5">
        <v>477</v>
      </c>
      <c r="C77" t="s" s="5">
        <v>478</v>
      </c>
      <c r="D77" s="16"/>
      <c r="E77" t="s" s="5">
        <v>479</v>
      </c>
      <c r="F77" t="s" s="5">
        <v>480</v>
      </c>
      <c r="G77" t="s" s="28">
        <v>481</v>
      </c>
      <c r="H77" t="s" s="5">
        <f>CONCATENATE(D77,E77,", ",F77)</f>
        <v>482</v>
      </c>
    </row>
    <row r="78" ht="17" customHeight="1">
      <c r="A78" s="7"/>
      <c r="B78" t="s" s="5">
        <v>483</v>
      </c>
      <c r="C78" t="s" s="5">
        <v>484</v>
      </c>
      <c r="D78" s="16"/>
      <c r="E78" t="s" s="17">
        <v>485</v>
      </c>
      <c r="F78" t="s" s="5">
        <v>70</v>
      </c>
      <c r="G78" t="s" s="13">
        <v>486</v>
      </c>
      <c r="H78" t="s" s="5">
        <f>CONCATENATE(D78,E78,", ",F78)</f>
        <v>487</v>
      </c>
    </row>
    <row r="79" ht="17" customHeight="1">
      <c r="A79" t="s" s="5">
        <v>488</v>
      </c>
      <c r="B79" t="s" s="5">
        <v>489</v>
      </c>
      <c r="C79" t="s" s="5">
        <v>490</v>
      </c>
      <c r="D79" s="7"/>
      <c r="E79" t="s" s="5">
        <v>491</v>
      </c>
      <c r="F79" t="s" s="5">
        <v>492</v>
      </c>
      <c r="G79" t="s" s="13">
        <v>493</v>
      </c>
      <c r="H79" t="s" s="5">
        <f>CONCATENATE(D79,E79,", ",F79)</f>
        <v>494</v>
      </c>
    </row>
    <row r="80" ht="17" customHeight="1">
      <c r="A80" s="7"/>
      <c r="B80" t="s" s="5">
        <v>495</v>
      </c>
      <c r="C80" t="s" s="5">
        <v>496</v>
      </c>
      <c r="D80" s="16"/>
      <c r="E80" t="s" s="17">
        <v>497</v>
      </c>
      <c r="F80" t="s" s="5">
        <v>70</v>
      </c>
      <c r="G80" t="s" s="29">
        <v>498</v>
      </c>
      <c r="H80" t="s" s="5">
        <f>CONCATENATE(D80,E80,", ",F80)</f>
        <v>499</v>
      </c>
    </row>
    <row r="81" ht="17" customHeight="1">
      <c r="A81" s="7"/>
      <c r="B81" t="s" s="5">
        <v>500</v>
      </c>
      <c r="C81" t="s" s="5">
        <v>501</v>
      </c>
      <c r="D81" s="7"/>
      <c r="E81" t="s" s="19">
        <v>298</v>
      </c>
      <c r="F81" t="s" s="5">
        <v>299</v>
      </c>
      <c r="G81" t="s" s="13">
        <v>502</v>
      </c>
      <c r="H81" t="s" s="5">
        <f>CONCATENATE(D81,E81,", ",F81)</f>
        <v>301</v>
      </c>
    </row>
    <row r="82" ht="17" customHeight="1">
      <c r="A82" t="s" s="25">
        <v>503</v>
      </c>
      <c r="B82" t="s" s="25">
        <v>504</v>
      </c>
      <c r="C82" t="s" s="25">
        <v>505</v>
      </c>
      <c r="D82" s="30"/>
      <c r="E82" t="s" s="5">
        <v>506</v>
      </c>
      <c r="F82" t="s" s="5">
        <v>507</v>
      </c>
      <c r="G82" t="s" s="13">
        <v>508</v>
      </c>
      <c r="H82" t="s" s="5">
        <f>CONCATENATE(D82,E82,", ",F82)</f>
        <v>509</v>
      </c>
    </row>
    <row r="83" ht="17" customHeight="1">
      <c r="A83" t="s" s="25">
        <v>510</v>
      </c>
      <c r="B83" t="s" s="5">
        <v>511</v>
      </c>
      <c r="C83" t="s" s="5">
        <v>512</v>
      </c>
      <c r="D83" s="7"/>
      <c r="E83" t="s" s="25">
        <v>513</v>
      </c>
      <c r="F83" t="s" s="25">
        <v>123</v>
      </c>
      <c r="G83" t="s" s="13">
        <v>514</v>
      </c>
      <c r="H83" t="s" s="5">
        <f>CONCATENATE(D83,E83,", ",F83)</f>
        <v>515</v>
      </c>
    </row>
    <row r="84" ht="17" customHeight="1">
      <c r="A84" t="s" s="5">
        <v>516</v>
      </c>
      <c r="B84" t="s" s="5">
        <v>517</v>
      </c>
      <c r="C84" t="s" s="5">
        <v>518</v>
      </c>
      <c r="D84" s="7"/>
      <c r="E84" t="s" s="5">
        <v>519</v>
      </c>
      <c r="F84" t="s" s="5">
        <v>123</v>
      </c>
      <c r="G84" t="s" s="13">
        <v>520</v>
      </c>
      <c r="H84" t="s" s="5">
        <f>CONCATENATE(D84,E84,", ",F84)</f>
        <v>521</v>
      </c>
    </row>
    <row r="85" ht="17" customHeight="1">
      <c r="A85" t="s" s="5">
        <v>522</v>
      </c>
      <c r="B85" t="s" s="5">
        <v>523</v>
      </c>
      <c r="C85" t="s" s="5">
        <v>524</v>
      </c>
      <c r="D85" s="7"/>
      <c r="E85" t="s" s="5">
        <v>525</v>
      </c>
      <c r="F85" t="s" s="5">
        <v>123</v>
      </c>
      <c r="G85" t="s" s="5">
        <v>526</v>
      </c>
      <c r="H85" t="s" s="5">
        <f>CONCATENATE(D85,E85,", ",F85)</f>
        <v>527</v>
      </c>
    </row>
    <row r="86" ht="17" customHeight="1">
      <c r="A86" s="7"/>
      <c r="B86" t="s" s="5">
        <v>528</v>
      </c>
      <c r="C86" t="s" s="5">
        <v>529</v>
      </c>
      <c r="D86" s="7"/>
      <c r="E86" t="s" s="18">
        <v>530</v>
      </c>
      <c r="F86" t="s" s="5">
        <v>111</v>
      </c>
      <c r="G86" t="s" s="5">
        <v>531</v>
      </c>
      <c r="H86" t="s" s="5">
        <f>CONCATENATE(D86,E86,", ",F86)</f>
        <v>532</v>
      </c>
    </row>
    <row r="87" ht="17" customHeight="1">
      <c r="A87" s="7"/>
      <c r="B87" t="s" s="31">
        <v>533</v>
      </c>
      <c r="C87" t="s" s="5">
        <v>534</v>
      </c>
      <c r="D87" s="7"/>
      <c r="E87" t="s" s="18">
        <v>535</v>
      </c>
      <c r="F87" t="s" s="5">
        <v>536</v>
      </c>
      <c r="G87" t="s" s="5">
        <v>537</v>
      </c>
      <c r="H87" t="s" s="5">
        <f>CONCATENATE(D87,E87,", ",F87)</f>
        <v>538</v>
      </c>
    </row>
    <row r="88" ht="17" customHeight="1">
      <c r="A88" t="s" s="5">
        <v>539</v>
      </c>
      <c r="B88" t="s" s="5">
        <v>335</v>
      </c>
      <c r="C88" t="s" s="32">
        <v>540</v>
      </c>
      <c r="D88" s="7"/>
      <c r="E88" t="s" s="5">
        <v>541</v>
      </c>
      <c r="F88" t="s" s="5">
        <v>542</v>
      </c>
      <c r="G88" t="s" s="13">
        <v>543</v>
      </c>
      <c r="H88" t="s" s="5">
        <f>CONCATENATE(D88,E88,", ",F88)</f>
        <v>544</v>
      </c>
    </row>
    <row r="89" ht="17" customHeight="1">
      <c r="A89" s="7"/>
      <c r="B89" t="s" s="5">
        <v>545</v>
      </c>
      <c r="C89" t="s" s="5">
        <v>546</v>
      </c>
      <c r="D89" s="7"/>
      <c r="E89" t="s" s="5">
        <v>547</v>
      </c>
      <c r="F89" t="s" s="5">
        <v>117</v>
      </c>
      <c r="G89" t="s" s="5">
        <v>548</v>
      </c>
      <c r="H89" t="s" s="5">
        <f>CONCATENATE(D89,E89,", ",F89)</f>
        <v>549</v>
      </c>
    </row>
    <row r="90" ht="17" customHeight="1">
      <c r="A90" t="s" s="5">
        <v>550</v>
      </c>
      <c r="B90" t="s" s="5">
        <v>551</v>
      </c>
      <c r="C90" t="s" s="5">
        <v>552</v>
      </c>
      <c r="D90" s="7"/>
      <c r="E90" t="s" s="5">
        <v>553</v>
      </c>
      <c r="F90" t="s" s="5">
        <v>554</v>
      </c>
      <c r="G90" t="s" s="13">
        <v>555</v>
      </c>
      <c r="H90" t="s" s="5">
        <f>CONCATENATE(D90,E90,", ",F90)</f>
        <v>556</v>
      </c>
    </row>
    <row r="91" ht="17" customHeight="1">
      <c r="A91" s="7"/>
      <c r="B91" t="s" s="5">
        <v>557</v>
      </c>
      <c r="C91" t="s" s="5">
        <v>558</v>
      </c>
      <c r="D91" s="7"/>
      <c r="E91" t="s" s="33">
        <v>559</v>
      </c>
      <c r="F91" t="s" s="5">
        <v>111</v>
      </c>
      <c r="G91" t="s" s="5">
        <v>560</v>
      </c>
      <c r="H91" t="s" s="5">
        <f>CONCATENATE(D91,E91,", ",F91)</f>
        <v>561</v>
      </c>
    </row>
    <row r="92" ht="17" customHeight="1">
      <c r="A92" s="7"/>
      <c r="B92" t="s" s="5">
        <v>562</v>
      </c>
      <c r="C92" t="s" s="5">
        <v>563</v>
      </c>
      <c r="D92" s="16"/>
      <c r="E92" t="s" s="5">
        <v>564</v>
      </c>
      <c r="F92" t="s" s="5">
        <v>123</v>
      </c>
      <c r="G92" t="s" s="23">
        <v>565</v>
      </c>
      <c r="H92" t="s" s="5">
        <f>CONCATENATE(D92,E92,", ",F92)</f>
        <v>566</v>
      </c>
    </row>
    <row r="93" ht="17" customHeight="1">
      <c r="A93" s="7"/>
      <c r="B93" t="s" s="5">
        <v>567</v>
      </c>
      <c r="C93" t="s" s="5">
        <v>568</v>
      </c>
      <c r="D93" s="7"/>
      <c r="E93" t="s" s="18">
        <v>569</v>
      </c>
      <c r="F93" t="s" s="5">
        <v>111</v>
      </c>
      <c r="G93" t="s" s="5">
        <v>570</v>
      </c>
      <c r="H93" t="s" s="5">
        <f>CONCATENATE(D93,E93,", ",F93)</f>
        <v>571</v>
      </c>
    </row>
    <row r="94" ht="17" customHeight="1">
      <c r="A94" s="7"/>
      <c r="B94" t="s" s="5">
        <v>572</v>
      </c>
      <c r="C94" t="s" s="5">
        <v>573</v>
      </c>
      <c r="D94" s="7"/>
      <c r="E94" t="s" s="5">
        <v>574</v>
      </c>
      <c r="F94" t="s" s="5">
        <v>575</v>
      </c>
      <c r="G94" t="s" s="13">
        <v>576</v>
      </c>
      <c r="H94" t="s" s="5">
        <f>CONCATENATE(D94,E94,", ",F94)</f>
        <v>577</v>
      </c>
    </row>
    <row r="95" ht="17" customHeight="1">
      <c r="A95" s="7"/>
      <c r="B95" t="s" s="5">
        <v>578</v>
      </c>
      <c r="C95" t="s" s="5">
        <v>579</v>
      </c>
      <c r="D95" s="24"/>
      <c r="E95" t="s" s="5">
        <v>580</v>
      </c>
      <c r="F95" t="s" s="5">
        <v>117</v>
      </c>
      <c r="G95" s="7"/>
      <c r="H95" t="s" s="5">
        <f>CONCATENATE(D95,E95,", ",F95)</f>
        <v>581</v>
      </c>
    </row>
    <row r="96" ht="17" customHeight="1">
      <c r="A96" s="7"/>
      <c r="B96" t="s" s="18">
        <v>582</v>
      </c>
      <c r="C96" t="s" s="5">
        <v>583</v>
      </c>
      <c r="D96" s="7"/>
      <c r="E96" t="s" s="32">
        <v>580</v>
      </c>
      <c r="F96" t="s" s="5">
        <v>117</v>
      </c>
      <c r="G96" t="s" s="13">
        <v>584</v>
      </c>
      <c r="H96" t="s" s="5">
        <f>CONCATENATE(D96,E96,", ",F96)</f>
        <v>581</v>
      </c>
    </row>
    <row r="97" ht="17" customHeight="1">
      <c r="A97" t="s" s="14">
        <v>585</v>
      </c>
      <c r="B97" t="s" s="14">
        <v>586</v>
      </c>
      <c r="C97" t="s" s="5">
        <v>587</v>
      </c>
      <c r="D97" s="15"/>
      <c r="E97" t="s" s="5">
        <v>588</v>
      </c>
      <c r="F97" t="s" s="5">
        <v>397</v>
      </c>
      <c r="G97" t="s" s="13">
        <v>589</v>
      </c>
      <c r="H97" t="s" s="5">
        <f>CONCATENATE(D97,E97,", ",F97)</f>
        <v>590</v>
      </c>
    </row>
    <row r="98" ht="17" customHeight="1">
      <c r="A98" s="7"/>
      <c r="B98" t="s" s="5">
        <v>591</v>
      </c>
      <c r="C98" t="s" s="5">
        <v>592</v>
      </c>
      <c r="D98" s="16"/>
      <c r="E98" t="s" s="17">
        <v>593</v>
      </c>
      <c r="F98" t="s" s="5">
        <v>70</v>
      </c>
      <c r="G98" t="s" s="13">
        <v>594</v>
      </c>
      <c r="H98" t="s" s="5">
        <f>CONCATENATE(D98,E98,", ",F98)</f>
        <v>595</v>
      </c>
    </row>
    <row r="99" ht="17" customHeight="1">
      <c r="A99" s="7"/>
      <c r="B99" t="s" s="5">
        <v>596</v>
      </c>
      <c r="C99" t="s" s="5">
        <v>597</v>
      </c>
      <c r="D99" s="7"/>
      <c r="E99" t="s" s="5">
        <v>598</v>
      </c>
      <c r="F99" t="s" s="5">
        <v>536</v>
      </c>
      <c r="G99" t="s" s="5">
        <v>599</v>
      </c>
      <c r="H99" t="s" s="5">
        <f>CONCATENATE(D99,E99,", ",F99)</f>
        <v>600</v>
      </c>
    </row>
    <row r="100" ht="17" customHeight="1">
      <c r="A100" t="s" s="5">
        <v>601</v>
      </c>
      <c r="B100" t="s" s="5">
        <v>602</v>
      </c>
      <c r="C100" t="s" s="5">
        <v>603</v>
      </c>
      <c r="D100" s="7"/>
      <c r="E100" t="s" s="5">
        <v>604</v>
      </c>
      <c r="F100" t="s" s="5">
        <v>123</v>
      </c>
      <c r="G100" t="s" s="13">
        <v>605</v>
      </c>
      <c r="H100" t="s" s="5">
        <f>CONCATENATE(D100,E100,", ",F100)</f>
        <v>606</v>
      </c>
    </row>
    <row r="101" ht="17" customHeight="1">
      <c r="A101" s="7"/>
      <c r="B101" t="s" s="5">
        <v>607</v>
      </c>
      <c r="C101" t="s" s="5">
        <v>608</v>
      </c>
      <c r="D101" s="16"/>
      <c r="E101" t="s" s="17">
        <v>609</v>
      </c>
      <c r="F101" t="s" s="5">
        <v>70</v>
      </c>
      <c r="G101" t="s" s="13">
        <v>610</v>
      </c>
      <c r="H101" t="s" s="5">
        <f>CONCATENATE(D101,E101,", ",F101)</f>
        <v>611</v>
      </c>
    </row>
    <row r="102" ht="17" customHeight="1">
      <c r="A102" s="7"/>
      <c r="B102" t="s" s="5">
        <v>612</v>
      </c>
      <c r="C102" t="s" s="5">
        <v>613</v>
      </c>
      <c r="D102" s="16"/>
      <c r="E102" t="s" s="17">
        <v>609</v>
      </c>
      <c r="F102" t="s" s="5">
        <v>70</v>
      </c>
      <c r="G102" t="s" s="13">
        <v>614</v>
      </c>
      <c r="H102" t="s" s="5">
        <f>CONCATENATE(D102,E102,", ",F102)</f>
        <v>611</v>
      </c>
    </row>
    <row r="103" ht="17" customHeight="1">
      <c r="A103" s="7"/>
      <c r="B103" t="s" s="5">
        <v>615</v>
      </c>
      <c r="C103" t="s" s="5">
        <v>616</v>
      </c>
      <c r="D103" s="7"/>
      <c r="E103" t="s" s="5">
        <v>617</v>
      </c>
      <c r="F103" t="s" s="5">
        <v>117</v>
      </c>
      <c r="G103" t="s" s="13">
        <v>618</v>
      </c>
      <c r="H103" t="s" s="5">
        <f>CONCATENATE(D103,E103,", ",F103)</f>
        <v>619</v>
      </c>
    </row>
    <row r="104" ht="17" customHeight="1">
      <c r="A104" s="7"/>
      <c r="B104" t="s" s="5">
        <v>620</v>
      </c>
      <c r="C104" t="s" s="5">
        <v>621</v>
      </c>
      <c r="D104" s="16"/>
      <c r="E104" t="s" s="5">
        <v>622</v>
      </c>
      <c r="F104" t="s" s="5">
        <v>123</v>
      </c>
      <c r="G104" t="s" s="5">
        <v>623</v>
      </c>
      <c r="H104" t="s" s="5">
        <f>CONCATENATE(D104,E104,", ",F104)</f>
        <v>624</v>
      </c>
    </row>
    <row r="105" ht="17" customHeight="1">
      <c r="A105" t="s" s="5">
        <v>625</v>
      </c>
      <c r="B105" t="s" s="5">
        <v>626</v>
      </c>
      <c r="C105" t="s" s="32">
        <v>627</v>
      </c>
      <c r="D105" s="7"/>
      <c r="E105" t="s" s="5">
        <v>628</v>
      </c>
      <c r="F105" t="s" s="5">
        <v>629</v>
      </c>
      <c r="G105" t="s" s="13">
        <v>630</v>
      </c>
      <c r="H105" t="s" s="5">
        <f>CONCATENATE(D105,E105,", ",F105)</f>
        <v>631</v>
      </c>
    </row>
    <row r="106" ht="17" customHeight="1">
      <c r="A106" s="7"/>
      <c r="B106" t="s" s="5">
        <v>632</v>
      </c>
      <c r="C106" t="s" s="5">
        <v>633</v>
      </c>
      <c r="D106" s="7"/>
      <c r="E106" t="s" s="5">
        <v>634</v>
      </c>
      <c r="F106" t="s" s="5">
        <v>635</v>
      </c>
      <c r="G106" t="s" s="13">
        <v>636</v>
      </c>
      <c r="H106" t="s" s="5">
        <f>CONCATENATE(D106,E106,", ",F106)</f>
        <v>637</v>
      </c>
    </row>
    <row r="107" ht="17" customHeight="1">
      <c r="A107" t="s" s="5">
        <v>638</v>
      </c>
      <c r="B107" t="s" s="5">
        <v>639</v>
      </c>
      <c r="C107" t="s" s="5">
        <v>640</v>
      </c>
      <c r="D107" s="16"/>
      <c r="E107" t="s" s="5">
        <v>641</v>
      </c>
      <c r="F107" t="s" s="5">
        <v>642</v>
      </c>
      <c r="G107" t="s" s="13">
        <v>643</v>
      </c>
      <c r="H107" t="s" s="5">
        <f>CONCATENATE(D107,E107,", ",F107)</f>
        <v>644</v>
      </c>
    </row>
    <row r="108" ht="17" customHeight="1">
      <c r="A108" s="7"/>
      <c r="B108" t="s" s="5">
        <v>645</v>
      </c>
      <c r="C108" t="s" s="5">
        <v>646</v>
      </c>
      <c r="D108" s="7"/>
      <c r="E108" t="s" s="5">
        <v>647</v>
      </c>
      <c r="F108" t="s" s="5">
        <v>280</v>
      </c>
      <c r="G108" t="s" s="13">
        <v>648</v>
      </c>
      <c r="H108" t="s" s="5">
        <f>CONCATENATE(D108,E108,", ",F108)</f>
        <v>649</v>
      </c>
    </row>
    <row r="109" ht="17" customHeight="1">
      <c r="A109" t="s" s="5">
        <v>650</v>
      </c>
      <c r="B109" t="s" s="5">
        <v>651</v>
      </c>
      <c r="C109" t="s" s="5">
        <v>652</v>
      </c>
      <c r="D109" s="7"/>
      <c r="E109" t="s" s="5">
        <v>653</v>
      </c>
      <c r="F109" t="s" s="5">
        <v>654</v>
      </c>
      <c r="G109" t="s" s="13">
        <v>655</v>
      </c>
      <c r="H109" t="s" s="5">
        <f>CONCATENATE(D109,E109,", ",F109)</f>
        <v>656</v>
      </c>
    </row>
    <row r="110" ht="17" customHeight="1">
      <c r="A110" t="s" s="14">
        <v>657</v>
      </c>
      <c r="B110" t="s" s="14">
        <v>658</v>
      </c>
      <c r="C110" t="s" s="5">
        <v>659</v>
      </c>
      <c r="D110" s="15"/>
      <c r="E110" t="s" s="5">
        <v>660</v>
      </c>
      <c r="F110" t="s" s="5">
        <v>117</v>
      </c>
      <c r="G110" t="s" s="13">
        <v>661</v>
      </c>
      <c r="H110" t="s" s="5">
        <f>CONCATENATE(D110,E110,", ",F110)</f>
        <v>662</v>
      </c>
    </row>
    <row r="111" ht="17" customHeight="1">
      <c r="A111" s="7"/>
      <c r="B111" t="s" s="5">
        <v>663</v>
      </c>
      <c r="C111" t="s" s="5">
        <v>664</v>
      </c>
      <c r="D111" s="16"/>
      <c r="E111" t="s" s="5">
        <v>665</v>
      </c>
      <c r="F111" t="s" s="5">
        <v>105</v>
      </c>
      <c r="G111" t="s" s="5">
        <v>666</v>
      </c>
      <c r="H111" t="s" s="5">
        <f>CONCATENATE(D111,E111,", ",F111)</f>
        <v>667</v>
      </c>
    </row>
    <row r="112" ht="17" customHeight="1">
      <c r="A112" s="7"/>
      <c r="B112" t="s" s="5">
        <v>668</v>
      </c>
      <c r="C112" t="s" s="5">
        <v>669</v>
      </c>
      <c r="D112" s="7"/>
      <c r="E112" t="s" s="5">
        <v>670</v>
      </c>
      <c r="F112" t="s" s="5">
        <v>42</v>
      </c>
      <c r="G112" t="s" s="5">
        <v>671</v>
      </c>
      <c r="H112" t="s" s="5">
        <f>CONCATENATE(D112,E112,", ",F112)</f>
        <v>672</v>
      </c>
    </row>
    <row r="113" ht="17" customHeight="1">
      <c r="A113" s="7"/>
      <c r="B113" t="s" s="5">
        <v>673</v>
      </c>
      <c r="C113" t="s" s="5">
        <v>674</v>
      </c>
      <c r="D113" s="16"/>
      <c r="E113" t="s" s="5">
        <v>675</v>
      </c>
      <c r="F113" t="s" s="5">
        <v>676</v>
      </c>
      <c r="G113" t="s" s="5">
        <v>677</v>
      </c>
      <c r="H113" t="s" s="5">
        <f>CONCATENATE(D113,E113,", ",F113)</f>
        <v>678</v>
      </c>
    </row>
    <row r="114" ht="17" customHeight="1">
      <c r="A114" s="7"/>
      <c r="B114" t="s" s="5">
        <v>679</v>
      </c>
      <c r="C114" t="s" s="5">
        <v>680</v>
      </c>
      <c r="D114" s="7"/>
      <c r="E114" t="s" s="5">
        <v>598</v>
      </c>
      <c r="F114" t="s" s="5">
        <v>536</v>
      </c>
      <c r="G114" t="s" s="5">
        <v>681</v>
      </c>
      <c r="H114" t="s" s="5">
        <f>CONCATENATE(D114,E114,", ",F114)</f>
        <v>600</v>
      </c>
    </row>
    <row r="115" ht="17" customHeight="1">
      <c r="A115" t="s" s="5">
        <v>682</v>
      </c>
      <c r="B115" t="s" s="5">
        <v>683</v>
      </c>
      <c r="C115" t="s" s="5">
        <v>684</v>
      </c>
      <c r="D115" s="7"/>
      <c r="E115" t="s" s="5">
        <v>685</v>
      </c>
      <c r="F115" t="s" s="5">
        <v>686</v>
      </c>
      <c r="G115" t="s" s="13">
        <v>687</v>
      </c>
      <c r="H115" t="s" s="5">
        <f>CONCATENATE(D115,E115,", ",F115)</f>
        <v>688</v>
      </c>
    </row>
    <row r="116" ht="17" customHeight="1">
      <c r="A116" s="7"/>
      <c r="B116" t="s" s="5">
        <v>689</v>
      </c>
      <c r="C116" t="s" s="5">
        <v>690</v>
      </c>
      <c r="D116" s="16"/>
      <c r="E116" t="s" s="5">
        <v>691</v>
      </c>
      <c r="F116" t="s" s="5">
        <v>117</v>
      </c>
      <c r="G116" t="s" s="13">
        <v>385</v>
      </c>
      <c r="H116" t="s" s="5">
        <f>CONCATENATE(D116,E116,", ",F116)</f>
        <v>692</v>
      </c>
    </row>
    <row r="117" ht="17" customHeight="1">
      <c r="A117" s="7"/>
      <c r="B117" t="s" s="18">
        <v>693</v>
      </c>
      <c r="C117" t="s" s="5">
        <v>694</v>
      </c>
      <c r="D117" s="7"/>
      <c r="E117" t="s" s="34">
        <v>695</v>
      </c>
      <c r="F117" t="s" s="5">
        <v>696</v>
      </c>
      <c r="G117" t="s" s="5">
        <v>697</v>
      </c>
      <c r="H117" t="s" s="5">
        <f>CONCATENATE(D117,E117,", ",F117)</f>
        <v>698</v>
      </c>
    </row>
    <row r="118" ht="17" customHeight="1">
      <c r="A118" s="7"/>
      <c r="B118" t="s" s="5">
        <v>699</v>
      </c>
      <c r="C118" t="s" s="5">
        <v>700</v>
      </c>
      <c r="D118" s="16"/>
      <c r="E118" t="s" s="17">
        <v>701</v>
      </c>
      <c r="F118" t="s" s="5">
        <v>70</v>
      </c>
      <c r="G118" t="s" s="13">
        <v>702</v>
      </c>
      <c r="H118" t="s" s="5">
        <f>CONCATENATE(D118,E118,", ",F118)</f>
        <v>703</v>
      </c>
    </row>
    <row r="119" ht="17" customHeight="1">
      <c r="A119" s="7"/>
      <c r="B119" t="s" s="5">
        <v>704</v>
      </c>
      <c r="C119" t="s" s="5">
        <v>705</v>
      </c>
      <c r="D119" s="16"/>
      <c r="E119" t="s" s="17">
        <v>706</v>
      </c>
      <c r="F119" t="s" s="17">
        <v>707</v>
      </c>
      <c r="G119" t="s" s="13">
        <v>708</v>
      </c>
      <c r="H119" t="s" s="5">
        <f>CONCATENATE(D119,E119,", ",F119)</f>
        <v>709</v>
      </c>
    </row>
    <row r="120" ht="17" customHeight="1">
      <c r="A120" s="7"/>
      <c r="B120" t="s" s="5">
        <v>710</v>
      </c>
      <c r="C120" t="s" s="5">
        <v>711</v>
      </c>
      <c r="D120" s="16"/>
      <c r="E120" t="s" s="17">
        <v>712</v>
      </c>
      <c r="F120" t="s" s="5">
        <v>70</v>
      </c>
      <c r="G120" t="s" s="13">
        <v>713</v>
      </c>
      <c r="H120" t="s" s="5">
        <f>CONCATENATE(D120,E120,", ",F120)</f>
        <v>714</v>
      </c>
    </row>
    <row r="121" ht="17" customHeight="1">
      <c r="A121" s="7"/>
      <c r="B121" t="s" s="5">
        <v>715</v>
      </c>
      <c r="C121" t="s" s="5">
        <v>716</v>
      </c>
      <c r="D121" s="16"/>
      <c r="E121" t="s" s="5">
        <v>717</v>
      </c>
      <c r="F121" t="s" s="5">
        <v>642</v>
      </c>
      <c r="G121" t="s" s="13">
        <v>718</v>
      </c>
      <c r="H121" t="s" s="5">
        <f>CONCATENATE(D121,E121,", ",F121)</f>
        <v>719</v>
      </c>
    </row>
    <row r="122" ht="17" customHeight="1">
      <c r="A122" s="7"/>
      <c r="B122" t="s" s="5">
        <v>720</v>
      </c>
      <c r="C122" t="s" s="5">
        <v>721</v>
      </c>
      <c r="D122" s="7"/>
      <c r="E122" t="s" s="5">
        <v>722</v>
      </c>
      <c r="F122" t="s" s="5">
        <v>642</v>
      </c>
      <c r="G122" t="s" s="13">
        <v>723</v>
      </c>
      <c r="H122" t="s" s="5">
        <f>CONCATENATE(D122,E122,", ",F122)</f>
        <v>724</v>
      </c>
    </row>
    <row r="123" ht="17" customHeight="1">
      <c r="A123" t="s" s="5">
        <v>725</v>
      </c>
      <c r="B123" t="s" s="5">
        <v>726</v>
      </c>
      <c r="C123" t="s" s="5">
        <v>727</v>
      </c>
      <c r="D123" s="16"/>
      <c r="E123" t="s" s="17">
        <v>728</v>
      </c>
      <c r="F123" t="s" s="5">
        <v>70</v>
      </c>
      <c r="G123" t="s" s="13">
        <v>729</v>
      </c>
      <c r="H123" t="s" s="5">
        <f>CONCATENATE(D123,E123,", ",F123)</f>
        <v>730</v>
      </c>
    </row>
    <row r="124" ht="17" customHeight="1">
      <c r="A124" t="s" s="5">
        <v>731</v>
      </c>
      <c r="B124" t="s" s="5">
        <v>732</v>
      </c>
      <c r="C124" t="s" s="5">
        <v>733</v>
      </c>
      <c r="D124" s="7"/>
      <c r="E124" t="s" s="5">
        <v>734</v>
      </c>
      <c r="F124" t="s" s="5">
        <v>642</v>
      </c>
      <c r="G124" t="s" s="13">
        <v>735</v>
      </c>
      <c r="H124" t="s" s="5">
        <f>CONCATENATE(D124,E124,", ",F124)</f>
        <v>736</v>
      </c>
    </row>
    <row r="125" ht="17" customHeight="1">
      <c r="A125" s="7"/>
      <c r="B125" t="s" s="5">
        <v>737</v>
      </c>
      <c r="C125" t="s" s="5">
        <v>738</v>
      </c>
      <c r="D125" s="7"/>
      <c r="E125" t="s" s="18">
        <v>739</v>
      </c>
      <c r="F125" t="s" s="5">
        <v>233</v>
      </c>
      <c r="G125" t="s" s="5">
        <v>740</v>
      </c>
      <c r="H125" t="s" s="5">
        <f>CONCATENATE(D125,E125,", ",F125)</f>
        <v>741</v>
      </c>
    </row>
    <row r="126" ht="17" customHeight="1">
      <c r="A126" s="7"/>
      <c r="B126" t="s" s="5">
        <v>742</v>
      </c>
      <c r="C126" t="s" s="5">
        <v>743</v>
      </c>
      <c r="D126" s="7"/>
      <c r="E126" t="s" s="5">
        <v>744</v>
      </c>
      <c r="F126" t="s" s="5">
        <v>745</v>
      </c>
      <c r="G126" t="s" s="13">
        <v>746</v>
      </c>
      <c r="H126" t="s" s="5">
        <f>CONCATENATE(D126,E126,", ",F126)</f>
        <v>747</v>
      </c>
    </row>
    <row r="127" ht="17" customHeight="1">
      <c r="A127" s="7"/>
      <c r="B127" t="s" s="5">
        <v>748</v>
      </c>
      <c r="C127" t="s" s="5">
        <v>749</v>
      </c>
      <c r="D127" s="7"/>
      <c r="E127" t="s" s="5">
        <v>750</v>
      </c>
      <c r="F127" t="s" s="5">
        <v>431</v>
      </c>
      <c r="G127" t="s" s="13">
        <v>751</v>
      </c>
      <c r="H127" t="s" s="5">
        <f>CONCATENATE(D127,E127,", ",F127)</f>
        <v>752</v>
      </c>
    </row>
    <row r="128" ht="17" customHeight="1">
      <c r="A128" s="7"/>
      <c r="B128" t="s" s="5">
        <v>753</v>
      </c>
      <c r="C128" t="s" s="5">
        <v>754</v>
      </c>
      <c r="D128" s="16"/>
      <c r="E128" t="s" s="5">
        <v>755</v>
      </c>
      <c r="F128" t="s" s="5">
        <v>756</v>
      </c>
      <c r="G128" t="s" s="13">
        <v>757</v>
      </c>
      <c r="H128" t="s" s="5">
        <f>CONCATENATE(D128,E128,", ",F128)</f>
        <v>758</v>
      </c>
    </row>
    <row r="129" ht="17" customHeight="1">
      <c r="A129" s="7"/>
      <c r="B129" t="s" s="5">
        <v>759</v>
      </c>
      <c r="C129" t="s" s="5">
        <v>760</v>
      </c>
      <c r="D129" s="7"/>
      <c r="E129" t="s" s="5">
        <v>761</v>
      </c>
      <c r="F129" t="s" s="5">
        <v>105</v>
      </c>
      <c r="G129" t="s" s="13">
        <v>762</v>
      </c>
      <c r="H129" t="s" s="5">
        <f>CONCATENATE(D129,E129,", ",F129)</f>
        <v>763</v>
      </c>
    </row>
    <row r="130" ht="17" customHeight="1">
      <c r="A130" s="7"/>
      <c r="B130" t="s" s="5">
        <v>764</v>
      </c>
      <c r="C130" t="s" s="5">
        <v>765</v>
      </c>
      <c r="D130" s="7"/>
      <c r="E130" t="s" s="5">
        <v>766</v>
      </c>
      <c r="F130" t="s" s="5">
        <v>767</v>
      </c>
      <c r="G130" t="s" s="13">
        <v>768</v>
      </c>
      <c r="H130" t="s" s="5">
        <f>CONCATENATE(D130,E130,", ",F130)</f>
        <v>769</v>
      </c>
    </row>
    <row r="131" ht="17" customHeight="1">
      <c r="A131" t="s" s="25">
        <v>770</v>
      </c>
      <c r="B131" t="s" s="5">
        <v>771</v>
      </c>
      <c r="C131" t="s" s="5">
        <v>772</v>
      </c>
      <c r="D131" s="30"/>
      <c r="E131" t="s" s="5">
        <v>403</v>
      </c>
      <c r="F131" t="s" s="5">
        <v>123</v>
      </c>
      <c r="G131" t="s" s="13">
        <v>773</v>
      </c>
      <c r="H131" t="s" s="5">
        <f>CONCATENATE(D131,E131,", ",F131)</f>
        <v>405</v>
      </c>
    </row>
    <row r="132" ht="17" customHeight="1">
      <c r="A132" s="7"/>
      <c r="B132" t="s" s="19">
        <v>774</v>
      </c>
      <c r="C132" t="s" s="19">
        <v>775</v>
      </c>
      <c r="D132" s="7"/>
      <c r="E132" t="s" s="19">
        <v>776</v>
      </c>
      <c r="F132" t="s" s="19">
        <v>777</v>
      </c>
      <c r="G132" t="s" s="19">
        <v>778</v>
      </c>
      <c r="H132" t="s" s="5">
        <f>CONCATENATE(D132,E132,", ",F132)</f>
        <v>779</v>
      </c>
    </row>
    <row r="133" ht="17" customHeight="1">
      <c r="A133" s="7"/>
      <c r="B133" t="s" s="5">
        <v>780</v>
      </c>
      <c r="C133" t="s" s="5">
        <v>781</v>
      </c>
      <c r="D133" s="7"/>
      <c r="E133" t="s" s="5">
        <v>782</v>
      </c>
      <c r="F133" t="s" s="5">
        <v>783</v>
      </c>
      <c r="G133" t="s" s="13">
        <v>784</v>
      </c>
      <c r="H133" t="s" s="5">
        <f>CONCATENATE(D133,E133,", ",F133)</f>
        <v>785</v>
      </c>
    </row>
    <row r="134" ht="17" customHeight="1">
      <c r="A134" s="7"/>
      <c r="B134" t="s" s="5">
        <v>224</v>
      </c>
      <c r="C134" t="s" s="5">
        <v>786</v>
      </c>
      <c r="D134" s="7"/>
      <c r="E134" t="s" s="5">
        <v>766</v>
      </c>
      <c r="F134" t="s" s="5">
        <v>767</v>
      </c>
      <c r="G134" t="s" s="13">
        <v>787</v>
      </c>
      <c r="H134" t="s" s="5">
        <f>CONCATENATE(D134,E134,", ",F134)</f>
        <v>769</v>
      </c>
    </row>
    <row r="135" ht="17" customHeight="1">
      <c r="A135" s="7"/>
      <c r="B135" t="s" s="5">
        <v>788</v>
      </c>
      <c r="C135" t="s" s="5">
        <v>789</v>
      </c>
      <c r="D135" s="7"/>
      <c r="E135" t="s" s="5">
        <v>790</v>
      </c>
      <c r="F135" t="s" s="5">
        <v>791</v>
      </c>
      <c r="G135" t="s" s="5">
        <v>792</v>
      </c>
      <c r="H135" t="s" s="5">
        <f>CONCATENATE(D135,E135,", ",F135)</f>
        <v>793</v>
      </c>
    </row>
    <row r="136" ht="17" customHeight="1">
      <c r="A136" s="7"/>
      <c r="B136" t="s" s="5">
        <v>788</v>
      </c>
      <c r="C136" t="s" s="5">
        <v>794</v>
      </c>
      <c r="D136" s="7"/>
      <c r="E136" t="s" s="5">
        <v>403</v>
      </c>
      <c r="F136" t="s" s="5">
        <v>123</v>
      </c>
      <c r="G136" t="s" s="5">
        <v>795</v>
      </c>
      <c r="H136" t="s" s="5">
        <f>CONCATENATE(D136,E136,", ",F136)</f>
        <v>405</v>
      </c>
    </row>
    <row r="137" ht="17" customHeight="1">
      <c r="A137" t="s" s="5">
        <v>796</v>
      </c>
      <c r="B137" t="s" s="5">
        <v>489</v>
      </c>
      <c r="C137" t="s" s="5">
        <v>797</v>
      </c>
      <c r="D137" s="7"/>
      <c r="E137" t="s" s="5">
        <v>166</v>
      </c>
      <c r="F137" t="s" s="5">
        <v>123</v>
      </c>
      <c r="G137" t="s" s="13">
        <v>798</v>
      </c>
      <c r="H137" t="s" s="5">
        <f>CONCATENATE(D137,E137,", ",F137)</f>
        <v>168</v>
      </c>
    </row>
    <row r="138" ht="17" customHeight="1">
      <c r="A138" s="7"/>
      <c r="B138" t="s" s="19">
        <v>799</v>
      </c>
      <c r="C138" t="s" s="19">
        <v>800</v>
      </c>
      <c r="D138" s="7"/>
      <c r="E138" t="s" s="5">
        <v>337</v>
      </c>
      <c r="F138" t="s" s="5">
        <v>123</v>
      </c>
      <c r="G138" s="7"/>
      <c r="H138" t="s" s="5">
        <f>CONCATENATE(D138,E138,", ",F138)</f>
        <v>339</v>
      </c>
    </row>
    <row r="139" ht="17" customHeight="1">
      <c r="A139" s="7"/>
      <c r="B139" t="s" s="5">
        <v>801</v>
      </c>
      <c r="C139" t="s" s="5">
        <v>802</v>
      </c>
      <c r="D139" s="16"/>
      <c r="E139" t="s" s="5">
        <v>803</v>
      </c>
      <c r="F139" t="s" s="5">
        <v>258</v>
      </c>
      <c r="G139" t="s" s="13">
        <v>804</v>
      </c>
      <c r="H139" t="s" s="5">
        <f>CONCATENATE(D139,E139,", ",F139)</f>
        <v>805</v>
      </c>
    </row>
    <row r="140" ht="17" customHeight="1">
      <c r="A140" s="7"/>
      <c r="B140" t="s" s="5">
        <v>806</v>
      </c>
      <c r="C140" t="s" s="5">
        <v>807</v>
      </c>
      <c r="D140" s="7"/>
      <c r="E140" t="s" s="5">
        <v>598</v>
      </c>
      <c r="F140" t="s" s="5">
        <v>536</v>
      </c>
      <c r="G140" t="s" s="5">
        <v>808</v>
      </c>
      <c r="H140" t="s" s="5">
        <f>CONCATENATE(D140,E140,", ",F140)</f>
        <v>600</v>
      </c>
    </row>
    <row r="141" ht="17" customHeight="1">
      <c r="A141" s="7"/>
      <c r="B141" t="s" s="5">
        <v>809</v>
      </c>
      <c r="C141" t="s" s="5">
        <v>810</v>
      </c>
      <c r="D141" s="16"/>
      <c r="E141" t="s" s="5">
        <v>811</v>
      </c>
      <c r="F141" t="s" s="5">
        <v>123</v>
      </c>
      <c r="G141" t="s" s="13">
        <v>812</v>
      </c>
      <c r="H141" t="s" s="5">
        <f>CONCATENATE(D141,E141,", ",F141)</f>
        <v>813</v>
      </c>
    </row>
    <row r="142" ht="17" customHeight="1">
      <c r="A142" s="7"/>
      <c r="B142" t="s" s="5">
        <v>814</v>
      </c>
      <c r="C142" t="s" s="5">
        <v>815</v>
      </c>
      <c r="D142" s="16"/>
      <c r="E142" t="s" s="5">
        <v>811</v>
      </c>
      <c r="F142" t="s" s="5">
        <v>123</v>
      </c>
      <c r="G142" t="s" s="13">
        <v>816</v>
      </c>
      <c r="H142" t="s" s="5">
        <f>CONCATENATE(D142,E142,", ",F142)</f>
        <v>813</v>
      </c>
    </row>
    <row r="143" ht="17" customHeight="1">
      <c r="A143" t="s" s="5">
        <v>817</v>
      </c>
      <c r="B143" t="s" s="5">
        <v>818</v>
      </c>
      <c r="C143" t="s" s="5">
        <v>819</v>
      </c>
      <c r="D143" s="16"/>
      <c r="E143" t="s" s="5">
        <v>820</v>
      </c>
      <c r="F143" t="s" s="5">
        <v>123</v>
      </c>
      <c r="G143" t="s" s="13">
        <v>821</v>
      </c>
      <c r="H143" t="s" s="5">
        <f>CONCATENATE(D143,E143,", ",F143)</f>
        <v>822</v>
      </c>
    </row>
    <row r="144" ht="17" customHeight="1">
      <c r="A144" s="7"/>
      <c r="B144" t="s" s="19">
        <v>823</v>
      </c>
      <c r="C144" t="s" s="19">
        <v>824</v>
      </c>
      <c r="D144" s="7"/>
      <c r="E144" t="s" s="19">
        <v>825</v>
      </c>
      <c r="F144" t="s" s="19">
        <v>777</v>
      </c>
      <c r="G144" t="s" s="19">
        <v>826</v>
      </c>
      <c r="H144" t="s" s="5">
        <f>CONCATENATE(D144,E144,", ",F144)</f>
        <v>827</v>
      </c>
    </row>
    <row r="145" ht="17" customHeight="1">
      <c r="A145" s="7"/>
      <c r="B145" t="s" s="5">
        <v>828</v>
      </c>
      <c r="C145" t="s" s="5">
        <v>829</v>
      </c>
      <c r="D145" s="7"/>
      <c r="E145" t="s" s="5">
        <v>830</v>
      </c>
      <c r="F145" t="s" s="5">
        <v>76</v>
      </c>
      <c r="G145" t="s" s="13">
        <v>831</v>
      </c>
      <c r="H145" t="s" s="5">
        <f>CONCATENATE(D145,E145,", ",F145)</f>
        <v>832</v>
      </c>
    </row>
    <row r="146" ht="17" customHeight="1">
      <c r="A146" s="7"/>
      <c r="B146" t="s" s="5">
        <v>833</v>
      </c>
      <c r="C146" t="s" s="5">
        <v>834</v>
      </c>
      <c r="D146" s="7"/>
      <c r="E146" t="s" s="5">
        <v>835</v>
      </c>
      <c r="F146" t="s" s="5">
        <v>76</v>
      </c>
      <c r="G146" t="s" s="13">
        <v>836</v>
      </c>
      <c r="H146" t="s" s="5">
        <f>CONCATENATE(D146,E146,", ",F146)</f>
        <v>837</v>
      </c>
    </row>
    <row r="147" ht="17" customHeight="1">
      <c r="A147" s="7"/>
      <c r="B147" t="s" s="5">
        <v>838</v>
      </c>
      <c r="C147" t="s" s="5">
        <v>839</v>
      </c>
      <c r="D147" s="24"/>
      <c r="E147" t="s" s="5">
        <v>840</v>
      </c>
      <c r="F147" t="s" s="5">
        <v>117</v>
      </c>
      <c r="G147" s="7"/>
      <c r="H147" t="s" s="5">
        <f>CONCATENATE(D147,E147,", ",F147)</f>
        <v>841</v>
      </c>
    </row>
    <row r="148" ht="17" customHeight="1">
      <c r="A148" s="7"/>
      <c r="B148" t="s" s="5">
        <v>842</v>
      </c>
      <c r="C148" t="s" s="5">
        <v>843</v>
      </c>
      <c r="D148" s="7"/>
      <c r="E148" t="s" s="5">
        <v>844</v>
      </c>
      <c r="F148" t="s" s="5">
        <v>117</v>
      </c>
      <c r="G148" t="s" s="13">
        <v>845</v>
      </c>
      <c r="H148" t="s" s="5">
        <f>CONCATENATE(D148,E148,", ",F148)</f>
        <v>846</v>
      </c>
    </row>
    <row r="149" ht="17" customHeight="1">
      <c r="A149" s="7"/>
      <c r="B149" t="s" s="5">
        <v>847</v>
      </c>
      <c r="C149" t="s" s="5">
        <v>848</v>
      </c>
      <c r="D149" s="7"/>
      <c r="E149" t="s" s="5">
        <v>849</v>
      </c>
      <c r="F149" t="s" s="5">
        <v>57</v>
      </c>
      <c r="G149" t="s" s="13">
        <v>850</v>
      </c>
      <c r="H149" t="s" s="5">
        <f>CONCATENATE(D149,E149,", ",F149)</f>
        <v>851</v>
      </c>
    </row>
    <row r="150" ht="17" customHeight="1">
      <c r="A150" t="s" s="25">
        <v>852</v>
      </c>
      <c r="B150" t="s" s="5">
        <v>853</v>
      </c>
      <c r="C150" t="s" s="5">
        <v>854</v>
      </c>
      <c r="D150" s="7"/>
      <c r="E150" t="s" s="5">
        <v>855</v>
      </c>
      <c r="F150" t="s" s="5">
        <v>207</v>
      </c>
      <c r="G150" t="s" s="13">
        <v>856</v>
      </c>
      <c r="H150" t="s" s="5">
        <f>CONCATENATE(D150,E150,", ",F150)</f>
        <v>857</v>
      </c>
    </row>
    <row r="151" ht="17" customHeight="1">
      <c r="A151" s="7"/>
      <c r="B151" t="s" s="19">
        <v>858</v>
      </c>
      <c r="C151" t="s" s="19">
        <v>859</v>
      </c>
      <c r="D151" s="7"/>
      <c r="E151" t="s" s="19">
        <v>134</v>
      </c>
      <c r="F151" t="s" s="19">
        <v>123</v>
      </c>
      <c r="G151" t="s" s="5">
        <v>860</v>
      </c>
      <c r="H151" t="s" s="5">
        <f>CONCATENATE(D151,E151,", ",F151)</f>
        <v>136</v>
      </c>
    </row>
    <row r="152" ht="17" customHeight="1">
      <c r="A152" s="7"/>
      <c r="B152" t="s" s="5">
        <v>861</v>
      </c>
      <c r="C152" t="s" s="5">
        <v>862</v>
      </c>
      <c r="D152" s="7"/>
      <c r="E152" t="s" s="5">
        <v>269</v>
      </c>
      <c r="F152" t="s" s="5">
        <v>270</v>
      </c>
      <c r="G152" t="s" s="5">
        <v>863</v>
      </c>
      <c r="H152" t="s" s="5">
        <f>CONCATENATE(D152,E152,", ",F152)</f>
        <v>272</v>
      </c>
    </row>
    <row r="153" ht="17" customHeight="1">
      <c r="A153" s="7"/>
      <c r="B153" t="s" s="5">
        <v>864</v>
      </c>
      <c r="C153" t="s" s="5">
        <v>865</v>
      </c>
      <c r="D153" s="7"/>
      <c r="E153" t="s" s="5">
        <v>866</v>
      </c>
      <c r="F153" t="s" s="5">
        <v>867</v>
      </c>
      <c r="G153" t="s" s="13">
        <v>868</v>
      </c>
      <c r="H153" t="s" s="5">
        <f>CONCATENATE(D153,E153,", ",F153)</f>
        <v>869</v>
      </c>
    </row>
    <row r="154" ht="17" customHeight="1">
      <c r="A154" t="s" s="5">
        <v>870</v>
      </c>
      <c r="B154" t="s" s="5">
        <v>871</v>
      </c>
      <c r="C154" t="s" s="5">
        <v>872</v>
      </c>
      <c r="D154" s="7"/>
      <c r="E154" t="s" s="5">
        <v>873</v>
      </c>
      <c r="F154" t="s" s="5">
        <v>123</v>
      </c>
      <c r="G154" t="s" s="13">
        <v>874</v>
      </c>
      <c r="H154" t="s" s="5">
        <f>CONCATENATE(D154,E154,", ",F154)</f>
        <v>875</v>
      </c>
    </row>
    <row r="155" ht="17" customHeight="1">
      <c r="A155" s="7"/>
      <c r="B155" t="s" s="5">
        <v>876</v>
      </c>
      <c r="C155" t="s" s="5">
        <v>877</v>
      </c>
      <c r="D155" s="7"/>
      <c r="E155" t="s" s="5">
        <v>878</v>
      </c>
      <c r="F155" t="s" s="5">
        <v>105</v>
      </c>
      <c r="G155" t="s" s="13">
        <v>879</v>
      </c>
      <c r="H155" t="s" s="5">
        <f>CONCATENATE(D155,E155,", ",F155)</f>
        <v>880</v>
      </c>
    </row>
    <row r="156" ht="17" customHeight="1">
      <c r="A156" t="s" s="5">
        <v>881</v>
      </c>
      <c r="B156" t="s" s="5">
        <v>882</v>
      </c>
      <c r="C156" t="s" s="5">
        <v>883</v>
      </c>
      <c r="D156" s="7"/>
      <c r="E156" t="s" s="5">
        <v>513</v>
      </c>
      <c r="F156" t="s" s="5">
        <v>123</v>
      </c>
      <c r="G156" t="s" s="13">
        <v>884</v>
      </c>
      <c r="H156" t="s" s="5">
        <f>CONCATENATE(D156,E156,", ",F156)</f>
        <v>885</v>
      </c>
    </row>
    <row r="157" ht="17" customHeight="1">
      <c r="A157" s="7"/>
      <c r="B157" t="s" s="5">
        <v>886</v>
      </c>
      <c r="C157" t="s" s="5">
        <v>887</v>
      </c>
      <c r="D157" s="7"/>
      <c r="E157" t="s" s="5">
        <v>888</v>
      </c>
      <c r="F157" t="s" s="5">
        <v>123</v>
      </c>
      <c r="G157" t="s" s="13">
        <v>889</v>
      </c>
      <c r="H157" t="s" s="5">
        <f>CONCATENATE(D157,E157,", ",F157)</f>
        <v>890</v>
      </c>
    </row>
    <row r="158" ht="17" customHeight="1">
      <c r="A158" t="s" s="5">
        <v>891</v>
      </c>
      <c r="B158" t="s" s="5">
        <v>882</v>
      </c>
      <c r="C158" t="s" s="5">
        <v>892</v>
      </c>
      <c r="D158" s="7"/>
      <c r="E158" t="s" s="5">
        <v>893</v>
      </c>
      <c r="F158" t="s" s="5">
        <v>894</v>
      </c>
      <c r="G158" t="s" s="13">
        <v>895</v>
      </c>
      <c r="H158" t="s" s="5">
        <f>CONCATENATE(D158,E158,", ",F158)</f>
        <v>896</v>
      </c>
    </row>
    <row r="159" ht="17" customHeight="1">
      <c r="A159" s="7"/>
      <c r="B159" t="s" s="5">
        <v>897</v>
      </c>
      <c r="C159" t="s" s="5">
        <v>898</v>
      </c>
      <c r="D159" s="7"/>
      <c r="E159" t="s" s="5">
        <v>899</v>
      </c>
      <c r="F159" t="s" s="5">
        <v>150</v>
      </c>
      <c r="G159" t="s" s="5">
        <v>900</v>
      </c>
      <c r="H159" t="s" s="5">
        <f>CONCATENATE(D159,E159,", ",F159)</f>
        <v>901</v>
      </c>
    </row>
    <row r="160" ht="17" customHeight="1">
      <c r="A160" t="s" s="5">
        <v>902</v>
      </c>
      <c r="B160" t="s" s="5">
        <v>882</v>
      </c>
      <c r="C160" t="s" s="5">
        <v>903</v>
      </c>
      <c r="D160" s="7"/>
      <c r="E160" t="s" s="5">
        <v>904</v>
      </c>
      <c r="F160" t="s" s="5">
        <v>397</v>
      </c>
      <c r="G160" t="s" s="13">
        <v>905</v>
      </c>
      <c r="H160" t="s" s="5">
        <f>CONCATENATE(D160,E160,", ",F160)</f>
        <v>906</v>
      </c>
    </row>
    <row r="161" ht="17" customHeight="1">
      <c r="A161" s="7"/>
      <c r="B161" t="s" s="5">
        <v>907</v>
      </c>
      <c r="C161" t="s" s="5">
        <v>908</v>
      </c>
      <c r="D161" s="7"/>
      <c r="E161" t="s" s="5">
        <v>909</v>
      </c>
      <c r="F161" t="s" s="5">
        <v>910</v>
      </c>
      <c r="G161" t="s" s="13">
        <v>911</v>
      </c>
      <c r="H161" t="s" s="5">
        <f>CONCATENATE(D161,E161,", ",F161)</f>
        <v>912</v>
      </c>
    </row>
    <row r="162" ht="17" customHeight="1">
      <c r="A162" s="7"/>
      <c r="B162" t="s" s="5">
        <v>913</v>
      </c>
      <c r="C162" t="s" s="5">
        <v>914</v>
      </c>
      <c r="D162" s="16"/>
      <c r="E162" t="s" s="5">
        <v>915</v>
      </c>
      <c r="F162" t="s" s="5">
        <v>123</v>
      </c>
      <c r="G162" t="s" s="23">
        <v>916</v>
      </c>
      <c r="H162" t="s" s="5">
        <f>CONCATENATE(D162,E162,", ",F162)</f>
        <v>917</v>
      </c>
    </row>
    <row r="163" ht="17" customHeight="1">
      <c r="A163" s="7"/>
      <c r="B163" t="s" s="5">
        <v>918</v>
      </c>
      <c r="C163" t="s" s="5">
        <v>919</v>
      </c>
      <c r="D163" s="7"/>
      <c r="E163" t="s" s="5">
        <v>920</v>
      </c>
      <c r="F163" t="s" s="5">
        <v>123</v>
      </c>
      <c r="G163" t="s" s="5">
        <v>921</v>
      </c>
      <c r="H163" t="s" s="5">
        <f>CONCATENATE(D163,E163,", ",F163)</f>
        <v>922</v>
      </c>
    </row>
    <row r="164" ht="17" customHeight="1">
      <c r="A164" t="s" s="5">
        <v>923</v>
      </c>
      <c r="B164" t="s" s="5">
        <v>897</v>
      </c>
      <c r="C164" t="s" s="5">
        <v>924</v>
      </c>
      <c r="D164" s="16"/>
      <c r="E164" t="s" s="5">
        <v>925</v>
      </c>
      <c r="F164" t="s" s="5">
        <v>926</v>
      </c>
      <c r="G164" t="s" s="13">
        <v>927</v>
      </c>
      <c r="H164" t="s" s="5">
        <f>CONCATENATE(D164,E164,", ",F164)</f>
        <v>928</v>
      </c>
    </row>
    <row r="165" ht="17" customHeight="1">
      <c r="A165" s="7"/>
      <c r="B165" t="s" s="5">
        <v>929</v>
      </c>
      <c r="C165" t="s" s="5">
        <v>930</v>
      </c>
      <c r="D165" s="7"/>
      <c r="E165" t="s" s="18">
        <v>931</v>
      </c>
      <c r="F165" t="s" s="5">
        <v>280</v>
      </c>
      <c r="G165" t="s" s="13">
        <v>932</v>
      </c>
      <c r="H165" t="s" s="5">
        <f>CONCATENATE(D165,E165,", ",F165)</f>
        <v>933</v>
      </c>
    </row>
    <row r="166" ht="17" customHeight="1">
      <c r="A166" t="s" s="5">
        <v>934</v>
      </c>
      <c r="B166" t="s" s="5">
        <v>935</v>
      </c>
      <c r="C166" t="s" s="5">
        <v>936</v>
      </c>
      <c r="D166" s="7"/>
      <c r="E166" t="s" s="5">
        <v>937</v>
      </c>
      <c r="F166" t="s" s="5">
        <v>105</v>
      </c>
      <c r="G166" t="s" s="13">
        <v>938</v>
      </c>
      <c r="H166" t="s" s="5">
        <f>CONCATENATE(D166,E166,", ",F166)</f>
        <v>939</v>
      </c>
    </row>
    <row r="167" ht="17" customHeight="1">
      <c r="A167" t="s" s="5">
        <v>940</v>
      </c>
      <c r="B167" t="s" s="5">
        <v>941</v>
      </c>
      <c r="C167" t="s" s="5">
        <v>942</v>
      </c>
      <c r="D167" s="7"/>
      <c r="E167" t="s" s="5">
        <v>670</v>
      </c>
      <c r="F167" t="s" s="5">
        <v>42</v>
      </c>
      <c r="G167" t="s" s="13">
        <v>943</v>
      </c>
      <c r="H167" t="s" s="5">
        <f>CONCATENATE(D167,E167,", ",F167)</f>
        <v>672</v>
      </c>
    </row>
    <row r="168" ht="17" customHeight="1">
      <c r="A168" t="s" s="5">
        <v>944</v>
      </c>
      <c r="B168" t="s" s="5">
        <v>945</v>
      </c>
      <c r="C168" t="s" s="5">
        <v>946</v>
      </c>
      <c r="D168" s="16"/>
      <c r="E168" t="s" s="5">
        <v>947</v>
      </c>
      <c r="F168" t="s" s="5">
        <v>258</v>
      </c>
      <c r="G168" t="s" s="13">
        <v>948</v>
      </c>
      <c r="H168" t="s" s="5">
        <f>CONCATENATE(D168,E168,", ",F168)</f>
        <v>949</v>
      </c>
    </row>
    <row r="169" ht="17" customHeight="1">
      <c r="A169" s="7"/>
      <c r="B169" t="s" s="5">
        <v>950</v>
      </c>
      <c r="C169" t="s" s="5">
        <v>951</v>
      </c>
      <c r="D169" s="16"/>
      <c r="E169" t="s" s="5">
        <v>129</v>
      </c>
      <c r="F169" t="s" s="5">
        <v>123</v>
      </c>
      <c r="G169" t="s" s="13">
        <v>952</v>
      </c>
      <c r="H169" t="s" s="5">
        <f>CONCATENATE(D169,E169,", ",F169)</f>
        <v>131</v>
      </c>
    </row>
    <row r="170" ht="17" customHeight="1">
      <c r="A170" s="7"/>
      <c r="B170" t="s" s="5">
        <v>953</v>
      </c>
      <c r="C170" t="s" s="5">
        <v>954</v>
      </c>
      <c r="D170" s="7"/>
      <c r="E170" t="s" s="5">
        <v>598</v>
      </c>
      <c r="F170" t="s" s="5">
        <v>536</v>
      </c>
      <c r="G170" t="s" s="5">
        <v>955</v>
      </c>
      <c r="H170" t="s" s="5">
        <f>CONCATENATE(D170,E170,", ",F170)</f>
        <v>600</v>
      </c>
    </row>
    <row r="171" ht="17" customHeight="1">
      <c r="A171" t="s" s="5">
        <v>956</v>
      </c>
      <c r="B171" t="s" s="5">
        <v>957</v>
      </c>
      <c r="C171" t="s" s="5">
        <v>958</v>
      </c>
      <c r="D171" s="7"/>
      <c r="E171" t="s" s="5">
        <v>959</v>
      </c>
      <c r="F171" t="s" s="5">
        <v>105</v>
      </c>
      <c r="G171" t="s" s="13">
        <v>960</v>
      </c>
      <c r="H171" t="s" s="5">
        <f>CONCATENATE(D171,E171,", ",F171)</f>
        <v>961</v>
      </c>
    </row>
    <row r="172" ht="17" customHeight="1">
      <c r="A172" t="s" s="5">
        <v>962</v>
      </c>
      <c r="B172" t="s" s="5">
        <v>963</v>
      </c>
      <c r="C172" t="s" s="5">
        <v>964</v>
      </c>
      <c r="D172" s="35"/>
      <c r="E172" t="s" s="5">
        <v>965</v>
      </c>
      <c r="F172" t="s" s="5">
        <v>966</v>
      </c>
      <c r="G172" t="s" s="13">
        <v>967</v>
      </c>
      <c r="H172" t="s" s="5">
        <f>CONCATENATE(D172,E172,", ",F172)</f>
        <v>968</v>
      </c>
    </row>
    <row r="173" ht="17" customHeight="1">
      <c r="A173" s="7"/>
      <c r="B173" t="s" s="19">
        <v>969</v>
      </c>
      <c r="C173" t="s" s="19">
        <v>970</v>
      </c>
      <c r="D173" s="7"/>
      <c r="E173" t="s" s="19">
        <v>971</v>
      </c>
      <c r="F173" t="s" s="19">
        <v>777</v>
      </c>
      <c r="G173" t="s" s="20">
        <v>972</v>
      </c>
      <c r="H173" t="s" s="5">
        <f>CONCATENATE(D173,E173,", ",F173)</f>
        <v>973</v>
      </c>
    </row>
    <row r="174" ht="17" customHeight="1">
      <c r="A174" s="7"/>
      <c r="B174" t="s" s="5">
        <v>974</v>
      </c>
      <c r="C174" t="s" s="5">
        <v>975</v>
      </c>
      <c r="D174" s="7"/>
      <c r="E174" t="s" s="18">
        <v>976</v>
      </c>
      <c r="F174" t="s" s="5">
        <v>280</v>
      </c>
      <c r="G174" t="s" s="13">
        <v>977</v>
      </c>
      <c r="H174" t="s" s="5">
        <f>CONCATENATE(D174,E174,", ",F174)</f>
        <v>978</v>
      </c>
    </row>
    <row r="175" ht="17" customHeight="1">
      <c r="A175" t="s" s="5">
        <v>979</v>
      </c>
      <c r="B175" t="s" s="5">
        <v>980</v>
      </c>
      <c r="C175" t="s" s="5">
        <v>981</v>
      </c>
      <c r="D175" s="7"/>
      <c r="E175" t="s" s="5">
        <v>982</v>
      </c>
      <c r="F175" t="s" s="5">
        <v>983</v>
      </c>
      <c r="G175" t="s" s="13">
        <v>984</v>
      </c>
      <c r="H175" t="s" s="5">
        <f>CONCATENATE(D175,E175,", ",F175)</f>
        <v>985</v>
      </c>
    </row>
    <row r="176" ht="17" customHeight="1">
      <c r="A176" s="7"/>
      <c r="B176" t="s" s="18">
        <v>986</v>
      </c>
      <c r="C176" t="s" s="5">
        <v>987</v>
      </c>
      <c r="D176" s="7"/>
      <c r="E176" t="s" s="18">
        <v>988</v>
      </c>
      <c r="F176" t="s" s="5">
        <v>654</v>
      </c>
      <c r="G176" t="s" s="5">
        <v>989</v>
      </c>
      <c r="H176" t="s" s="5">
        <f>CONCATENATE(D176,E176,", ",F176)</f>
        <v>990</v>
      </c>
    </row>
    <row r="177" ht="17" customHeight="1">
      <c r="A177" s="7"/>
      <c r="B177" t="s" s="5">
        <v>991</v>
      </c>
      <c r="C177" t="s" s="5">
        <v>992</v>
      </c>
      <c r="D177" s="7"/>
      <c r="E177" t="s" s="5">
        <v>993</v>
      </c>
      <c r="F177" t="s" s="5">
        <v>994</v>
      </c>
      <c r="G177" t="s" s="27">
        <v>995</v>
      </c>
      <c r="H177" t="s" s="5">
        <f>CONCATENATE(D177,E177,", ",F177)</f>
        <v>996</v>
      </c>
    </row>
    <row r="178" ht="17" customHeight="1">
      <c r="A178" s="7"/>
      <c r="B178" t="s" s="5">
        <v>897</v>
      </c>
      <c r="C178" t="s" s="5">
        <v>997</v>
      </c>
      <c r="D178" s="7"/>
      <c r="E178" t="s" s="5">
        <v>166</v>
      </c>
      <c r="F178" t="s" s="5">
        <v>123</v>
      </c>
      <c r="G178" t="s" s="13">
        <v>998</v>
      </c>
      <c r="H178" t="s" s="5">
        <f>CONCATENATE(D178,E178,", ",F178)</f>
        <v>168</v>
      </c>
    </row>
    <row r="179" ht="17" customHeight="1">
      <c r="A179" s="7"/>
      <c r="B179" t="s" s="5">
        <v>999</v>
      </c>
      <c r="C179" t="s" s="5">
        <v>1000</v>
      </c>
      <c r="D179" s="7"/>
      <c r="E179" t="s" s="5">
        <v>1001</v>
      </c>
      <c r="F179" t="s" s="5">
        <v>1002</v>
      </c>
      <c r="G179" t="s" s="13">
        <v>1003</v>
      </c>
      <c r="H179" t="s" s="5">
        <f>CONCATENATE(D179,E179,", ",F179)</f>
        <v>1004</v>
      </c>
    </row>
    <row r="180" ht="17" customHeight="1">
      <c r="A180" s="7"/>
      <c r="B180" t="s" s="5">
        <v>1005</v>
      </c>
      <c r="C180" t="s" s="5">
        <v>1006</v>
      </c>
      <c r="D180" s="7"/>
      <c r="E180" t="s" s="5">
        <v>873</v>
      </c>
      <c r="F180" t="s" s="5">
        <v>123</v>
      </c>
      <c r="G180" t="s" s="13">
        <v>1007</v>
      </c>
      <c r="H180" t="s" s="5">
        <f>CONCATENATE(D180,E180,", ",F180)</f>
        <v>875</v>
      </c>
    </row>
    <row r="181" ht="17" customHeight="1">
      <c r="A181" t="s" s="5">
        <v>1008</v>
      </c>
      <c r="B181" t="s" s="5">
        <v>1009</v>
      </c>
      <c r="C181" t="s" s="5">
        <v>1010</v>
      </c>
      <c r="D181" s="7"/>
      <c r="E181" t="s" s="5">
        <v>1011</v>
      </c>
      <c r="F181" t="s" s="5">
        <v>332</v>
      </c>
      <c r="G181" t="s" s="13">
        <v>1012</v>
      </c>
      <c r="H181" t="s" s="5">
        <f>CONCATENATE(D181,E181,", ",F181)</f>
        <v>1013</v>
      </c>
    </row>
    <row r="182" ht="17" customHeight="1">
      <c r="A182" s="7"/>
      <c r="B182" t="s" s="19">
        <v>1014</v>
      </c>
      <c r="C182" t="s" s="19">
        <v>1015</v>
      </c>
      <c r="D182" s="7"/>
      <c r="E182" t="s" s="5">
        <v>337</v>
      </c>
      <c r="F182" t="s" s="5">
        <v>123</v>
      </c>
      <c r="G182" s="7"/>
      <c r="H182" t="s" s="5">
        <f>CONCATENATE(D182,E182,", ",F182)</f>
        <v>339</v>
      </c>
    </row>
    <row r="183" ht="17" customHeight="1">
      <c r="A183" s="7"/>
      <c r="B183" t="s" s="5">
        <v>1016</v>
      </c>
      <c r="C183" t="s" s="5">
        <v>1017</v>
      </c>
      <c r="D183" s="7"/>
      <c r="E183" t="s" s="5">
        <v>239</v>
      </c>
      <c r="F183" t="s" s="5">
        <v>240</v>
      </c>
      <c r="G183" t="s" s="13">
        <v>1018</v>
      </c>
      <c r="H183" t="s" s="5">
        <f>CONCATENATE(D183,E183,", ",F183)</f>
        <v>242</v>
      </c>
    </row>
    <row r="184" ht="17" customHeight="1">
      <c r="A184" s="7"/>
      <c r="B184" t="s" s="5">
        <v>1019</v>
      </c>
      <c r="C184" t="s" s="5">
        <v>1020</v>
      </c>
      <c r="D184" s="7"/>
      <c r="E184" t="s" s="33">
        <v>559</v>
      </c>
      <c r="F184" t="s" s="5">
        <v>111</v>
      </c>
      <c r="G184" t="s" s="5">
        <v>1021</v>
      </c>
      <c r="H184" t="s" s="5">
        <f>CONCATENATE(D184,E184,", ",F184)</f>
        <v>561</v>
      </c>
    </row>
    <row r="185" ht="17" customHeight="1">
      <c r="A185" t="s" s="14">
        <v>1022</v>
      </c>
      <c r="B185" t="s" s="14">
        <v>1023</v>
      </c>
      <c r="C185" t="s" s="5">
        <v>1024</v>
      </c>
      <c r="D185" s="15"/>
      <c r="E185" t="s" s="14">
        <v>1025</v>
      </c>
      <c r="F185" t="s" s="14">
        <v>258</v>
      </c>
      <c r="G185" t="s" s="13">
        <v>1026</v>
      </c>
      <c r="H185" t="s" s="5">
        <f>CONCATENATE(D185,E185,", ",F185)</f>
        <v>1027</v>
      </c>
    </row>
    <row r="186" ht="17" customHeight="1">
      <c r="A186" t="s" s="5">
        <v>1028</v>
      </c>
      <c r="B186" t="s" s="5">
        <v>1029</v>
      </c>
      <c r="C186" t="s" s="5">
        <v>1030</v>
      </c>
      <c r="D186" s="7"/>
      <c r="E186" t="s" s="5">
        <v>519</v>
      </c>
      <c r="F186" t="s" s="5">
        <v>123</v>
      </c>
      <c r="G186" t="s" s="13">
        <v>1031</v>
      </c>
      <c r="H186" t="s" s="5">
        <f>CONCATENATE(D186,E186,", ",F186)</f>
        <v>521</v>
      </c>
    </row>
    <row r="187" ht="17" customHeight="1">
      <c r="A187" t="s" s="5">
        <v>1032</v>
      </c>
      <c r="B187" t="s" s="5">
        <v>1033</v>
      </c>
      <c r="C187" t="s" s="5">
        <v>1034</v>
      </c>
      <c r="D187" s="7"/>
      <c r="E187" t="s" s="5">
        <v>1035</v>
      </c>
      <c r="F187" t="s" s="5">
        <v>150</v>
      </c>
      <c r="G187" t="s" s="13">
        <v>1036</v>
      </c>
      <c r="H187" t="s" s="5">
        <f>CONCATENATE(D187,E187,", ",F187)</f>
        <v>1037</v>
      </c>
    </row>
    <row r="188" ht="17" customHeight="1">
      <c r="A188" s="7"/>
      <c r="B188" t="s" s="5">
        <v>871</v>
      </c>
      <c r="C188" t="s" s="5">
        <v>1038</v>
      </c>
      <c r="D188" s="7"/>
      <c r="E188" t="s" s="5">
        <v>1039</v>
      </c>
      <c r="F188" t="s" s="5">
        <v>123</v>
      </c>
      <c r="G188" t="s" s="13">
        <v>1040</v>
      </c>
      <c r="H188" t="s" s="5">
        <f>CONCATENATE(D188,E188,", ",F188)</f>
        <v>1041</v>
      </c>
    </row>
    <row r="189" ht="17" customHeight="1">
      <c r="A189" s="7"/>
      <c r="B189" t="s" s="5">
        <v>1042</v>
      </c>
      <c r="C189" t="s" s="5">
        <v>1043</v>
      </c>
      <c r="D189" s="7"/>
      <c r="E189" t="s" s="5">
        <v>305</v>
      </c>
      <c r="F189" t="s" s="5">
        <v>123</v>
      </c>
      <c r="G189" t="s" s="13">
        <v>1044</v>
      </c>
      <c r="H189" t="s" s="5">
        <f>CONCATENATE(D189,E189,", ",F189)</f>
        <v>307</v>
      </c>
    </row>
    <row r="190" ht="17" customHeight="1">
      <c r="A190" s="7"/>
      <c r="B190" t="s" s="5">
        <v>1045</v>
      </c>
      <c r="C190" t="s" s="5">
        <v>1046</v>
      </c>
      <c r="D190" s="7"/>
      <c r="E190" t="s" s="5">
        <v>1047</v>
      </c>
      <c r="F190" t="s" s="5">
        <v>123</v>
      </c>
      <c r="G190" t="s" s="13">
        <v>1048</v>
      </c>
      <c r="H190" t="s" s="5">
        <f>CONCATENATE(D190,E190,", ",F190)</f>
        <v>1049</v>
      </c>
    </row>
    <row r="191" ht="17" customHeight="1">
      <c r="A191" t="s" s="5">
        <v>1050</v>
      </c>
      <c r="B191" t="s" s="5">
        <v>748</v>
      </c>
      <c r="C191" t="s" s="5">
        <v>1051</v>
      </c>
      <c r="D191" s="7"/>
      <c r="E191" t="s" s="5">
        <v>873</v>
      </c>
      <c r="F191" t="s" s="5">
        <v>123</v>
      </c>
      <c r="G191" t="s" s="13">
        <v>1052</v>
      </c>
      <c r="H191" t="s" s="5">
        <f>CONCATENATE(D191,E191,", ",F191)</f>
        <v>875</v>
      </c>
    </row>
    <row r="192" ht="17" customHeight="1">
      <c r="A192" s="7"/>
      <c r="B192" t="s" s="5">
        <v>1053</v>
      </c>
      <c r="C192" t="s" s="5">
        <v>1054</v>
      </c>
      <c r="D192" s="7"/>
      <c r="E192" t="s" s="5">
        <v>878</v>
      </c>
      <c r="F192" t="s" s="5">
        <v>105</v>
      </c>
      <c r="G192" t="s" s="13">
        <v>1055</v>
      </c>
      <c r="H192" t="s" s="5">
        <f>CONCATENATE(D192,E192,", ",F192)</f>
        <v>880</v>
      </c>
    </row>
    <row r="193" ht="17" customHeight="1">
      <c r="A193" s="7"/>
      <c r="B193" t="s" s="5">
        <v>1056</v>
      </c>
      <c r="C193" t="s" s="5">
        <v>1057</v>
      </c>
      <c r="D193" s="7"/>
      <c r="E193" t="s" s="5">
        <v>920</v>
      </c>
      <c r="F193" t="s" s="5">
        <v>123</v>
      </c>
      <c r="G193" t="s" s="13">
        <v>1058</v>
      </c>
      <c r="H193" t="s" s="5">
        <f>CONCATENATE(D193,E193,", ",F193)</f>
        <v>922</v>
      </c>
    </row>
    <row r="194" ht="17" customHeight="1">
      <c r="A194" s="7"/>
      <c r="B194" t="s" s="5">
        <v>1059</v>
      </c>
      <c r="C194" t="s" s="5">
        <v>1060</v>
      </c>
      <c r="D194" s="16"/>
      <c r="E194" t="s" s="17">
        <v>1061</v>
      </c>
      <c r="F194" t="s" s="5">
        <v>70</v>
      </c>
      <c r="G194" t="s" s="13">
        <v>1062</v>
      </c>
      <c r="H194" t="s" s="5">
        <f>CONCATENATE(D194,E194,", ",F194)</f>
        <v>1063</v>
      </c>
    </row>
    <row r="195" ht="17" customHeight="1">
      <c r="A195" s="7"/>
      <c r="B195" t="s" s="5">
        <v>1064</v>
      </c>
      <c r="C195" t="s" s="5">
        <v>1065</v>
      </c>
      <c r="D195" s="7"/>
      <c r="E195" t="s" s="5">
        <v>1066</v>
      </c>
      <c r="F195" t="s" s="5">
        <v>57</v>
      </c>
      <c r="G195" t="s" s="13">
        <v>1067</v>
      </c>
      <c r="H195" t="s" s="5">
        <f>CONCATENATE(D195,E195,", ",F195)</f>
        <v>1068</v>
      </c>
    </row>
    <row r="196" ht="17" customHeight="1">
      <c r="A196" s="7"/>
      <c r="B196" t="s" s="5">
        <v>759</v>
      </c>
      <c r="C196" t="s" s="5">
        <v>1069</v>
      </c>
      <c r="D196" s="7"/>
      <c r="E196" t="s" s="5">
        <v>1070</v>
      </c>
      <c r="F196" t="s" s="5">
        <v>150</v>
      </c>
      <c r="G196" t="s" s="5">
        <v>1071</v>
      </c>
      <c r="H196" t="s" s="5">
        <f>CONCATENATE(D196,E196,", ",F196)</f>
        <v>1072</v>
      </c>
    </row>
    <row r="197" ht="17" customHeight="1">
      <c r="A197" s="7"/>
      <c r="B197" t="s" s="5">
        <v>1073</v>
      </c>
      <c r="C197" t="s" s="5">
        <v>1074</v>
      </c>
      <c r="D197" s="16"/>
      <c r="E197" t="s" s="5">
        <v>221</v>
      </c>
      <c r="F197" t="s" s="5">
        <v>123</v>
      </c>
      <c r="G197" t="s" s="23">
        <v>1075</v>
      </c>
      <c r="H197" t="s" s="5">
        <f>CONCATENATE(D197,E197,", ",F197)</f>
        <v>223</v>
      </c>
    </row>
    <row r="198" ht="17" customHeight="1">
      <c r="A198" s="7"/>
      <c r="B198" t="s" s="5">
        <v>1076</v>
      </c>
      <c r="C198" t="s" s="5">
        <v>1077</v>
      </c>
      <c r="D198" s="7"/>
      <c r="E198" t="s" s="5">
        <v>1078</v>
      </c>
      <c r="F198" t="s" s="5">
        <v>117</v>
      </c>
      <c r="G198" t="s" s="13">
        <v>1079</v>
      </c>
      <c r="H198" t="s" s="5">
        <f>CONCATENATE(D198,E198,", ",F198)</f>
        <v>1080</v>
      </c>
    </row>
    <row r="199" ht="17" customHeight="1">
      <c r="A199" s="7"/>
      <c r="B199" t="s" s="5">
        <v>1081</v>
      </c>
      <c r="C199" t="s" s="5">
        <v>1082</v>
      </c>
      <c r="D199" s="7"/>
      <c r="E199" t="s" s="5">
        <v>139</v>
      </c>
      <c r="F199" t="s" s="5">
        <v>117</v>
      </c>
      <c r="G199" t="s" s="13">
        <v>1083</v>
      </c>
      <c r="H199" t="s" s="5">
        <f>CONCATENATE(D199,E199,", ",F199)</f>
        <v>141</v>
      </c>
    </row>
    <row r="200" ht="17" customHeight="1">
      <c r="A200" s="7"/>
      <c r="B200" t="s" s="5">
        <v>1084</v>
      </c>
      <c r="C200" t="s" s="5">
        <v>1085</v>
      </c>
      <c r="D200" s="7"/>
      <c r="E200" t="s" s="5">
        <v>56</v>
      </c>
      <c r="F200" t="s" s="5">
        <v>57</v>
      </c>
      <c r="G200" t="s" s="13">
        <v>1086</v>
      </c>
      <c r="H200" t="s" s="5">
        <f>CONCATENATE(D200,E200,", ",F200)</f>
        <v>59</v>
      </c>
    </row>
    <row r="201" ht="17" customHeight="1">
      <c r="A201" t="s" s="5">
        <v>1087</v>
      </c>
      <c r="B201" t="s" s="5">
        <v>1084</v>
      </c>
      <c r="C201" t="s" s="5">
        <v>1088</v>
      </c>
      <c r="D201" s="7"/>
      <c r="E201" t="s" s="5">
        <v>1089</v>
      </c>
      <c r="F201" t="s" s="5">
        <v>1090</v>
      </c>
      <c r="G201" t="s" s="13">
        <v>1091</v>
      </c>
      <c r="H201" t="s" s="5">
        <f>CONCATENATE(D201,E201,", ",F201)</f>
        <v>1092</v>
      </c>
    </row>
    <row r="202" ht="17" customHeight="1">
      <c r="A202" t="s" s="5">
        <v>1093</v>
      </c>
      <c r="B202" t="s" s="5">
        <v>1094</v>
      </c>
      <c r="C202" t="s" s="5">
        <v>1095</v>
      </c>
      <c r="D202" s="7"/>
      <c r="E202" t="s" s="5">
        <v>1096</v>
      </c>
      <c r="F202" t="s" s="5">
        <v>117</v>
      </c>
      <c r="G202" t="s" s="13">
        <v>1097</v>
      </c>
      <c r="H202" t="s" s="5">
        <f>CONCATENATE(D202,E202,", ",F202)</f>
        <v>1098</v>
      </c>
    </row>
    <row r="203" ht="17" customHeight="1">
      <c r="A203" s="7"/>
      <c r="B203" t="s" s="5">
        <v>1099</v>
      </c>
      <c r="C203" t="s" s="5">
        <v>1100</v>
      </c>
      <c r="D203" s="7"/>
      <c r="E203" t="s" s="5">
        <v>1025</v>
      </c>
      <c r="F203" t="s" s="5">
        <v>123</v>
      </c>
      <c r="G203" t="s" s="13">
        <v>1101</v>
      </c>
      <c r="H203" t="s" s="5">
        <f>CONCATENATE(D203,E203,", ",F203)</f>
        <v>1102</v>
      </c>
    </row>
    <row r="204" ht="17" customHeight="1">
      <c r="A204" s="7"/>
      <c r="B204" t="s" s="5">
        <v>1103</v>
      </c>
      <c r="C204" t="s" s="5">
        <v>1104</v>
      </c>
      <c r="D204" s="16"/>
      <c r="E204" t="s" s="5">
        <v>1105</v>
      </c>
      <c r="F204" t="s" s="5">
        <v>123</v>
      </c>
      <c r="G204" t="s" s="5">
        <v>1106</v>
      </c>
      <c r="H204" t="s" s="5">
        <f>CONCATENATE(D204,E204,", ",F204)</f>
        <v>1107</v>
      </c>
    </row>
    <row r="205" ht="17" customHeight="1">
      <c r="A205" s="30"/>
      <c r="B205" t="s" s="5">
        <v>1108</v>
      </c>
      <c r="C205" t="s" s="5">
        <v>1109</v>
      </c>
      <c r="D205" s="30"/>
      <c r="E205" t="s" s="5">
        <v>1110</v>
      </c>
      <c r="F205" t="s" s="36">
        <v>1111</v>
      </c>
      <c r="G205" t="s" s="13">
        <v>1112</v>
      </c>
      <c r="H205" t="s" s="5">
        <f>CONCATENATE(D205,E205,", ",F205)</f>
        <v>1113</v>
      </c>
    </row>
    <row r="206" ht="17" customHeight="1">
      <c r="A206" s="7"/>
      <c r="B206" t="s" s="5">
        <v>1114</v>
      </c>
      <c r="C206" t="s" s="5">
        <v>1115</v>
      </c>
      <c r="D206" s="7"/>
      <c r="E206" t="s" s="5">
        <v>139</v>
      </c>
      <c r="F206" t="s" s="5">
        <v>117</v>
      </c>
      <c r="G206" t="s" s="13">
        <v>1116</v>
      </c>
      <c r="H206" t="s" s="5">
        <f>CONCATENATE(D206,E206,", ",F206)</f>
        <v>141</v>
      </c>
    </row>
    <row r="207" ht="17" customHeight="1">
      <c r="A207" s="7"/>
      <c r="B207" t="s" s="5">
        <v>1117</v>
      </c>
      <c r="C207" t="s" s="5">
        <v>1118</v>
      </c>
      <c r="D207" s="16"/>
      <c r="E207" t="s" s="5">
        <v>1119</v>
      </c>
      <c r="F207" t="s" s="5">
        <v>123</v>
      </c>
      <c r="G207" t="s" s="23">
        <v>1120</v>
      </c>
      <c r="H207" t="s" s="5">
        <f>CONCATENATE(D207,E207,", ",F207)</f>
        <v>1121</v>
      </c>
    </row>
    <row r="208" ht="17" customHeight="1">
      <c r="A208" s="7"/>
      <c r="B208" t="s" s="5">
        <v>1122</v>
      </c>
      <c r="C208" t="s" s="5">
        <v>1123</v>
      </c>
      <c r="D208" s="7"/>
      <c r="E208" t="s" s="18">
        <v>1124</v>
      </c>
      <c r="F208" t="s" s="5">
        <v>111</v>
      </c>
      <c r="G208" t="s" s="5">
        <v>1125</v>
      </c>
      <c r="H208" t="s" s="5">
        <f>CONCATENATE(D208,E208,", ",F208)</f>
        <v>1126</v>
      </c>
    </row>
    <row r="209" ht="17" customHeight="1">
      <c r="A209" s="7"/>
      <c r="B209" t="s" s="5">
        <v>1127</v>
      </c>
      <c r="C209" t="s" s="5">
        <v>1128</v>
      </c>
      <c r="D209" s="7"/>
      <c r="E209" t="s" s="5">
        <v>1129</v>
      </c>
      <c r="F209" t="s" s="5">
        <v>123</v>
      </c>
      <c r="G209" t="s" s="13">
        <v>1130</v>
      </c>
      <c r="H209" t="s" s="5">
        <f>CONCATENATE(D209,E209,", ",F209)</f>
        <v>1131</v>
      </c>
    </row>
    <row r="210" ht="17" customHeight="1">
      <c r="A210" t="s" s="5">
        <v>1132</v>
      </c>
      <c r="B210" t="s" s="5">
        <v>1133</v>
      </c>
      <c r="C210" t="s" s="5">
        <v>1134</v>
      </c>
      <c r="D210" s="7"/>
      <c r="E210" t="s" s="5">
        <v>1135</v>
      </c>
      <c r="F210" t="s" s="5">
        <v>1136</v>
      </c>
      <c r="G210" t="s" s="13">
        <v>1137</v>
      </c>
      <c r="H210" t="s" s="5">
        <f>CONCATENATE(D210,E210,", ",F210)</f>
        <v>1138</v>
      </c>
    </row>
    <row r="211" ht="17" customHeight="1">
      <c r="A211" t="s" s="14">
        <v>1139</v>
      </c>
      <c r="B211" t="s" s="14">
        <v>315</v>
      </c>
      <c r="C211" t="s" s="5">
        <v>1140</v>
      </c>
      <c r="D211" s="16"/>
      <c r="E211" t="s" s="5">
        <v>1141</v>
      </c>
      <c r="F211" t="s" s="5">
        <v>292</v>
      </c>
      <c r="G211" t="s" s="13">
        <v>1142</v>
      </c>
      <c r="H211" t="s" s="5">
        <f>CONCATENATE(D211,E211,", ",F211)</f>
        <v>1143</v>
      </c>
    </row>
    <row r="212" ht="17" customHeight="1">
      <c r="A212" t="s" s="5">
        <v>1144</v>
      </c>
      <c r="B212" t="s" s="5">
        <v>1145</v>
      </c>
      <c r="C212" t="s" s="5">
        <v>1146</v>
      </c>
      <c r="D212" s="16"/>
      <c r="E212" t="s" s="5">
        <v>1147</v>
      </c>
      <c r="F212" t="s" s="5">
        <v>233</v>
      </c>
      <c r="G212" t="s" s="13">
        <v>1148</v>
      </c>
      <c r="H212" t="s" s="5">
        <f>CONCATENATE(D212,E212,", ",F212)</f>
        <v>1149</v>
      </c>
    </row>
    <row r="213" ht="17" customHeight="1">
      <c r="A213" t="s" s="14">
        <v>1150</v>
      </c>
      <c r="B213" t="s" s="14">
        <v>108</v>
      </c>
      <c r="C213" t="s" s="5">
        <v>1151</v>
      </c>
      <c r="D213" s="15"/>
      <c r="E213" t="s" s="5">
        <v>1152</v>
      </c>
      <c r="F213" t="s" s="5">
        <v>111</v>
      </c>
      <c r="G213" t="s" s="13">
        <v>1153</v>
      </c>
      <c r="H213" t="s" s="5">
        <f>CONCATENATE(D213,E213,", ",F213)</f>
        <v>1154</v>
      </c>
    </row>
    <row r="214" ht="17" customHeight="1">
      <c r="A214" s="7"/>
      <c r="B214" t="s" s="5">
        <v>1155</v>
      </c>
      <c r="C214" t="s" s="5">
        <v>1156</v>
      </c>
      <c r="D214" s="16"/>
      <c r="E214" t="s" s="5">
        <v>129</v>
      </c>
      <c r="F214" t="s" s="5">
        <v>123</v>
      </c>
      <c r="G214" t="s" s="13">
        <v>1157</v>
      </c>
      <c r="H214" t="s" s="5">
        <f>CONCATENATE(D214,E214,", ",F214)</f>
        <v>131</v>
      </c>
    </row>
    <row r="215" ht="17" customHeight="1">
      <c r="A215" s="7"/>
      <c r="B215" t="s" s="5">
        <v>1158</v>
      </c>
      <c r="C215" t="s" s="5">
        <v>1159</v>
      </c>
      <c r="D215" s="7"/>
      <c r="E215" t="s" s="5">
        <v>722</v>
      </c>
      <c r="F215" t="s" s="5">
        <v>642</v>
      </c>
      <c r="G215" t="s" s="13">
        <v>1160</v>
      </c>
      <c r="H215" t="s" s="5">
        <f>CONCATENATE(D215,E215,", ",F215)</f>
        <v>724</v>
      </c>
    </row>
    <row r="216" ht="17" customHeight="1">
      <c r="A216" s="7"/>
      <c r="B216" t="s" s="5">
        <v>1161</v>
      </c>
      <c r="C216" t="s" s="5">
        <v>1162</v>
      </c>
      <c r="D216" s="7"/>
      <c r="E216" t="s" s="5">
        <v>384</v>
      </c>
      <c r="F216" t="s" s="5">
        <v>1163</v>
      </c>
      <c r="G216" t="s" s="5">
        <v>1164</v>
      </c>
      <c r="H216" t="s" s="5">
        <f>CONCATENATE(D216,E216,", ",F216)</f>
        <v>1165</v>
      </c>
    </row>
    <row r="217" ht="17" customHeight="1">
      <c r="A217" s="7"/>
      <c r="B217" t="s" s="5">
        <v>1166</v>
      </c>
      <c r="C217" t="s" s="5">
        <v>1167</v>
      </c>
      <c r="D217" s="7"/>
      <c r="E217" t="s" s="5">
        <v>424</v>
      </c>
      <c r="F217" t="s" s="5">
        <v>425</v>
      </c>
      <c r="G217" t="s" s="13">
        <v>1168</v>
      </c>
      <c r="H217" t="s" s="5">
        <f>CONCATENATE(D217,E217,", ",F217)</f>
        <v>427</v>
      </c>
    </row>
    <row r="218" ht="17" customHeight="1">
      <c r="A218" s="37"/>
      <c r="B218" t="s" s="19">
        <v>382</v>
      </c>
      <c r="C218" t="s" s="5">
        <v>1169</v>
      </c>
      <c r="D218" s="35"/>
      <c r="E218" t="s" s="5">
        <v>1170</v>
      </c>
      <c r="F218" t="s" s="5">
        <v>123</v>
      </c>
      <c r="G218" t="s" s="13">
        <v>1171</v>
      </c>
      <c r="H218" t="s" s="5">
        <f>CONCATENATE(D218,E218,", ",F218)</f>
        <v>1172</v>
      </c>
    </row>
    <row r="219" ht="17" customHeight="1">
      <c r="A219" s="7"/>
      <c r="B219" t="s" s="5">
        <v>1173</v>
      </c>
      <c r="C219" t="s" s="5">
        <v>1174</v>
      </c>
      <c r="D219" s="16"/>
      <c r="E219" t="s" s="5">
        <v>1175</v>
      </c>
      <c r="F219" t="s" s="5">
        <v>459</v>
      </c>
      <c r="G219" t="s" s="13">
        <v>1176</v>
      </c>
      <c r="H219" t="s" s="5">
        <f>CONCATENATE(D219,E219,", ",F219)</f>
        <v>1177</v>
      </c>
    </row>
    <row r="220" ht="17" customHeight="1">
      <c r="A220" s="7"/>
      <c r="B220" t="s" s="5">
        <v>1178</v>
      </c>
      <c r="C220" t="s" s="5">
        <v>1179</v>
      </c>
      <c r="D220" s="7"/>
      <c r="E220" t="s" s="5">
        <v>139</v>
      </c>
      <c r="F220" t="s" s="5">
        <v>117</v>
      </c>
      <c r="G220" t="s" s="13">
        <v>1180</v>
      </c>
      <c r="H220" t="s" s="5">
        <f>CONCATENATE(D220,E220,", ",F220)</f>
        <v>141</v>
      </c>
    </row>
    <row r="221" ht="17" customHeight="1">
      <c r="A221" s="7"/>
      <c r="B221" t="s" s="18">
        <v>1181</v>
      </c>
      <c r="C221" t="s" s="5">
        <v>1182</v>
      </c>
      <c r="D221" s="7"/>
      <c r="E221" t="s" s="18">
        <v>1183</v>
      </c>
      <c r="F221" t="s" s="5">
        <v>280</v>
      </c>
      <c r="G221" t="s" s="13">
        <v>1184</v>
      </c>
      <c r="H221" t="s" s="5">
        <f>CONCATENATE(D221,E221,", ",F221)</f>
        <v>1185</v>
      </c>
    </row>
    <row r="222" ht="17" customHeight="1">
      <c r="A222" t="s" s="5">
        <v>1186</v>
      </c>
      <c r="B222" t="s" s="5">
        <v>1187</v>
      </c>
      <c r="C222" t="s" s="5">
        <v>1188</v>
      </c>
      <c r="D222" s="7"/>
      <c r="E222" t="s" s="5">
        <v>1189</v>
      </c>
      <c r="F222" t="s" s="5">
        <v>179</v>
      </c>
      <c r="G222" t="s" s="13">
        <v>1190</v>
      </c>
      <c r="H222" t="s" s="5">
        <f>CONCATENATE(D222,E222,", ",F222)</f>
        <v>1191</v>
      </c>
    </row>
    <row r="223" ht="17" customHeight="1">
      <c r="A223" t="s" s="5">
        <v>1192</v>
      </c>
      <c r="B223" t="s" s="5">
        <v>814</v>
      </c>
      <c r="C223" t="s" s="5">
        <v>1193</v>
      </c>
      <c r="D223" s="7"/>
      <c r="E223" t="s" s="5">
        <v>1194</v>
      </c>
      <c r="F223" t="s" s="5">
        <v>1195</v>
      </c>
      <c r="G223" t="s" s="13">
        <v>1196</v>
      </c>
      <c r="H223" t="s" s="5">
        <f>CONCATENATE(D223,E223,", ",F223)</f>
        <v>1197</v>
      </c>
    </row>
    <row r="224" ht="17" customHeight="1">
      <c r="A224" t="s" s="5">
        <v>1198</v>
      </c>
      <c r="B224" t="s" s="5">
        <v>1199</v>
      </c>
      <c r="C224" t="s" s="5">
        <v>1200</v>
      </c>
      <c r="D224" s="7"/>
      <c r="E224" t="s" s="5">
        <v>844</v>
      </c>
      <c r="F224" t="s" s="5">
        <v>117</v>
      </c>
      <c r="G224" t="s" s="13">
        <v>1201</v>
      </c>
      <c r="H224" t="s" s="5">
        <f>CONCATENATE(D224,E224,", ",F224)</f>
        <v>846</v>
      </c>
    </row>
    <row r="225" ht="17" customHeight="1">
      <c r="A225" s="7"/>
      <c r="B225" t="s" s="5">
        <v>1202</v>
      </c>
      <c r="C225" t="s" s="5">
        <v>1203</v>
      </c>
      <c r="D225" s="16"/>
      <c r="E225" t="s" s="5">
        <v>1204</v>
      </c>
      <c r="F225" t="s" s="5">
        <v>1205</v>
      </c>
      <c r="G225" t="s" s="13">
        <v>1206</v>
      </c>
      <c r="H225" t="s" s="5">
        <f>CONCATENATE(D225,E225,", ",F225)</f>
        <v>1207</v>
      </c>
    </row>
    <row r="226" ht="17" customHeight="1">
      <c r="A226" t="s" s="5">
        <v>1208</v>
      </c>
      <c r="B226" t="s" s="5">
        <v>1209</v>
      </c>
      <c r="C226" t="s" s="5">
        <v>1210</v>
      </c>
      <c r="D226" s="7"/>
      <c r="E226" t="s" s="5">
        <v>1211</v>
      </c>
      <c r="F226" t="s" s="5">
        <v>1212</v>
      </c>
      <c r="G226" t="s" s="13">
        <v>1213</v>
      </c>
      <c r="H226" t="s" s="5">
        <f>CONCATENATE(D226,E226,", ",F226)</f>
        <v>1214</v>
      </c>
    </row>
    <row r="227" ht="17" customHeight="1">
      <c r="A227" t="s" s="5">
        <v>1215</v>
      </c>
      <c r="B227" t="s" s="5">
        <v>501</v>
      </c>
      <c r="C227" t="s" s="5">
        <v>1216</v>
      </c>
      <c r="D227" s="7"/>
      <c r="E227" t="s" s="5">
        <v>904</v>
      </c>
      <c r="F227" t="s" s="5">
        <v>397</v>
      </c>
      <c r="G227" t="s" s="13">
        <v>1217</v>
      </c>
      <c r="H227" t="s" s="5">
        <f>CONCATENATE(D227,E227,", ",F227)</f>
        <v>906</v>
      </c>
    </row>
    <row r="228" ht="17" customHeight="1">
      <c r="A228" t="s" s="5">
        <v>1218</v>
      </c>
      <c r="B228" t="s" s="5">
        <v>1219</v>
      </c>
      <c r="C228" t="s" s="5">
        <v>1220</v>
      </c>
      <c r="D228" s="16"/>
      <c r="E228" t="s" s="5">
        <v>1221</v>
      </c>
      <c r="F228" t="s" s="5">
        <v>1222</v>
      </c>
      <c r="G228" t="s" s="13">
        <v>1223</v>
      </c>
      <c r="H228" t="s" s="5">
        <f>CONCATENATE(D228,E228,", ",F228)</f>
        <v>1224</v>
      </c>
    </row>
    <row r="229" ht="17" customHeight="1">
      <c r="A229" s="7"/>
      <c r="B229" t="s" s="5">
        <v>445</v>
      </c>
      <c r="C229" t="s" s="5">
        <v>1225</v>
      </c>
      <c r="D229" s="7"/>
      <c r="E229" t="s" s="5">
        <v>1226</v>
      </c>
      <c r="F229" t="s" s="5">
        <v>123</v>
      </c>
      <c r="G229" t="s" s="13">
        <v>1227</v>
      </c>
      <c r="H229" t="s" s="5">
        <f>CONCATENATE(D229,E229,", ",F229)</f>
        <v>1228</v>
      </c>
    </row>
    <row r="230" ht="17" customHeight="1">
      <c r="A230" s="7"/>
      <c r="B230" t="s" s="5">
        <v>1229</v>
      </c>
      <c r="C230" t="s" s="19">
        <v>1230</v>
      </c>
      <c r="D230" s="16"/>
      <c r="E230" t="s" s="5">
        <v>1231</v>
      </c>
      <c r="F230" t="s" s="5">
        <v>629</v>
      </c>
      <c r="G230" t="s" s="13">
        <v>1232</v>
      </c>
      <c r="H230" t="s" s="5">
        <f>CONCATENATE(D230,E230,", ",F230)</f>
        <v>1233</v>
      </c>
    </row>
    <row r="231" ht="17" customHeight="1">
      <c r="A231" s="7"/>
      <c r="B231" t="s" s="5">
        <v>1234</v>
      </c>
      <c r="C231" t="s" s="5">
        <v>1235</v>
      </c>
      <c r="D231" s="16"/>
      <c r="E231" t="s" s="5">
        <v>1236</v>
      </c>
      <c r="F231" t="s" s="5">
        <v>123</v>
      </c>
      <c r="G231" t="s" s="5">
        <v>1237</v>
      </c>
      <c r="H231" t="s" s="5">
        <f>CONCATENATE(D231,E231,", ",F231)</f>
        <v>1238</v>
      </c>
    </row>
    <row r="232" ht="17" customHeight="1">
      <c r="A232" t="s" s="5">
        <v>1239</v>
      </c>
      <c r="B232" t="s" s="5">
        <v>1240</v>
      </c>
      <c r="C232" t="s" s="5">
        <v>1241</v>
      </c>
      <c r="D232" s="7"/>
      <c r="E232" t="s" s="5">
        <v>670</v>
      </c>
      <c r="F232" t="s" s="5">
        <v>42</v>
      </c>
      <c r="G232" t="s" s="13">
        <v>1242</v>
      </c>
      <c r="H232" t="s" s="5">
        <f>CONCATENATE(D232,E232,", ",F232)</f>
        <v>672</v>
      </c>
    </row>
    <row r="233" ht="17" customHeight="1">
      <c r="A233" t="s" s="14">
        <v>1243</v>
      </c>
      <c r="B233" t="s" s="14">
        <v>1244</v>
      </c>
      <c r="C233" t="s" s="5">
        <v>1245</v>
      </c>
      <c r="D233" s="16"/>
      <c r="E233" t="s" s="5">
        <v>1246</v>
      </c>
      <c r="F233" t="s" s="5">
        <v>292</v>
      </c>
      <c r="G233" t="s" s="13">
        <v>1247</v>
      </c>
      <c r="H233" t="s" s="5">
        <f>CONCATENATE(D233,E233,", ",F233)</f>
        <v>1248</v>
      </c>
    </row>
    <row r="234" ht="17" customHeight="1">
      <c r="A234" t="s" s="5">
        <v>1249</v>
      </c>
      <c r="B234" t="s" s="5">
        <v>1250</v>
      </c>
      <c r="C234" t="s" s="5">
        <v>1251</v>
      </c>
      <c r="D234" s="7"/>
      <c r="E234" t="s" s="5">
        <v>1252</v>
      </c>
      <c r="F234" t="s" s="5">
        <v>123</v>
      </c>
      <c r="G234" t="s" s="13">
        <v>1253</v>
      </c>
      <c r="H234" t="s" s="5">
        <f>CONCATENATE(D234,E234,", ",F234)</f>
        <v>1254</v>
      </c>
    </row>
    <row r="235" ht="17" customHeight="1">
      <c r="A235" s="7"/>
      <c r="B235" t="s" s="5">
        <v>1255</v>
      </c>
      <c r="C235" t="s" s="5">
        <v>1256</v>
      </c>
      <c r="D235" s="16"/>
      <c r="E235" t="s" s="5">
        <v>1257</v>
      </c>
      <c r="F235" t="s" s="5">
        <v>1163</v>
      </c>
      <c r="G235" t="s" s="13">
        <v>1258</v>
      </c>
      <c r="H235" t="s" s="5">
        <f>CONCATENATE(D235,E235,", ",F235)</f>
        <v>1259</v>
      </c>
    </row>
    <row r="236" ht="17" customHeight="1">
      <c r="A236" s="7"/>
      <c r="B236" t="s" s="5">
        <v>147</v>
      </c>
      <c r="C236" t="s" s="5">
        <v>1260</v>
      </c>
      <c r="D236" s="7"/>
      <c r="E236" t="s" s="5">
        <v>1261</v>
      </c>
      <c r="F236" t="s" s="5">
        <v>150</v>
      </c>
      <c r="G236" t="s" s="13">
        <v>1262</v>
      </c>
      <c r="H236" t="s" s="5">
        <f>CONCATENATE(D236,E236,", ",F236)</f>
        <v>1263</v>
      </c>
    </row>
    <row r="237" ht="17" customHeight="1">
      <c r="A237" t="s" s="14">
        <v>1264</v>
      </c>
      <c r="B237" t="s" s="14">
        <v>1265</v>
      </c>
      <c r="C237" t="s" s="5">
        <v>1266</v>
      </c>
      <c r="D237" s="15"/>
      <c r="E237" t="s" s="5">
        <v>1267</v>
      </c>
      <c r="F237" t="s" s="5">
        <v>111</v>
      </c>
      <c r="G237" t="s" s="13">
        <v>1268</v>
      </c>
      <c r="H237" t="s" s="5">
        <f>CONCATENATE(D237,E237,", ",F237)</f>
        <v>1269</v>
      </c>
    </row>
    <row r="238" ht="17" customHeight="1">
      <c r="A238" t="s" s="14">
        <v>1270</v>
      </c>
      <c r="B238" t="s" s="14">
        <v>1271</v>
      </c>
      <c r="C238" t="s" s="5">
        <v>1272</v>
      </c>
      <c r="D238" s="16"/>
      <c r="E238" t="s" s="5">
        <v>1273</v>
      </c>
      <c r="F238" t="s" s="5">
        <v>292</v>
      </c>
      <c r="G238" t="s" s="13">
        <v>1274</v>
      </c>
      <c r="H238" t="s" s="5">
        <f>CONCATENATE(D238,E238,", ",F238)</f>
        <v>1275</v>
      </c>
    </row>
    <row r="239" ht="17" customHeight="1">
      <c r="A239" t="s" s="5">
        <v>1276</v>
      </c>
      <c r="B239" t="s" s="5">
        <v>1277</v>
      </c>
      <c r="C239" t="s" s="5">
        <v>1278</v>
      </c>
      <c r="D239" s="7"/>
      <c r="E239" t="s" s="5">
        <v>553</v>
      </c>
      <c r="F239" t="s" s="5">
        <v>554</v>
      </c>
      <c r="G239" t="s" s="13">
        <v>1279</v>
      </c>
      <c r="H239" t="s" s="5">
        <f>CONCATENATE(D239,E239,", ",F239)</f>
        <v>556</v>
      </c>
    </row>
    <row r="240" ht="17" customHeight="1">
      <c r="A240" s="7"/>
      <c r="B240" t="s" s="5">
        <v>1280</v>
      </c>
      <c r="C240" t="s" s="5">
        <v>1281</v>
      </c>
      <c r="D240" s="16"/>
      <c r="E240" t="s" s="5">
        <v>1282</v>
      </c>
      <c r="F240" t="s" s="5">
        <v>1222</v>
      </c>
      <c r="G240" t="s" s="5">
        <v>1283</v>
      </c>
      <c r="H240" t="s" s="5">
        <f>CONCATENATE(D240,E240,", ",F240)</f>
        <v>1284</v>
      </c>
    </row>
    <row r="241" ht="17" customHeight="1">
      <c r="A241" s="7"/>
      <c r="B241" t="s" s="5">
        <v>935</v>
      </c>
      <c r="C241" t="s" s="5">
        <v>1285</v>
      </c>
      <c r="D241" s="16"/>
      <c r="E241" t="s" s="5">
        <v>1286</v>
      </c>
      <c r="F241" t="s" s="5">
        <v>507</v>
      </c>
      <c r="G241" t="s" s="13">
        <v>1287</v>
      </c>
      <c r="H241" t="s" s="5">
        <f>CONCATENATE(D241,E241,", ",F241)</f>
        <v>1288</v>
      </c>
    </row>
    <row r="242" ht="17" customHeight="1">
      <c r="A242" t="s" s="14">
        <v>1289</v>
      </c>
      <c r="B242" t="s" s="14">
        <v>1290</v>
      </c>
      <c r="C242" t="s" s="5">
        <v>1291</v>
      </c>
      <c r="D242" s="15"/>
      <c r="E242" t="s" s="5">
        <v>1292</v>
      </c>
      <c r="F242" t="s" s="5">
        <v>1293</v>
      </c>
      <c r="G242" t="s" s="13">
        <v>1294</v>
      </c>
      <c r="H242" t="s" s="5">
        <f>CONCATENATE(D242,E242,", ",F242)</f>
        <v>1295</v>
      </c>
    </row>
    <row r="243" ht="17" customHeight="1">
      <c r="A243" s="7"/>
      <c r="B243" t="s" s="5">
        <v>1296</v>
      </c>
      <c r="C243" t="s" s="5">
        <v>1297</v>
      </c>
      <c r="D243" s="7"/>
      <c r="E243" t="s" s="33">
        <v>559</v>
      </c>
      <c r="F243" t="s" s="5">
        <v>111</v>
      </c>
      <c r="G243" t="s" s="5">
        <v>1298</v>
      </c>
      <c r="H243" t="s" s="5">
        <f>CONCATENATE(D243,E243,", ",F243)</f>
        <v>561</v>
      </c>
    </row>
    <row r="244" ht="17" customHeight="1">
      <c r="A244" t="s" s="5">
        <v>1299</v>
      </c>
      <c r="B244" t="s" s="5">
        <v>882</v>
      </c>
      <c r="C244" t="s" s="5">
        <v>1300</v>
      </c>
      <c r="D244" s="7"/>
      <c r="E244" t="s" s="5">
        <v>1301</v>
      </c>
      <c r="F244" t="s" s="5">
        <v>397</v>
      </c>
      <c r="G244" t="s" s="13">
        <v>1302</v>
      </c>
      <c r="H244" t="s" s="5">
        <f>CONCATENATE(D244,E244,", ",F244)</f>
        <v>1303</v>
      </c>
    </row>
    <row r="245" ht="17" customHeight="1">
      <c r="A245" s="7"/>
      <c r="B245" t="s" s="5">
        <v>1304</v>
      </c>
      <c r="C245" t="s" s="5">
        <v>1305</v>
      </c>
      <c r="D245" s="16"/>
      <c r="E245" t="s" s="17">
        <v>1306</v>
      </c>
      <c r="F245" t="s" s="5">
        <v>70</v>
      </c>
      <c r="G245" t="s" s="13">
        <v>1307</v>
      </c>
      <c r="H245" t="s" s="5">
        <f>CONCATENATE(D245,E245,", ",F245)</f>
        <v>1308</v>
      </c>
    </row>
    <row r="246" ht="17" customHeight="1">
      <c r="A246" t="s" s="14">
        <v>1309</v>
      </c>
      <c r="B246" t="s" s="14">
        <v>1310</v>
      </c>
      <c r="C246" t="s" s="5">
        <v>1311</v>
      </c>
      <c r="D246" s="15"/>
      <c r="E246" t="s" s="5">
        <v>1312</v>
      </c>
      <c r="F246" t="s" s="5">
        <v>117</v>
      </c>
      <c r="G246" t="s" s="13">
        <v>1313</v>
      </c>
      <c r="H246" t="s" s="5">
        <f>CONCATENATE(D246,E246,", ",F246)</f>
        <v>1314</v>
      </c>
    </row>
    <row r="247" ht="17" customHeight="1">
      <c r="A247" t="s" s="5">
        <v>1315</v>
      </c>
      <c r="B247" t="s" s="5">
        <v>1316</v>
      </c>
      <c r="C247" t="s" s="5">
        <v>1317</v>
      </c>
      <c r="D247" s="7"/>
      <c r="E247" t="s" s="5">
        <v>1035</v>
      </c>
      <c r="F247" t="s" s="5">
        <v>150</v>
      </c>
      <c r="G247" t="s" s="13">
        <v>1318</v>
      </c>
      <c r="H247" t="s" s="5">
        <f>CONCATENATE(D247,E247,", ",F247)</f>
        <v>1037</v>
      </c>
    </row>
    <row r="248" ht="17" customHeight="1">
      <c r="A248" t="s" s="5">
        <v>1319</v>
      </c>
      <c r="B248" t="s" s="5">
        <v>1320</v>
      </c>
      <c r="C248" t="s" s="5">
        <v>1321</v>
      </c>
      <c r="D248" s="7"/>
      <c r="E248" t="s" s="5">
        <v>172</v>
      </c>
      <c r="F248" t="s" s="5">
        <v>173</v>
      </c>
      <c r="G248" t="s" s="13">
        <v>1322</v>
      </c>
      <c r="H248" t="s" s="5">
        <f>CONCATENATE(D248,E248,", ",F248)</f>
        <v>175</v>
      </c>
    </row>
    <row r="249" ht="17" customHeight="1">
      <c r="A249" t="s" s="14">
        <v>1323</v>
      </c>
      <c r="B249" t="s" s="14">
        <v>1324</v>
      </c>
      <c r="C249" t="s" s="19">
        <v>1325</v>
      </c>
      <c r="D249" s="15"/>
      <c r="E249" t="s" s="14">
        <v>920</v>
      </c>
      <c r="F249" t="s" s="14">
        <v>123</v>
      </c>
      <c r="G249" t="s" s="13">
        <v>1326</v>
      </c>
      <c r="H249" t="s" s="5">
        <f>CONCATENATE(D249,E249,", ",F249)</f>
        <v>1327</v>
      </c>
    </row>
    <row r="250" ht="17" customHeight="1">
      <c r="A250" s="7"/>
      <c r="B250" t="s" s="5">
        <v>1328</v>
      </c>
      <c r="C250" t="s" s="5">
        <v>1329</v>
      </c>
      <c r="D250" s="16"/>
      <c r="E250" t="s" s="5">
        <v>257</v>
      </c>
      <c r="F250" t="s" s="5">
        <v>258</v>
      </c>
      <c r="G250" t="s" s="13">
        <v>1330</v>
      </c>
      <c r="H250" t="s" s="5">
        <f>CONCATENATE(D250,E250,", ",F250)</f>
        <v>260</v>
      </c>
    </row>
    <row r="251" ht="17" customHeight="1">
      <c r="A251" t="s" s="5">
        <v>1331</v>
      </c>
      <c r="B251" t="s" s="5">
        <v>945</v>
      </c>
      <c r="C251" t="s" s="5">
        <v>1332</v>
      </c>
      <c r="D251" s="7"/>
      <c r="E251" t="s" s="5">
        <v>1333</v>
      </c>
      <c r="F251" t="s" s="5">
        <v>123</v>
      </c>
      <c r="G251" t="s" s="13">
        <v>1334</v>
      </c>
      <c r="H251" t="s" s="5">
        <f>CONCATENATE(D251,E251,", ",F251)</f>
        <v>1335</v>
      </c>
    </row>
    <row r="252" ht="17" customHeight="1">
      <c r="A252" s="7"/>
      <c r="B252" t="s" s="5">
        <v>164</v>
      </c>
      <c r="C252" t="s" s="5">
        <v>1336</v>
      </c>
      <c r="D252" s="7"/>
      <c r="E252" t="s" s="5">
        <v>670</v>
      </c>
      <c r="F252" t="s" s="5">
        <v>42</v>
      </c>
      <c r="G252" t="s" s="13">
        <v>1337</v>
      </c>
      <c r="H252" t="s" s="5">
        <f>CONCATENATE(D252,E252,", ",F252)</f>
        <v>672</v>
      </c>
    </row>
    <row r="253" ht="17" customHeight="1">
      <c r="A253" s="7"/>
      <c r="B253" t="s" s="5">
        <v>1338</v>
      </c>
      <c r="C253" t="s" s="5">
        <v>1339</v>
      </c>
      <c r="D253" s="16"/>
      <c r="E253" t="s" s="17">
        <v>593</v>
      </c>
      <c r="F253" t="s" s="5">
        <v>70</v>
      </c>
      <c r="G253" t="s" s="13">
        <v>1340</v>
      </c>
      <c r="H253" t="s" s="5">
        <f>CONCATENATE(D253,E253,", ",F253)</f>
        <v>595</v>
      </c>
    </row>
    <row r="254" ht="17" customHeight="1">
      <c r="A254" s="7"/>
      <c r="B254" t="s" s="19">
        <v>1341</v>
      </c>
      <c r="C254" t="s" s="19">
        <v>1342</v>
      </c>
      <c r="D254" s="7"/>
      <c r="E254" t="s" s="19">
        <v>776</v>
      </c>
      <c r="F254" t="s" s="19">
        <v>777</v>
      </c>
      <c r="G254" t="s" s="19">
        <v>1343</v>
      </c>
      <c r="H254" t="s" s="5">
        <f>CONCATENATE(D254,E254,", ",F254)</f>
        <v>779</v>
      </c>
    </row>
    <row r="255" ht="17" customHeight="1">
      <c r="A255" s="7"/>
      <c r="B255" t="s" s="5">
        <v>357</v>
      </c>
      <c r="C255" t="s" s="5">
        <v>1344</v>
      </c>
      <c r="D255" s="16"/>
      <c r="E255" t="s" s="17">
        <v>1345</v>
      </c>
      <c r="F255" t="s" s="5">
        <v>70</v>
      </c>
      <c r="G255" t="s" s="13">
        <v>1346</v>
      </c>
      <c r="H255" t="s" s="5">
        <f>CONCATENATE(D255,E255,", ",F255)</f>
        <v>1347</v>
      </c>
    </row>
    <row r="256" ht="17" customHeight="1">
      <c r="A256" s="7"/>
      <c r="B256" t="s" s="5">
        <v>1348</v>
      </c>
      <c r="C256" t="s" s="5">
        <v>1349</v>
      </c>
      <c r="D256" s="7"/>
      <c r="E256" t="s" s="5">
        <v>1350</v>
      </c>
      <c r="F256" t="s" s="5">
        <v>1351</v>
      </c>
      <c r="G256" t="s" s="13">
        <v>1352</v>
      </c>
      <c r="H256" t="s" s="5">
        <f>CONCATENATE(D256,E256,", ",F256)</f>
        <v>1353</v>
      </c>
    </row>
    <row r="257" ht="17" customHeight="1">
      <c r="A257" s="7"/>
      <c r="B257" t="s" s="5">
        <v>1354</v>
      </c>
      <c r="C257" t="s" s="5">
        <v>1355</v>
      </c>
      <c r="D257" s="7"/>
      <c r="E257" t="s" s="5">
        <v>269</v>
      </c>
      <c r="F257" t="s" s="5">
        <v>270</v>
      </c>
      <c r="G257" t="s" s="5">
        <v>1356</v>
      </c>
      <c r="H257" t="s" s="5">
        <f>CONCATENATE(D257,E257,", ",F257)</f>
        <v>272</v>
      </c>
    </row>
    <row r="258" ht="17" customHeight="1">
      <c r="A258" s="7"/>
      <c r="B258" t="s" s="5">
        <v>1357</v>
      </c>
      <c r="C258" t="s" s="5">
        <v>1358</v>
      </c>
      <c r="D258" s="7"/>
      <c r="E258" t="s" s="5">
        <v>1359</v>
      </c>
      <c r="F258" t="s" s="5">
        <v>1360</v>
      </c>
      <c r="G258" t="s" s="13">
        <v>1361</v>
      </c>
      <c r="H258" t="s" s="5">
        <f>CONCATENATE(D258,E258,", ",F258)</f>
        <v>1362</v>
      </c>
    </row>
    <row r="259" ht="17" customHeight="1">
      <c r="A259" s="7"/>
      <c r="B259" t="s" s="5">
        <v>1363</v>
      </c>
      <c r="C259" t="s" s="5">
        <v>1364</v>
      </c>
      <c r="D259" s="7"/>
      <c r="E259" t="s" s="5">
        <v>1365</v>
      </c>
      <c r="F259" t="s" s="5">
        <v>1366</v>
      </c>
      <c r="G259" t="s" s="13">
        <v>1367</v>
      </c>
      <c r="H259" t="s" s="5">
        <f>CONCATENATE(D259,E259,", ",F259)</f>
        <v>1368</v>
      </c>
    </row>
    <row r="260" ht="17" customHeight="1">
      <c r="A260" s="7"/>
      <c r="B260" t="s" s="5">
        <v>1369</v>
      </c>
      <c r="C260" t="s" s="5">
        <v>1370</v>
      </c>
      <c r="D260" s="7"/>
      <c r="E260" t="s" s="5">
        <v>1371</v>
      </c>
      <c r="F260" t="s" s="5">
        <v>1366</v>
      </c>
      <c r="G260" t="s" s="13">
        <v>1372</v>
      </c>
      <c r="H260" t="s" s="5">
        <f>CONCATENATE(D260,E260,", ",F260)</f>
        <v>1373</v>
      </c>
    </row>
    <row r="261" ht="17" customHeight="1">
      <c r="A261" s="7"/>
      <c r="B261" t="s" s="5">
        <v>1374</v>
      </c>
      <c r="C261" t="s" s="5">
        <v>1375</v>
      </c>
      <c r="D261" s="7"/>
      <c r="E261" t="s" s="5">
        <v>1376</v>
      </c>
      <c r="F261" t="s" s="5">
        <v>1090</v>
      </c>
      <c r="G261" t="s" s="13">
        <v>1377</v>
      </c>
      <c r="H261" t="s" s="5">
        <f>CONCATENATE(D261,E261,", ",F261)</f>
        <v>1378</v>
      </c>
    </row>
    <row r="262" ht="17" customHeight="1">
      <c r="A262" s="7"/>
      <c r="B262" t="s" s="5">
        <v>1379</v>
      </c>
      <c r="C262" t="s" s="5">
        <v>1380</v>
      </c>
      <c r="D262" s="7"/>
      <c r="E262" t="s" s="5">
        <v>1376</v>
      </c>
      <c r="F262" t="s" s="5">
        <v>1090</v>
      </c>
      <c r="G262" t="s" s="13">
        <v>1381</v>
      </c>
      <c r="H262" t="s" s="5">
        <f>CONCATENATE(D262,E262,", ",F262)</f>
        <v>1378</v>
      </c>
    </row>
    <row r="263" ht="17" customHeight="1">
      <c r="A263" s="7"/>
      <c r="B263" t="s" s="5">
        <v>440</v>
      </c>
      <c r="C263" t="s" s="5">
        <v>1382</v>
      </c>
      <c r="D263" s="7"/>
      <c r="E263" t="s" s="5">
        <v>1383</v>
      </c>
      <c r="F263" t="s" s="5">
        <v>1384</v>
      </c>
      <c r="G263" t="s" s="13">
        <v>1385</v>
      </c>
      <c r="H263" t="s" s="5">
        <f>CONCATENATE(D263,E263,", ",F263)</f>
        <v>1386</v>
      </c>
    </row>
    <row r="264" ht="17" customHeight="1">
      <c r="A264" s="7"/>
      <c r="B264" t="s" s="5">
        <v>467</v>
      </c>
      <c r="C264" t="s" s="5">
        <v>468</v>
      </c>
      <c r="D264" s="7"/>
      <c r="E264" t="s" s="5">
        <v>469</v>
      </c>
      <c r="F264" t="s" s="5">
        <v>459</v>
      </c>
      <c r="G264" t="s" s="13">
        <v>1176</v>
      </c>
      <c r="H264" t="s" s="5">
        <f>CONCATENATE(D264,E264,", ",F264)</f>
        <v>471</v>
      </c>
    </row>
    <row r="265" ht="17" customHeight="1">
      <c r="A265" s="7"/>
      <c r="B265" t="s" s="5">
        <v>456</v>
      </c>
      <c r="C265" t="s" s="5">
        <v>457</v>
      </c>
      <c r="D265" s="7"/>
      <c r="E265" t="s" s="5">
        <v>1387</v>
      </c>
      <c r="F265" t="s" s="5">
        <v>459</v>
      </c>
      <c r="G265" t="s" s="13">
        <v>1176</v>
      </c>
      <c r="H265" t="s" s="5">
        <f>CONCATENATE(D265,E265,", ",F265)</f>
        <v>1388</v>
      </c>
    </row>
    <row r="266" ht="17" customHeight="1">
      <c r="A266" s="7"/>
      <c r="B266" t="s" s="5">
        <v>1084</v>
      </c>
      <c r="C266" t="s" s="5">
        <v>1389</v>
      </c>
      <c r="D266" s="7"/>
      <c r="E266" t="s" s="5">
        <v>1312</v>
      </c>
      <c r="F266" t="s" s="5">
        <v>117</v>
      </c>
      <c r="G266" t="s" s="13">
        <v>1390</v>
      </c>
      <c r="H266" t="s" s="5">
        <f>CONCATENATE(D266,E266,", ",F266)</f>
        <v>1314</v>
      </c>
    </row>
    <row r="267" ht="17" customHeight="1">
      <c r="A267" s="7"/>
      <c r="B267" t="s" s="5">
        <v>309</v>
      </c>
      <c r="C267" t="s" s="5">
        <v>1391</v>
      </c>
      <c r="D267" s="7"/>
      <c r="E267" t="s" s="5">
        <v>1252</v>
      </c>
      <c r="F267" t="s" s="5">
        <v>123</v>
      </c>
      <c r="G267" t="s" s="13">
        <v>1392</v>
      </c>
      <c r="H267" t="s" s="5">
        <f>CONCATENATE(D267,E267,", ",F267)</f>
        <v>1254</v>
      </c>
    </row>
  </sheetData>
  <hyperlinks>
    <hyperlink ref="G2" r:id="rId1" location="" tooltip="" display="jabadc.germanstrias@gencat.cat"/>
    <hyperlink ref="G3" r:id="rId2" location="" tooltip="" display="sergio.aguilera.albesa@navarra.es"/>
    <hyperlink ref="G4" r:id="rId3" location="" tooltip="" display="drozgemetin@gmail.com"/>
    <hyperlink ref="G5" r:id="rId4" location="" tooltip="" display="ilad13@yahoo.com  "/>
    <hyperlink ref="G7" r:id="rId5" location="" tooltip="" display="m.alfobso@psdjd.org"/>
    <hyperlink ref="G8" r:id="rId6" location="" tooltip="" display="s.a.nadji@sbmu.ac.ir"/>
    <hyperlink ref="G9" r:id="rId7" location="" tooltip="" display="galkan-85@hotmail.com "/>
    <hyperlink ref="G10" r:id="rId8" location="" tooltip="" display="j.allardetservent@hopital-europeen.fr"/>
    <hyperlink ref="G13" r:id="rId9" location="" tooltip="" display="marie-alexandra.alyanakian@aphp.fr"/>
    <hyperlink ref="G15" r:id="rId10" location="" tooltip="" display="zahir.amoura@aphp.fr"/>
    <hyperlink ref="G16" r:id="rId11" location="" tooltip="" display="aantolig@bellvitgehospital.cat"/>
    <hyperlink ref="G17" r:id="rId12" location="" tooltip="" display="arslansevket@hotmail.com"/>
    <hyperlink ref="G20" r:id="rId13" location="" tooltip="" display="axelleazot@hotmail.com"/>
    <hyperlink ref="G21" r:id="rId14" location="" tooltip="" display="fanny.bajolle@aphp.fr"/>
    <hyperlink ref="G22" r:id="rId15" location="" tooltip="" display="baldolli-a@chu-caen.fr"/>
    <hyperlink ref="G23" r:id="rId16" location="" tooltip="" display="ballester.mayte@gmail.com&#9;"/>
    <hyperlink ref="G25" r:id="rId17" location="" tooltip="" display="benoit.barrou@aphp.fr"/>
    <hyperlink ref="G26" r:id="rId18" location="" tooltip="" display="alexandre.belot@chu-lyon.fr"/>
    <hyperlink ref="G27" r:id="rId19" location="" tooltip="" display="alexandra.beutron@aphp.fr"/>
    <hyperlink ref="G30" r:id="rId20" location="" tooltip="" display="iblanco.germanstrias@gencat.cat"/>
    <hyperlink ref="G34" r:id="rId21" location="" tooltip="" display="mbolivar@csdm.cat"/>
    <hyperlink ref="G37" r:id="rId22" location="" tooltip="" display="claire.bouvattier@aphp.fr"/>
    <hyperlink ref="G40" r:id="rId23" location="" tooltip="" display="jacinta.bustamante@inserm.fr"/>
    <hyperlink ref="G41" r:id="rId24" location="" tooltip="" display="juanjosecaceresagra@gmail.com"/>
    <hyperlink ref="G42" r:id="rId25" location="" tooltip="" display="semracalimli@gmail.com"/>
    <hyperlink ref="G43" r:id="rId26" location="" tooltip="" display="ruggero.capra@gmail.com"/>
    <hyperlink ref="G45" r:id="rId27" location="" tooltip="" display="marion.caseris@rdb.aphp.fr"/>
    <hyperlink ref="G46" r:id="rId28" location="" tooltip="" display="martin.castelle@aphp.fr"/>
    <hyperlink ref="G47" r:id="rId29" location="" tooltip="" display="francesco.castellidezza@polimi.it"/>
    <hyperlink ref="G48" r:id="rId30" location="" tooltip="" display="martinjota75@yahoo.es"/>
    <hyperlink ref="G50" r:id="rId31" location="" tooltip="" display="e.catherinot@hopital-foch.com"/>
    <hyperlink ref="G53" r:id="rId32" location="" tooltip="" display="bclotet@irsicaixa.es"/>
    <hyperlink ref="G55" r:id="rId33" location="" tooltip="" display="drvefa42@hotmail.com"/>
    <hyperlink ref="G57" r:id="rId34" location="" tooltip="" display="rcolobran@vhebron.net"/>
    <hyperlink ref="G58" r:id="rId35" location="" tooltip="" display="chloe.comarmondortoli@aphp.fr"/>
    <hyperlink ref="G59" r:id="rId36" location="" tooltip="" display="angelo.corsico@unipv.it"/>
    <hyperlink ref="G60" r:id="rId37" location="" tooltip="" display="mjarranz@mutuaterrassa.es"/>
    <hyperlink ref="G61" r:id="rId38" location="" tooltip="" display="David.Darley@svha.org.au "/>
    <hyperlink ref="G64" r:id="rId39" location="" tooltip="" display="dmartinezpueyo@mutuaterrassa.cat"/>
    <hyperlink ref="G66" r:id="rId40" location="" tooltip="" display="loic.de-pontual@aphp.fr"/>
    <hyperlink ref="G67" r:id="rId41" location="" tooltip="" display="amindehban@yahoo.com"/>
    <hyperlink ref="G69" r:id="rId42" location="" tooltip="" display="alexandre.demoule@psl.aphp.fr."/>
    <hyperlink ref="G70" r:id="rId43" location="" tooltip="" display="a.disabatino@smatteo.pv.it"/>
    <hyperlink ref="G72" r:id="rId44" location="" tooltip="" display="Stephanie.Dobbelaere@azdelta.be"/>
    <hyperlink ref="G75" r:id="rId45" location="" tooltip="" display="Marwaelnagdy85@mans.edu.eg"/>
    <hyperlink ref="G76" r:id="rId46" location="" tooltip="" display="mkeser17@gmail.com "/>
    <hyperlink ref="G78" r:id="rId47" location="" tooltip="" display="dr.selmaerol@gmail.com,"/>
    <hyperlink ref="G79" r:id="rId48" location="" tooltip="" display="euvrard.romain@orange.fr"/>
    <hyperlink ref="G81" r:id="rId49" location="" tooltip="" display="giovanna.fabio@unimi.it"/>
    <hyperlink ref="G82" r:id="rId50" location="" tooltip="" display="Laurence.Faivre@chu-dijon.fr"/>
    <hyperlink ref="G83" r:id="rId51" location="" tooltip="" display="antoninfalck@hotmail.fr"/>
    <hyperlink ref="G84" r:id="rId52" location="" tooltip="" display="muriel.fartoukh@aphp.fr"/>
    <hyperlink ref="G94" r:id="rId53" location="" tooltip="" display="gilardin@gmail.com"/>
    <hyperlink ref="G96" r:id="rId54" location="" tooltip="" display="mgirona@sjdhospitalbarcelona.org"/>
    <hyperlink ref="G98" r:id="rId55" location="" tooltip="" display="fundagok@gmail.com"/>
    <hyperlink ref="G100" r:id="rId56" location="" tooltip="" display="antoine.guerder@aphp.fr."/>
    <hyperlink ref="G101" r:id="rId57" location="" tooltip="" display="yahya.palu@hotmail.com"/>
    <hyperlink ref="G102" r:id="rId58" location="" tooltip="" display="gunersukru@hotmail.com"/>
    <hyperlink ref="G103" r:id="rId59" location="" tooltip="" display="marta.gut@cnag.crg.eu"/>
    <hyperlink ref="G108" r:id="rId60" location="" tooltip="" display="elisahernandezbrito@gmail.com"/>
    <hyperlink ref="G116" r:id="rId61" location="" tooltip="" display="mjarranz@mutuaterrassa.es"/>
    <hyperlink ref="G118" r:id="rId62" location="" tooltip="" display="fkanat@selcuk.edu.tr "/>
    <hyperlink ref="G119" r:id="rId63" location="" tooltip="" display="hasankapakli@gmail.com,"/>
    <hyperlink ref="G120" r:id="rId64" location="" tooltip="" display="driskenderkara@gmail.com"/>
    <hyperlink ref="G121" r:id="rId65" location="" tooltip="" display="karbuzadem@hotmail.com"/>
    <hyperlink ref="G122" r:id="rId66" location="" tooltip="" display="hkkyasar@gmail.com"/>
    <hyperlink ref="G126" r:id="rId67" location="" tooltip="" display="zbigniew.krol@cskmswia.pl"/>
    <hyperlink ref="G127" r:id="rId68" location="" tooltip="" display="pkuentz@chu-besancon.fr"/>
    <hyperlink ref="G128" r:id="rId69" location="" tooltip="" display="kwanyw1@ha.org.hk"/>
    <hyperlink ref="G129" r:id="rId70" location="" tooltip="" display="jean-christophe.lagier@univ-amu.fr"/>
    <hyperlink ref="G130" r:id="rId71" location="" tooltip="" display="lauylung@hku.hk"/>
    <hyperlink ref="G131" r:id="rId72" location="" tooltip="" display="fleur.lebourgeois@aphp.fr"/>
    <hyperlink ref="G133" r:id="rId73" location="" tooltip="" display="RAFAEL.LEON.LOP@hotmail.com"/>
    <hyperlink ref="G134" r:id="rId74" location="" tooltip="" display="u3548174@connect.hku.hk"/>
    <hyperlink ref="G139" r:id="rId75" location="" tooltip="" display="agnes.linglart@aphp.fr"/>
    <hyperlink ref="G141" r:id="rId76" location="" tooltip="" display="celine.louapre@aphp.fr"/>
    <hyperlink ref="G142" r:id="rId77" location="" tooltip="" display="catherine.lubetzki@aphp.fr"/>
    <hyperlink ref="G143" r:id="rId78" location="" tooltip="" display="charles-edouard.luyt@aphp.fr"/>
    <hyperlink ref="G145" r:id="rId79" location="" tooltip="" display="dmansouree@gmail.com"/>
    <hyperlink ref="G146" r:id="rId80" location="" tooltip="" display="marjani216@hotmail.com"/>
    <hyperlink ref="G148" r:id="rId81" location="" tooltip="" display="andmartin@vhebron.net"/>
    <hyperlink ref="G149" r:id="rId82" location="" tooltip="" display="jmpicado@irsicaixa.es"/>
    <hyperlink ref="G153" r:id="rId83" location="" tooltip="" display="gmatthews@kirby.unsw.edu.au"/>
    <hyperlink ref="G154" r:id="rId84" location="" tooltip="" display="mayaux.julien@gmail.com"/>
    <hyperlink ref="G157" r:id="rId85" location="" tooltip="" display="Jean-francois.meritet@aphp.fr"/>
    <hyperlink ref="G165" r:id="rId86" location="" tooltip="" display="abian1976@gmail.com"/>
    <hyperlink ref="G167" r:id="rId87" location="" tooltip="" display="demence.mordacq@chru-lille.fr"/>
    <hyperlink ref="G169" r:id="rId88" location="" tooltip="" display="stephane.mouly@aphp.fr"/>
    <hyperlink ref="G171" r:id="rId89" location="" tooltip="" display="Cyril.nafati@ap-hm.fr"/>
    <hyperlink ref="G172" r:id="rId90" location="" tooltip="" display="joao.farelaneves@chlc.min-saude.PT"/>
    <hyperlink ref="G173" r:id="rId91" location="" tooltip="" display="lisa_ng@immunol.a-star.edu.sg"/>
    <hyperlink ref="G174" r:id="rId92" location="" tooltip="" display="yeraynm@hotmail.com"/>
    <hyperlink ref="G177" r:id="rId93" location="" tooltip="" display="zerrinorbak@yahoo.com,"/>
    <hyperlink ref="G178" r:id="rId94" location="" tooltip="" display="mehdi.oualha@aphp.fr"/>
    <hyperlink ref="G183" r:id="rId95" location="" tooltip="" display="pere.clave@ciberehd.org"/>
    <hyperlink ref="G186" r:id="rId96" location="" tooltip="" display="quentin.philippot@institutimagine.org"/>
    <hyperlink ref="G187" r:id="rId97" location="" tooltip="" display="dominique.ploin@chu-lyon.fr"/>
    <hyperlink ref="G188" r:id="rId98" location="" tooltip="" display="Julien.POISSY@CHRU-LILLE.FR"/>
    <hyperlink ref="G189" r:id="rId99" location="" tooltip="" display="geraldine.poncelet@aphp.fr"/>
    <hyperlink ref="G190" r:id="rId100" location="" tooltip="" display="marie.pouletty@aphp.fr"/>
    <hyperlink ref="G193" r:id="rId101" location="" tooltip="" display="annesophie.rebillat@institutlejeune.org"/>
    <hyperlink ref="G194" r:id="rId102" location="" tooltip="" display="ireisli@hotmail.com"/>
    <hyperlink ref="G195" r:id="rId103" location="" tooltip="" display="pricart.germanstrias@gencat.cat"/>
    <hyperlink ref="G199" r:id="rId104" location="" tooltip="" display="gemrocamora@gmail.com"/>
    <hyperlink ref="G200" r:id="rId105" location="" tooltip="" display="crodrigo.germanstrias@gencat.cat"/>
    <hyperlink ref="G202" r:id="rId106" location="" tooltip="" display="arodriguezpalmero.germanstrias@gencat.cat"/>
    <hyperlink ref="G203" r:id="rId107" location="" tooltip="" display="anya.rothenbuhler@aphp.fr"/>
    <hyperlink ref="G206" r:id="rId108" location="" tooltip="" display="jsabater@bellvitgehospital.cat"/>
    <hyperlink ref="G209" r:id="rId109" location="" tooltip="" display="Matthieu.schmidt@aphp.fr"/>
    <hyperlink ref="G211" r:id="rId110" location="" tooltip="" display="ceccoscolari@gmail.com"/>
    <hyperlink ref="G213" r:id="rId111" location="" tooltip="" display="lseijo@unav.es"/>
    <hyperlink ref="G214" r:id="rId112" location="" tooltip="" display="damien.sene@aphp.fr"/>
    <hyperlink ref="G215" r:id="rId113" location="" tooltip="" display="drsevtap@yahoo.com"/>
    <hyperlink ref="G217" r:id="rId114" location="" tooltip="" display="mohammad.shahrooei@kuleuven.be"/>
    <hyperlink ref="G218" r:id="rId115" location="" tooltip="" display="david.smadja@aphp.fr"/>
    <hyperlink ref="G219" r:id="rId116" location="" tooltip="" display="ali.sobh@mans.edu.eg"/>
    <hyperlink ref="G220" r:id="rId117" location="" tooltip="" display="xsolanich@bellvitgehospital.cat"/>
    <hyperlink ref="G221" r:id="rId118" location="" tooltip="" display="jsolvio@gmail.com"/>
    <hyperlink ref="G223" r:id="rId119" location="" tooltip="" display="catherine.soler@chu-st-etienne.fr"/>
    <hyperlink ref="G225" r:id="rId120" location="" tooltip="" display="yuriy_stepanovskiy@hotmail.com"/>
    <hyperlink ref="G226" r:id="rId121" location="" tooltip="" display="Annabelle.STOCLIN@gustaveroussy.fr"/>
    <hyperlink ref="G229" r:id="rId122" location="" tooltip="" display="jean-luc.taupin@aphp.fr"/>
    <hyperlink ref="G230" r:id="rId123" location="" tooltip="" display="simon.tavernier@irc.vib-ugent.be"/>
    <hyperlink ref="G232" r:id="rId124" location="" tooltip="" display="caroline.thumerelle@chru-lille.fr"/>
    <hyperlink ref="G233" r:id="rId125" location="" tooltip="" display="gabriele.tomasoni@spedalicivili.brescia.it"/>
    <hyperlink ref="G235" r:id="rId126" location="" tooltip="" display="jtrenado@mutuaterrassa.es"/>
    <hyperlink ref="G236" r:id="rId127" location="" tooltip="" display="sophie.assant@chu-lyon.fr"/>
    <hyperlink ref="G237" r:id="rId128" location="" tooltip="" display="jestrogar@hotmail.com"/>
    <hyperlink ref="G238" r:id="rId129" location="" tooltip="" display="alessandra.tucci@asst-spedalicivili.it"/>
    <hyperlink ref="G241" r:id="rId130" location="" tooltip="" display="Pierre.Vabres@u-bourgogne.fr"/>
    <hyperlink ref="G242" r:id="rId131" location="" tooltip="" display="jvalenciar@saludcastillayleon.es"/>
    <hyperlink ref="G245" r:id="rId132" location="" tooltip="" display="hulyavatansev@hotmail.com,"/>
    <hyperlink ref="G246" r:id="rId133" location="" tooltip="" display="pvelezsantamaria@bellvitgehospital.cat"/>
    <hyperlink ref="G248" r:id="rId134" location="" tooltip="" display="villain-c@chu-caen.fr "/>
    <hyperlink ref="G250" r:id="rId135" location="" tooltip="" display="audrey.vincent@aphp.fr"/>
    <hyperlink ref="G251" r:id="rId136" location="" tooltip="" display="guillaume.voiriot@aphp.fr"/>
    <hyperlink ref="G252" r:id="rId137" location="" tooltip="" display="fanny.vuotto@chru-lille.fr"/>
    <hyperlink ref="G253" r:id="rId138" location="" tooltip="" display="alpyos65@gmail.com,"/>
    <hyperlink ref="G255" r:id="rId139" location="" tooltip="" display="fyucel81@hotmail.com"/>
    <hyperlink ref="G256" r:id="rId140" location="" tooltip="" display="f.zannad@chru-nancy.fr"/>
    <hyperlink ref="G258" r:id="rId141" location="" tooltip="" display="Mikko.Seppanen@hus.fi"/>
    <hyperlink ref="G259" r:id="rId142" location="" tooltip="" display="qpan01@rockefeller.edu"/>
    <hyperlink ref="G260" r:id="rId143" location="" tooltip="" display="lennart.hammarstrom@ki.se"/>
    <hyperlink ref="G261" r:id="rId144" location="" tooltip="" display="lplanass@idibell.cat"/>
    <hyperlink ref="G262" r:id="rId145" location="" tooltip="" display="aschluter@idibell.cat"/>
    <hyperlink ref="G263" r:id="rId146" location="" tooltip="" display="moralesmartinezantonio@gmail.com"/>
    <hyperlink ref="G264" r:id="rId147" location="" tooltip="" display="ali.sobh@mans.edu.eg"/>
    <hyperlink ref="G265" r:id="rId148" location="" tooltip="" display="ali.sobh@mans.edu.eg"/>
    <hyperlink ref="G266" r:id="rId149" location="" tooltip="" display="carloscasasnovas@bellvitgehospital.cat"/>
    <hyperlink ref="G267" r:id="rId150" location="" tooltip="" display="martin.chalumeau@gmail.com"/>
  </hyperlinks>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4.xml><?xml version="1.0" encoding="utf-8"?>
<worksheet xmlns:r="http://schemas.openxmlformats.org/officeDocument/2006/relationships" xmlns="http://schemas.openxmlformats.org/spreadsheetml/2006/main">
  <dimension ref="A1:AA103"/>
  <sheetViews>
    <sheetView workbookViewId="0" showGridLines="0" defaultGridColor="1"/>
  </sheetViews>
  <sheetFormatPr defaultColWidth="10.8333" defaultRowHeight="16" customHeight="1" outlineLevelRow="0" outlineLevelCol="0"/>
  <cols>
    <col min="1" max="4" width="29.1719" style="38" customWidth="1"/>
    <col min="5" max="6" width="10.8516" style="38" customWidth="1"/>
    <col min="7" max="7" width="45.6719" style="38" customWidth="1"/>
    <col min="8" max="8" width="60.5" style="38" customWidth="1"/>
    <col min="9" max="27" width="10.8516" style="38" customWidth="1"/>
    <col min="28" max="16384" width="10.8516" style="38" customWidth="1"/>
  </cols>
  <sheetData>
    <row r="1" ht="17.45" customHeight="1">
      <c r="A1" t="s" s="39">
        <v>1393</v>
      </c>
      <c r="B1" s="40"/>
      <c r="C1" s="41"/>
      <c r="D1" s="41"/>
      <c r="E1" s="42"/>
      <c r="F1" s="42"/>
      <c r="G1" s="42"/>
      <c r="H1" s="42"/>
      <c r="I1" s="43"/>
      <c r="J1" s="43"/>
      <c r="K1" s="43"/>
      <c r="L1" s="43"/>
      <c r="M1" s="43"/>
      <c r="N1" s="43"/>
      <c r="O1" s="43"/>
      <c r="P1" s="43"/>
      <c r="Q1" s="43"/>
      <c r="R1" s="43"/>
      <c r="S1" s="43"/>
      <c r="T1" s="43"/>
      <c r="U1" s="43"/>
      <c r="V1" s="43"/>
      <c r="W1" s="43"/>
      <c r="X1" s="43"/>
      <c r="Y1" s="43"/>
      <c r="Z1" s="43"/>
      <c r="AA1" s="43"/>
    </row>
    <row r="2" ht="17" customHeight="1">
      <c r="A2" s="44"/>
      <c r="B2" s="7"/>
      <c r="C2" s="15"/>
      <c r="D2" s="15"/>
      <c r="E2" s="45"/>
      <c r="F2" s="43"/>
      <c r="G2" s="43"/>
      <c r="H2" s="43"/>
      <c r="I2" s="43"/>
      <c r="J2" s="43"/>
      <c r="K2" s="43"/>
      <c r="L2" s="43"/>
      <c r="M2" s="43"/>
      <c r="N2" s="43"/>
      <c r="O2" s="43"/>
      <c r="P2" s="43"/>
      <c r="Q2" s="43"/>
      <c r="R2" s="43"/>
      <c r="S2" s="43"/>
      <c r="T2" s="43"/>
      <c r="U2" s="43"/>
      <c r="V2" s="43"/>
      <c r="W2" s="43"/>
      <c r="X2" s="43"/>
      <c r="Y2" s="43"/>
      <c r="Z2" s="43"/>
      <c r="AA2" s="43"/>
    </row>
    <row r="3" ht="17" customHeight="1">
      <c r="A3" t="s" s="46">
        <v>1394</v>
      </c>
      <c r="B3" t="s" s="46">
        <v>1395</v>
      </c>
      <c r="C3" t="s" s="47">
        <v>52</v>
      </c>
      <c r="D3" t="s" s="46">
        <v>1396</v>
      </c>
      <c r="E3" s="7"/>
      <c r="F3" s="7"/>
      <c r="G3" s="7"/>
      <c r="H3" s="7"/>
      <c r="I3" s="7"/>
      <c r="J3" s="7"/>
      <c r="K3" s="7"/>
      <c r="L3" s="7"/>
      <c r="M3" s="7"/>
      <c r="N3" s="7"/>
      <c r="O3" s="7"/>
      <c r="P3" s="7"/>
      <c r="Q3" s="7"/>
      <c r="R3" s="7"/>
      <c r="S3" s="7"/>
      <c r="T3" s="7"/>
      <c r="U3" s="7"/>
      <c r="V3" s="7"/>
      <c r="W3" s="7"/>
      <c r="X3" s="7"/>
      <c r="Y3" s="7"/>
      <c r="Z3" s="7"/>
      <c r="AA3" s="7"/>
    </row>
    <row r="4" ht="17" customHeight="1">
      <c r="A4" t="s" s="5">
        <v>572</v>
      </c>
      <c r="B4" t="s" s="32">
        <v>1397</v>
      </c>
      <c r="C4" t="s" s="5">
        <v>1398</v>
      </c>
      <c r="D4" t="s" s="5">
        <v>1399</v>
      </c>
      <c r="E4" s="7"/>
      <c r="F4" s="7"/>
      <c r="G4" s="7"/>
      <c r="H4" s="7"/>
      <c r="I4" s="7"/>
      <c r="J4" s="7"/>
      <c r="K4" s="7"/>
      <c r="L4" s="7"/>
      <c r="M4" s="7"/>
      <c r="N4" s="7"/>
      <c r="O4" s="7"/>
      <c r="P4" s="7"/>
      <c r="Q4" s="7"/>
      <c r="R4" s="7"/>
      <c r="S4" s="7"/>
      <c r="T4" s="7"/>
      <c r="U4" s="7"/>
      <c r="V4" s="7"/>
      <c r="W4" s="7"/>
      <c r="X4" s="7"/>
      <c r="Y4" s="7"/>
      <c r="Z4" s="7"/>
      <c r="AA4" s="7"/>
    </row>
    <row r="5" ht="17" customHeight="1">
      <c r="A5" t="s" s="5">
        <v>255</v>
      </c>
      <c r="B5" t="s" s="32">
        <v>1400</v>
      </c>
      <c r="C5" t="s" s="48">
        <v>1401</v>
      </c>
      <c r="D5" t="s" s="5">
        <v>1402</v>
      </c>
      <c r="E5" s="7"/>
      <c r="F5" s="7"/>
      <c r="G5" s="7"/>
      <c r="H5" s="7"/>
      <c r="I5" s="7"/>
      <c r="J5" s="7"/>
      <c r="K5" s="7"/>
      <c r="L5" s="7"/>
      <c r="M5" s="7"/>
      <c r="N5" s="7"/>
      <c r="O5" s="7"/>
      <c r="P5" s="7"/>
      <c r="Q5" s="7"/>
      <c r="R5" s="7"/>
      <c r="S5" s="7"/>
      <c r="T5" s="7"/>
      <c r="U5" s="7"/>
      <c r="V5" s="7"/>
      <c r="W5" s="7"/>
      <c r="X5" s="7"/>
      <c r="Y5" s="7"/>
      <c r="Z5" s="7"/>
      <c r="AA5" s="7"/>
    </row>
    <row r="6" ht="17" customHeight="1">
      <c r="A6" t="s" s="5">
        <v>1403</v>
      </c>
      <c r="B6" t="s" s="32">
        <v>1404</v>
      </c>
      <c r="C6" t="s" s="5">
        <v>1405</v>
      </c>
      <c r="D6" t="s" s="5">
        <v>1406</v>
      </c>
      <c r="E6" s="7"/>
      <c r="F6" s="7"/>
      <c r="G6" s="7"/>
      <c r="H6" s="7"/>
      <c r="I6" s="7"/>
      <c r="J6" s="7"/>
      <c r="K6" s="7"/>
      <c r="L6" s="7"/>
      <c r="M6" s="7"/>
      <c r="N6" s="7"/>
      <c r="O6" s="7"/>
      <c r="P6" s="7"/>
      <c r="Q6" s="7"/>
      <c r="R6" s="7"/>
      <c r="S6" s="7"/>
      <c r="T6" s="7"/>
      <c r="U6" s="7"/>
      <c r="V6" s="7"/>
      <c r="W6" s="7"/>
      <c r="X6" s="7"/>
      <c r="Y6" s="7"/>
      <c r="Z6" s="7"/>
      <c r="AA6" s="7"/>
    </row>
    <row r="7" ht="17" customHeight="1">
      <c r="A7" t="s" s="5">
        <v>1407</v>
      </c>
      <c r="B7" t="s" s="32">
        <v>1408</v>
      </c>
      <c r="C7" t="s" s="5">
        <v>1409</v>
      </c>
      <c r="D7" t="s" s="5">
        <v>1410</v>
      </c>
      <c r="E7" s="7"/>
      <c r="F7" s="7"/>
      <c r="G7" s="7"/>
      <c r="H7" s="7"/>
      <c r="I7" s="7"/>
      <c r="J7" s="7"/>
      <c r="K7" s="7"/>
      <c r="L7" s="7"/>
      <c r="M7" s="7"/>
      <c r="N7" s="7"/>
      <c r="O7" s="7"/>
      <c r="P7" s="7"/>
      <c r="Q7" s="7"/>
      <c r="R7" s="7"/>
      <c r="S7" s="7"/>
      <c r="T7" s="7"/>
      <c r="U7" s="7"/>
      <c r="V7" s="7"/>
      <c r="W7" s="7"/>
      <c r="X7" s="7"/>
      <c r="Y7" s="7"/>
      <c r="Z7" s="7"/>
      <c r="AA7" s="7"/>
    </row>
    <row r="8" ht="17" customHeight="1">
      <c r="A8" t="s" s="5">
        <v>489</v>
      </c>
      <c r="B8" t="s" s="32">
        <v>1411</v>
      </c>
      <c r="C8" t="s" s="5">
        <v>1412</v>
      </c>
      <c r="D8" t="s" s="5">
        <v>1413</v>
      </c>
      <c r="E8" s="7"/>
      <c r="F8" s="7"/>
      <c r="G8" s="7"/>
      <c r="H8" s="7"/>
      <c r="I8" s="7"/>
      <c r="J8" s="7"/>
      <c r="K8" s="7"/>
      <c r="L8" s="7"/>
      <c r="M8" s="7"/>
      <c r="N8" s="7"/>
      <c r="O8" s="7"/>
      <c r="P8" s="7"/>
      <c r="Q8" s="7"/>
      <c r="R8" s="7"/>
      <c r="S8" s="7"/>
      <c r="T8" s="7"/>
      <c r="U8" s="7"/>
      <c r="V8" s="7"/>
      <c r="W8" s="7"/>
      <c r="X8" s="7"/>
      <c r="Y8" s="7"/>
      <c r="Z8" s="7"/>
      <c r="AA8" s="7"/>
    </row>
    <row r="9" ht="17" customHeight="1">
      <c r="A9" t="s" s="5">
        <v>1414</v>
      </c>
      <c r="B9" t="s" s="32">
        <v>1415</v>
      </c>
      <c r="C9" t="s" s="48">
        <v>1416</v>
      </c>
      <c r="D9" t="s" s="5">
        <v>1417</v>
      </c>
      <c r="E9" s="7"/>
      <c r="F9" s="7"/>
      <c r="G9" s="7"/>
      <c r="H9" s="7"/>
      <c r="I9" s="7"/>
      <c r="J9" s="7"/>
      <c r="K9" s="7"/>
      <c r="L9" s="7"/>
      <c r="M9" s="7"/>
      <c r="N9" s="7"/>
      <c r="O9" s="7"/>
      <c r="P9" s="7"/>
      <c r="Q9" s="7"/>
      <c r="R9" s="7"/>
      <c r="S9" s="7"/>
      <c r="T9" s="7"/>
      <c r="U9" s="7"/>
      <c r="V9" s="7"/>
      <c r="W9" s="7"/>
      <c r="X9" s="7"/>
      <c r="Y9" s="7"/>
      <c r="Z9" s="7"/>
      <c r="AA9" s="7"/>
    </row>
    <row r="10" ht="17" customHeight="1">
      <c r="A10" t="s" s="5">
        <v>1418</v>
      </c>
      <c r="B10" t="s" s="32">
        <v>1419</v>
      </c>
      <c r="C10" t="s" s="48">
        <v>1420</v>
      </c>
      <c r="D10" t="s" s="5">
        <v>1421</v>
      </c>
      <c r="E10" s="7"/>
      <c r="F10" s="7"/>
      <c r="G10" s="7"/>
      <c r="H10" s="7"/>
      <c r="I10" s="7"/>
      <c r="J10" s="7"/>
      <c r="K10" s="7"/>
      <c r="L10" s="7"/>
      <c r="M10" s="7"/>
      <c r="N10" s="7"/>
      <c r="O10" s="7"/>
      <c r="P10" s="7"/>
      <c r="Q10" s="7"/>
      <c r="R10" s="7"/>
      <c r="S10" s="7"/>
      <c r="T10" s="7"/>
      <c r="U10" s="7"/>
      <c r="V10" s="7"/>
      <c r="W10" s="7"/>
      <c r="X10" s="7"/>
      <c r="Y10" s="7"/>
      <c r="Z10" s="7"/>
      <c r="AA10" s="7"/>
    </row>
    <row r="11" ht="17" customHeight="1">
      <c r="A11" t="s" s="5">
        <v>1422</v>
      </c>
      <c r="B11" t="s" s="32">
        <v>1423</v>
      </c>
      <c r="C11" t="s" s="48">
        <v>1424</v>
      </c>
      <c r="D11" t="s" s="5">
        <v>1425</v>
      </c>
      <c r="E11" s="7"/>
      <c r="F11" s="7"/>
      <c r="G11" s="7"/>
      <c r="H11" s="7"/>
      <c r="I11" s="7"/>
      <c r="J11" s="7"/>
      <c r="K11" s="7"/>
      <c r="L11" s="7"/>
      <c r="M11" s="7"/>
      <c r="N11" s="7"/>
      <c r="O11" s="7"/>
      <c r="P11" s="7"/>
      <c r="Q11" s="7"/>
      <c r="R11" s="7"/>
      <c r="S11" s="7"/>
      <c r="T11" s="7"/>
      <c r="U11" s="7"/>
      <c r="V11" s="7"/>
      <c r="W11" s="7"/>
      <c r="X11" s="7"/>
      <c r="Y11" s="7"/>
      <c r="Z11" s="7"/>
      <c r="AA11" s="7"/>
    </row>
    <row r="12" ht="17" customHeight="1">
      <c r="A12" t="s" s="5">
        <v>1426</v>
      </c>
      <c r="B12" t="s" s="32">
        <v>1427</v>
      </c>
      <c r="C12" t="s" s="5">
        <v>1428</v>
      </c>
      <c r="D12" t="s" s="5">
        <v>1410</v>
      </c>
      <c r="E12" s="7"/>
      <c r="F12" s="7"/>
      <c r="G12" s="7"/>
      <c r="H12" s="7"/>
      <c r="I12" s="7"/>
      <c r="J12" s="7"/>
      <c r="K12" s="7"/>
      <c r="L12" s="7"/>
      <c r="M12" s="7"/>
      <c r="N12" s="7"/>
      <c r="O12" s="7"/>
      <c r="P12" s="7"/>
      <c r="Q12" s="7"/>
      <c r="R12" s="7"/>
      <c r="S12" s="7"/>
      <c r="T12" s="7"/>
      <c r="U12" s="7"/>
      <c r="V12" s="7"/>
      <c r="W12" s="7"/>
      <c r="X12" s="7"/>
      <c r="Y12" s="7"/>
      <c r="Z12" s="7"/>
      <c r="AA12" s="7"/>
    </row>
    <row r="13" ht="17" customHeight="1">
      <c r="A13" t="s" s="5">
        <v>1403</v>
      </c>
      <c r="B13" t="s" s="32">
        <v>1429</v>
      </c>
      <c r="C13" t="s" s="5">
        <v>1430</v>
      </c>
      <c r="D13" t="s" s="5">
        <v>1431</v>
      </c>
      <c r="E13" s="7"/>
      <c r="F13" s="7"/>
      <c r="G13" s="7"/>
      <c r="H13" s="7"/>
      <c r="I13" s="7"/>
      <c r="J13" s="7"/>
      <c r="K13" s="7"/>
      <c r="L13" s="7"/>
      <c r="M13" s="7"/>
      <c r="N13" s="7"/>
      <c r="O13" s="7"/>
      <c r="P13" s="7"/>
      <c r="Q13" s="7"/>
      <c r="R13" s="7"/>
      <c r="S13" s="7"/>
      <c r="T13" s="7"/>
      <c r="U13" s="7"/>
      <c r="V13" s="7"/>
      <c r="W13" s="7"/>
      <c r="X13" s="7"/>
      <c r="Y13" s="7"/>
      <c r="Z13" s="7"/>
      <c r="AA13" s="7"/>
    </row>
    <row r="14" ht="17" customHeight="1">
      <c r="A14" t="s" s="5">
        <v>1432</v>
      </c>
      <c r="B14" t="s" s="32">
        <v>1433</v>
      </c>
      <c r="C14" t="s" s="5">
        <v>1434</v>
      </c>
      <c r="D14" t="s" s="5">
        <v>1410</v>
      </c>
      <c r="E14" s="7"/>
      <c r="F14" s="7"/>
      <c r="G14" s="7"/>
      <c r="H14" s="7"/>
      <c r="I14" s="7"/>
      <c r="J14" s="7"/>
      <c r="K14" s="7"/>
      <c r="L14" s="7"/>
      <c r="M14" s="7"/>
      <c r="N14" s="7"/>
      <c r="O14" s="7"/>
      <c r="P14" s="7"/>
      <c r="Q14" s="7"/>
      <c r="R14" s="7"/>
      <c r="S14" s="7"/>
      <c r="T14" s="7"/>
      <c r="U14" s="7"/>
      <c r="V14" s="7"/>
      <c r="W14" s="7"/>
      <c r="X14" s="7"/>
      <c r="Y14" s="7"/>
      <c r="Z14" s="7"/>
      <c r="AA14" s="7"/>
    </row>
    <row r="15" ht="17" customHeight="1">
      <c r="A15" t="s" s="5">
        <v>1435</v>
      </c>
      <c r="B15" t="s" s="32">
        <v>1436</v>
      </c>
      <c r="C15" t="s" s="48">
        <v>1437</v>
      </c>
      <c r="D15" t="s" s="5">
        <v>1438</v>
      </c>
      <c r="E15" s="7"/>
      <c r="F15" s="7"/>
      <c r="G15" s="7"/>
      <c r="H15" s="7"/>
      <c r="I15" s="7"/>
      <c r="J15" s="7"/>
      <c r="K15" s="7"/>
      <c r="L15" s="7"/>
      <c r="M15" s="7"/>
      <c r="N15" s="7"/>
      <c r="O15" s="7"/>
      <c r="P15" s="7"/>
      <c r="Q15" s="7"/>
      <c r="R15" s="7"/>
      <c r="S15" s="7"/>
      <c r="T15" s="7"/>
      <c r="U15" s="7"/>
      <c r="V15" s="7"/>
      <c r="W15" s="7"/>
      <c r="X15" s="7"/>
      <c r="Y15" s="7"/>
      <c r="Z15" s="7"/>
      <c r="AA15" s="7"/>
    </row>
    <row r="16" ht="17" customHeight="1">
      <c r="A16" t="s" s="5">
        <v>1439</v>
      </c>
      <c r="B16" t="s" s="32">
        <v>1440</v>
      </c>
      <c r="C16" t="s" s="5">
        <v>1441</v>
      </c>
      <c r="D16" t="s" s="5">
        <v>1442</v>
      </c>
      <c r="E16" s="7"/>
      <c r="F16" s="7"/>
      <c r="G16" s="7"/>
      <c r="H16" s="7"/>
      <c r="I16" s="7"/>
      <c r="J16" s="7"/>
      <c r="K16" s="7"/>
      <c r="L16" s="7"/>
      <c r="M16" s="7"/>
      <c r="N16" s="7"/>
      <c r="O16" s="7"/>
      <c r="P16" s="7"/>
      <c r="Q16" s="7"/>
      <c r="R16" s="7"/>
      <c r="S16" s="7"/>
      <c r="T16" s="7"/>
      <c r="U16" s="7"/>
      <c r="V16" s="7"/>
      <c r="W16" s="7"/>
      <c r="X16" s="7"/>
      <c r="Y16" s="7"/>
      <c r="Z16" s="7"/>
      <c r="AA16" s="7"/>
    </row>
    <row r="17" ht="17" customHeight="1">
      <c r="A17" t="s" s="5">
        <v>1443</v>
      </c>
      <c r="B17" t="s" s="32">
        <v>1444</v>
      </c>
      <c r="C17" t="s" s="49">
        <v>1445</v>
      </c>
      <c r="D17" t="s" s="5">
        <v>1446</v>
      </c>
      <c r="E17" s="7"/>
      <c r="F17" s="7"/>
      <c r="G17" s="7"/>
      <c r="H17" s="7"/>
      <c r="I17" s="7"/>
      <c r="J17" s="7"/>
      <c r="K17" s="7"/>
      <c r="L17" s="7"/>
      <c r="M17" s="7"/>
      <c r="N17" s="7"/>
      <c r="O17" s="7"/>
      <c r="P17" s="7"/>
      <c r="Q17" s="7"/>
      <c r="R17" s="7"/>
      <c r="S17" s="7"/>
      <c r="T17" s="7"/>
      <c r="U17" s="7"/>
      <c r="V17" s="7"/>
      <c r="W17" s="7"/>
      <c r="X17" s="7"/>
      <c r="Y17" s="7"/>
      <c r="Z17" s="7"/>
      <c r="AA17" s="7"/>
    </row>
    <row r="18" ht="17" customHeight="1">
      <c r="A18" t="s" s="5">
        <v>1447</v>
      </c>
      <c r="B18" t="s" s="32">
        <v>1448</v>
      </c>
      <c r="C18" t="s" s="48">
        <v>1449</v>
      </c>
      <c r="D18" t="s" s="5">
        <v>1410</v>
      </c>
      <c r="E18" s="7"/>
      <c r="F18" s="7"/>
      <c r="G18" s="7"/>
      <c r="H18" s="7"/>
      <c r="I18" s="7"/>
      <c r="J18" s="7"/>
      <c r="K18" s="7"/>
      <c r="L18" s="7"/>
      <c r="M18" s="7"/>
      <c r="N18" s="7"/>
      <c r="O18" s="7"/>
      <c r="P18" s="7"/>
      <c r="Q18" s="7"/>
      <c r="R18" s="7"/>
      <c r="S18" s="7"/>
      <c r="T18" s="7"/>
      <c r="U18" s="7"/>
      <c r="V18" s="7"/>
      <c r="W18" s="7"/>
      <c r="X18" s="7"/>
      <c r="Y18" s="7"/>
      <c r="Z18" s="7"/>
      <c r="AA18" s="7"/>
    </row>
    <row r="19" ht="17" customHeight="1">
      <c r="A19" t="s" s="5">
        <v>1450</v>
      </c>
      <c r="B19" t="s" s="32">
        <v>1451</v>
      </c>
      <c r="C19" t="s" s="48">
        <v>1452</v>
      </c>
      <c r="D19" t="s" s="5">
        <v>1453</v>
      </c>
      <c r="E19" s="7"/>
      <c r="F19" s="7"/>
      <c r="G19" s="7"/>
      <c r="H19" s="7"/>
      <c r="I19" s="7"/>
      <c r="J19" s="7"/>
      <c r="K19" s="7"/>
      <c r="L19" s="7"/>
      <c r="M19" s="7"/>
      <c r="N19" s="7"/>
      <c r="O19" s="7"/>
      <c r="P19" s="7"/>
      <c r="Q19" s="7"/>
      <c r="R19" s="7"/>
      <c r="S19" s="7"/>
      <c r="T19" s="7"/>
      <c r="U19" s="7"/>
      <c r="V19" s="7"/>
      <c r="W19" s="7"/>
      <c r="X19" s="7"/>
      <c r="Y19" s="7"/>
      <c r="Z19" s="7"/>
      <c r="AA19" s="7"/>
    </row>
    <row r="20" ht="17" customHeight="1">
      <c r="A20" t="s" s="50">
        <v>1454</v>
      </c>
      <c r="B20" t="s" s="51">
        <v>1455</v>
      </c>
      <c r="C20" t="s" s="50">
        <v>1456</v>
      </c>
      <c r="D20" t="s" s="50">
        <v>1410</v>
      </c>
      <c r="E20" s="7"/>
      <c r="F20" s="52"/>
      <c r="G20" s="52"/>
      <c r="H20" s="52"/>
      <c r="I20" s="52"/>
      <c r="J20" s="52"/>
      <c r="K20" s="52"/>
      <c r="L20" s="52"/>
      <c r="M20" s="52"/>
      <c r="N20" s="52"/>
      <c r="O20" s="52"/>
      <c r="P20" s="52"/>
      <c r="Q20" s="52"/>
      <c r="R20" s="52"/>
      <c r="S20" s="52"/>
      <c r="T20" s="52"/>
      <c r="U20" s="52"/>
      <c r="V20" s="52"/>
      <c r="W20" s="52"/>
      <c r="X20" s="52"/>
      <c r="Y20" s="52"/>
      <c r="Z20" s="52"/>
      <c r="AA20" s="52"/>
    </row>
    <row r="21" ht="17" customHeight="1">
      <c r="A21" t="s" s="53">
        <v>1457</v>
      </c>
      <c r="B21" t="s" s="54">
        <v>1458</v>
      </c>
      <c r="C21" t="s" s="55">
        <v>1459</v>
      </c>
      <c r="D21" t="s" s="56">
        <v>1460</v>
      </c>
      <c r="E21" s="57"/>
      <c r="F21" s="58"/>
      <c r="G21" s="58"/>
      <c r="H21" s="58"/>
      <c r="I21" s="58"/>
      <c r="J21" s="58"/>
      <c r="K21" s="58"/>
      <c r="L21" s="58"/>
      <c r="M21" s="58"/>
      <c r="N21" s="58"/>
      <c r="O21" s="58"/>
      <c r="P21" s="58"/>
      <c r="Q21" s="58"/>
      <c r="R21" s="58"/>
      <c r="S21" s="58"/>
      <c r="T21" s="58"/>
      <c r="U21" s="58"/>
      <c r="V21" s="58"/>
      <c r="W21" s="58"/>
      <c r="X21" s="58"/>
      <c r="Y21" s="58"/>
      <c r="Z21" s="58"/>
      <c r="AA21" s="59"/>
    </row>
    <row r="22" ht="17" customHeight="1">
      <c r="A22" t="s" s="60">
        <v>1461</v>
      </c>
      <c r="B22" t="s" s="61">
        <v>1462</v>
      </c>
      <c r="C22" t="s" s="62">
        <v>1463</v>
      </c>
      <c r="D22" t="s" s="60">
        <v>1446</v>
      </c>
      <c r="E22" s="7"/>
      <c r="F22" s="63"/>
      <c r="G22" s="63"/>
      <c r="H22" s="63"/>
      <c r="I22" s="63"/>
      <c r="J22" s="63"/>
      <c r="K22" s="63"/>
      <c r="L22" s="63"/>
      <c r="M22" s="63"/>
      <c r="N22" s="63"/>
      <c r="O22" s="63"/>
      <c r="P22" s="63"/>
      <c r="Q22" s="63"/>
      <c r="R22" s="63"/>
      <c r="S22" s="63"/>
      <c r="T22" s="63"/>
      <c r="U22" s="63"/>
      <c r="V22" s="63"/>
      <c r="W22" s="63"/>
      <c r="X22" s="63"/>
      <c r="Y22" s="63"/>
      <c r="Z22" s="63"/>
      <c r="AA22" s="63"/>
    </row>
    <row r="23" ht="17" customHeight="1">
      <c r="A23" t="s" s="5">
        <v>1464</v>
      </c>
      <c r="B23" t="s" s="32">
        <v>1465</v>
      </c>
      <c r="C23" t="s" s="5">
        <v>1466</v>
      </c>
      <c r="D23" t="s" s="5">
        <v>1410</v>
      </c>
      <c r="E23" s="7"/>
      <c r="F23" s="7"/>
      <c r="G23" s="7"/>
      <c r="H23" s="7"/>
      <c r="I23" s="7"/>
      <c r="J23" s="7"/>
      <c r="K23" s="7"/>
      <c r="L23" s="7"/>
      <c r="M23" s="7"/>
      <c r="N23" s="7"/>
      <c r="O23" s="7"/>
      <c r="P23" s="7"/>
      <c r="Q23" s="7"/>
      <c r="R23" s="7"/>
      <c r="S23" s="7"/>
      <c r="T23" s="7"/>
      <c r="U23" s="7"/>
      <c r="V23" s="7"/>
      <c r="W23" s="7"/>
      <c r="X23" s="7"/>
      <c r="Y23" s="7"/>
      <c r="Z23" s="7"/>
      <c r="AA23" s="7"/>
    </row>
    <row r="24" ht="17" customHeight="1">
      <c r="A24" t="s" s="5">
        <v>1467</v>
      </c>
      <c r="B24" t="s" s="32">
        <v>1468</v>
      </c>
      <c r="C24" t="s" s="5">
        <v>1469</v>
      </c>
      <c r="D24" t="s" s="5">
        <v>1410</v>
      </c>
      <c r="E24" s="7"/>
      <c r="F24" s="7"/>
      <c r="G24" s="7"/>
      <c r="H24" s="7"/>
      <c r="I24" s="7"/>
      <c r="J24" s="7"/>
      <c r="K24" s="7"/>
      <c r="L24" s="7"/>
      <c r="M24" s="7"/>
      <c r="N24" s="7"/>
      <c r="O24" s="7"/>
      <c r="P24" s="7"/>
      <c r="Q24" s="7"/>
      <c r="R24" s="7"/>
      <c r="S24" s="7"/>
      <c r="T24" s="7"/>
      <c r="U24" s="7"/>
      <c r="V24" s="7"/>
      <c r="W24" s="7"/>
      <c r="X24" s="7"/>
      <c r="Y24" s="7"/>
      <c r="Z24" s="7"/>
      <c r="AA24" s="7"/>
    </row>
    <row r="25" ht="17" customHeight="1">
      <c r="A25" t="s" s="5">
        <v>1033</v>
      </c>
      <c r="B25" t="s" s="32">
        <v>1470</v>
      </c>
      <c r="C25" t="s" s="5">
        <v>1471</v>
      </c>
      <c r="D25" t="s" s="5">
        <v>1472</v>
      </c>
      <c r="E25" s="7"/>
      <c r="F25" s="7"/>
      <c r="G25" s="7"/>
      <c r="H25" s="7"/>
      <c r="I25" s="7"/>
      <c r="J25" s="7"/>
      <c r="K25" s="7"/>
      <c r="L25" s="7"/>
      <c r="M25" s="7"/>
      <c r="N25" s="7"/>
      <c r="O25" s="7"/>
      <c r="P25" s="7"/>
      <c r="Q25" s="7"/>
      <c r="R25" s="7"/>
      <c r="S25" s="7"/>
      <c r="T25" s="7"/>
      <c r="U25" s="7"/>
      <c r="V25" s="7"/>
      <c r="W25" s="7"/>
      <c r="X25" s="7"/>
      <c r="Y25" s="7"/>
      <c r="Z25" s="7"/>
      <c r="AA25" s="7"/>
    </row>
    <row r="26" ht="17" customHeight="1">
      <c r="A26" t="s" s="5">
        <v>1473</v>
      </c>
      <c r="B26" t="s" s="32">
        <v>1474</v>
      </c>
      <c r="C26" t="s" s="5">
        <v>1475</v>
      </c>
      <c r="D26" t="s" s="5">
        <v>1410</v>
      </c>
      <c r="E26" s="7"/>
      <c r="F26" s="7"/>
      <c r="G26" s="7"/>
      <c r="H26" s="7"/>
      <c r="I26" s="7"/>
      <c r="J26" s="7"/>
      <c r="K26" s="7"/>
      <c r="L26" s="7"/>
      <c r="M26" s="7"/>
      <c r="N26" s="7"/>
      <c r="O26" s="7"/>
      <c r="P26" s="7"/>
      <c r="Q26" s="7"/>
      <c r="R26" s="7"/>
      <c r="S26" s="7"/>
      <c r="T26" s="7"/>
      <c r="U26" s="7"/>
      <c r="V26" s="7"/>
      <c r="W26" s="7"/>
      <c r="X26" s="7"/>
      <c r="Y26" s="7"/>
      <c r="Z26" s="7"/>
      <c r="AA26" s="7"/>
    </row>
    <row r="27" ht="17" customHeight="1">
      <c r="A27" t="s" s="5">
        <v>1476</v>
      </c>
      <c r="B27" t="s" s="32">
        <v>1477</v>
      </c>
      <c r="C27" t="s" s="48">
        <v>1478</v>
      </c>
      <c r="D27" t="s" s="5">
        <v>1479</v>
      </c>
      <c r="E27" s="7"/>
      <c r="F27" s="7"/>
      <c r="G27" s="7"/>
      <c r="H27" s="7"/>
      <c r="I27" s="7"/>
      <c r="J27" s="7"/>
      <c r="K27" s="7"/>
      <c r="L27" s="7"/>
      <c r="M27" s="7"/>
      <c r="N27" s="7"/>
      <c r="O27" s="7"/>
      <c r="P27" s="7"/>
      <c r="Q27" s="7"/>
      <c r="R27" s="7"/>
      <c r="S27" s="7"/>
      <c r="T27" s="7"/>
      <c r="U27" s="7"/>
      <c r="V27" s="7"/>
      <c r="W27" s="7"/>
      <c r="X27" s="7"/>
      <c r="Y27" s="7"/>
      <c r="Z27" s="7"/>
      <c r="AA27" s="7"/>
    </row>
    <row r="28" ht="17" customHeight="1">
      <c r="A28" t="s" s="5">
        <v>1480</v>
      </c>
      <c r="B28" t="s" s="32">
        <v>1481</v>
      </c>
      <c r="C28" t="s" s="48">
        <v>1482</v>
      </c>
      <c r="D28" t="s" s="5">
        <v>1483</v>
      </c>
      <c r="E28" s="7"/>
      <c r="F28" s="7"/>
      <c r="G28" s="7"/>
      <c r="H28" s="7"/>
      <c r="I28" s="7"/>
      <c r="J28" s="7"/>
      <c r="K28" s="7"/>
      <c r="L28" s="7"/>
      <c r="M28" s="7"/>
      <c r="N28" s="7"/>
      <c r="O28" s="7"/>
      <c r="P28" s="7"/>
      <c r="Q28" s="7"/>
      <c r="R28" s="7"/>
      <c r="S28" s="7"/>
      <c r="T28" s="7"/>
      <c r="U28" s="7"/>
      <c r="V28" s="7"/>
      <c r="W28" s="7"/>
      <c r="X28" s="7"/>
      <c r="Y28" s="7"/>
      <c r="Z28" s="7"/>
      <c r="AA28" s="7"/>
    </row>
    <row r="29" ht="17" customHeight="1">
      <c r="A29" t="s" s="5">
        <v>1484</v>
      </c>
      <c r="B29" t="s" s="32">
        <v>1485</v>
      </c>
      <c r="C29" t="s" s="48">
        <v>1486</v>
      </c>
      <c r="D29" t="s" s="5">
        <v>1453</v>
      </c>
      <c r="E29" s="7"/>
      <c r="F29" s="7"/>
      <c r="G29" s="7"/>
      <c r="H29" s="7"/>
      <c r="I29" s="7"/>
      <c r="J29" s="7"/>
      <c r="K29" s="7"/>
      <c r="L29" s="7"/>
      <c r="M29" s="7"/>
      <c r="N29" s="7"/>
      <c r="O29" s="7"/>
      <c r="P29" s="7"/>
      <c r="Q29" s="7"/>
      <c r="R29" s="7"/>
      <c r="S29" s="7"/>
      <c r="T29" s="7"/>
      <c r="U29" s="7"/>
      <c r="V29" s="7"/>
      <c r="W29" s="7"/>
      <c r="X29" s="7"/>
      <c r="Y29" s="7"/>
      <c r="Z29" s="7"/>
      <c r="AA29" s="7"/>
    </row>
    <row r="30" ht="17" customHeight="1">
      <c r="A30" t="s" s="5">
        <v>809</v>
      </c>
      <c r="B30" t="s" s="32">
        <v>1487</v>
      </c>
      <c r="C30" t="s" s="48">
        <v>1488</v>
      </c>
      <c r="D30" t="s" s="5">
        <v>1425</v>
      </c>
      <c r="E30" s="7"/>
      <c r="F30" s="7"/>
      <c r="G30" s="7"/>
      <c r="H30" s="7"/>
      <c r="I30" s="7"/>
      <c r="J30" s="7"/>
      <c r="K30" s="7"/>
      <c r="L30" s="7"/>
      <c r="M30" s="7"/>
      <c r="N30" s="7"/>
      <c r="O30" s="7"/>
      <c r="P30" s="7"/>
      <c r="Q30" s="7"/>
      <c r="R30" s="7"/>
      <c r="S30" s="7"/>
      <c r="T30" s="7"/>
      <c r="U30" s="7"/>
      <c r="V30" s="7"/>
      <c r="W30" s="7"/>
      <c r="X30" s="7"/>
      <c r="Y30" s="7"/>
      <c r="Z30" s="7"/>
      <c r="AA30" s="7"/>
    </row>
    <row r="31" ht="17" customHeight="1">
      <c r="A31" t="s" s="5">
        <v>1403</v>
      </c>
      <c r="B31" t="s" s="32">
        <v>1489</v>
      </c>
      <c r="C31" t="s" s="48">
        <v>1490</v>
      </c>
      <c r="D31" t="s" s="5">
        <v>1491</v>
      </c>
      <c r="E31" s="7"/>
      <c r="F31" s="7"/>
      <c r="G31" s="7"/>
      <c r="H31" s="7"/>
      <c r="I31" s="7"/>
      <c r="J31" s="7"/>
      <c r="K31" s="7"/>
      <c r="L31" s="7"/>
      <c r="M31" s="7"/>
      <c r="N31" s="7"/>
      <c r="O31" s="7"/>
      <c r="P31" s="7"/>
      <c r="Q31" s="7"/>
      <c r="R31" s="7"/>
      <c r="S31" s="7"/>
      <c r="T31" s="7"/>
      <c r="U31" s="7"/>
      <c r="V31" s="7"/>
      <c r="W31" s="7"/>
      <c r="X31" s="7"/>
      <c r="Y31" s="7"/>
      <c r="Z31" s="7"/>
      <c r="AA31" s="7"/>
    </row>
    <row r="32" ht="17" customHeight="1">
      <c r="A32" t="s" s="5">
        <v>1178</v>
      </c>
      <c r="B32" t="s" s="32">
        <v>1492</v>
      </c>
      <c r="C32" t="s" s="5">
        <v>1493</v>
      </c>
      <c r="D32" t="s" s="5">
        <v>1410</v>
      </c>
      <c r="E32" s="7"/>
      <c r="F32" s="7"/>
      <c r="G32" s="7"/>
      <c r="H32" s="7"/>
      <c r="I32" s="7"/>
      <c r="J32" s="7"/>
      <c r="K32" s="7"/>
      <c r="L32" s="7"/>
      <c r="M32" s="7"/>
      <c r="N32" s="7"/>
      <c r="O32" s="7"/>
      <c r="P32" s="7"/>
      <c r="Q32" s="7"/>
      <c r="R32" s="7"/>
      <c r="S32" s="7"/>
      <c r="T32" s="7"/>
      <c r="U32" s="7"/>
      <c r="V32" s="7"/>
      <c r="W32" s="7"/>
      <c r="X32" s="7"/>
      <c r="Y32" s="7"/>
      <c r="Z32" s="7"/>
      <c r="AA32" s="7"/>
    </row>
    <row r="33" ht="17" customHeight="1">
      <c r="A33" t="s" s="5">
        <v>1494</v>
      </c>
      <c r="B33" t="s" s="32">
        <v>1495</v>
      </c>
      <c r="C33" t="s" s="5">
        <v>1496</v>
      </c>
      <c r="D33" t="s" s="5">
        <v>1410</v>
      </c>
      <c r="E33" s="7"/>
      <c r="F33" s="7"/>
      <c r="G33" s="7"/>
      <c r="H33" s="7"/>
      <c r="I33" s="7"/>
      <c r="J33" s="7"/>
      <c r="K33" s="7"/>
      <c r="L33" s="7"/>
      <c r="M33" s="7"/>
      <c r="N33" s="7"/>
      <c r="O33" s="7"/>
      <c r="P33" s="7"/>
      <c r="Q33" s="7"/>
      <c r="R33" s="7"/>
      <c r="S33" s="7"/>
      <c r="T33" s="7"/>
      <c r="U33" s="7"/>
      <c r="V33" s="7"/>
      <c r="W33" s="7"/>
      <c r="X33" s="7"/>
      <c r="Y33" s="7"/>
      <c r="Z33" s="7"/>
      <c r="AA33" s="7"/>
    </row>
    <row r="34" ht="17" customHeight="1">
      <c r="A34" t="s" s="5">
        <v>1497</v>
      </c>
      <c r="B34" t="s" s="32">
        <v>1498</v>
      </c>
      <c r="C34" t="s" s="48">
        <v>1499</v>
      </c>
      <c r="D34" t="s" s="5">
        <v>339</v>
      </c>
      <c r="E34" s="7"/>
      <c r="F34" s="7"/>
      <c r="G34" s="7"/>
      <c r="H34" s="7"/>
      <c r="I34" s="7"/>
      <c r="J34" s="7"/>
      <c r="K34" s="7"/>
      <c r="L34" s="7"/>
      <c r="M34" s="7"/>
      <c r="N34" s="7"/>
      <c r="O34" s="7"/>
      <c r="P34" s="7"/>
      <c r="Q34" s="7"/>
      <c r="R34" s="7"/>
      <c r="S34" s="7"/>
      <c r="T34" s="7"/>
      <c r="U34" s="7"/>
      <c r="V34" s="7"/>
      <c r="W34" s="7"/>
      <c r="X34" s="7"/>
      <c r="Y34" s="7"/>
      <c r="Z34" s="7"/>
      <c r="AA34" s="7"/>
    </row>
    <row r="35" ht="17" customHeight="1">
      <c r="A35" t="s" s="5">
        <v>1500</v>
      </c>
      <c r="B35" t="s" s="32">
        <v>1501</v>
      </c>
      <c r="C35" t="s" s="48">
        <v>1502</v>
      </c>
      <c r="D35" t="s" s="5">
        <v>1503</v>
      </c>
      <c r="E35" s="7"/>
      <c r="F35" s="7"/>
      <c r="G35" s="7"/>
      <c r="H35" s="7"/>
      <c r="I35" s="7"/>
      <c r="J35" s="7"/>
      <c r="K35" s="7"/>
      <c r="L35" s="7"/>
      <c r="M35" s="7"/>
      <c r="N35" s="7"/>
      <c r="O35" s="7"/>
      <c r="P35" s="7"/>
      <c r="Q35" s="7"/>
      <c r="R35" s="7"/>
      <c r="S35" s="7"/>
      <c r="T35" s="7"/>
      <c r="U35" s="7"/>
      <c r="V35" s="7"/>
      <c r="W35" s="7"/>
      <c r="X35" s="7"/>
      <c r="Y35" s="7"/>
      <c r="Z35" s="7"/>
      <c r="AA35" s="7"/>
    </row>
    <row r="36" ht="17" customHeight="1">
      <c r="A36" t="s" s="5">
        <v>1504</v>
      </c>
      <c r="B36" t="s" s="32">
        <v>1505</v>
      </c>
      <c r="C36" t="s" s="5">
        <v>1506</v>
      </c>
      <c r="D36" t="s" s="5">
        <v>1410</v>
      </c>
      <c r="E36" s="7"/>
      <c r="F36" s="7"/>
      <c r="G36" s="7"/>
      <c r="H36" s="7"/>
      <c r="I36" s="7"/>
      <c r="J36" s="7"/>
      <c r="K36" s="7"/>
      <c r="L36" s="7"/>
      <c r="M36" s="7"/>
      <c r="N36" s="7"/>
      <c r="O36" s="7"/>
      <c r="P36" s="7"/>
      <c r="Q36" s="7"/>
      <c r="R36" s="7"/>
      <c r="S36" s="7"/>
      <c r="T36" s="7"/>
      <c r="U36" s="7"/>
      <c r="V36" s="7"/>
      <c r="W36" s="7"/>
      <c r="X36" s="7"/>
      <c r="Y36" s="7"/>
      <c r="Z36" s="7"/>
      <c r="AA36" s="7"/>
    </row>
    <row r="37" ht="17" customHeight="1">
      <c r="A37" t="s" s="5">
        <v>1507</v>
      </c>
      <c r="B37" t="s" s="32">
        <v>1508</v>
      </c>
      <c r="C37" t="s" s="5">
        <v>1509</v>
      </c>
      <c r="D37" t="s" s="5">
        <v>1510</v>
      </c>
      <c r="E37" s="7"/>
      <c r="F37" s="7"/>
      <c r="G37" s="7"/>
      <c r="H37" s="7"/>
      <c r="I37" s="7"/>
      <c r="J37" s="7"/>
      <c r="K37" s="7"/>
      <c r="L37" s="7"/>
      <c r="M37" s="7"/>
      <c r="N37" s="7"/>
      <c r="O37" s="7"/>
      <c r="P37" s="7"/>
      <c r="Q37" s="7"/>
      <c r="R37" s="7"/>
      <c r="S37" s="7"/>
      <c r="T37" s="7"/>
      <c r="U37" s="7"/>
      <c r="V37" s="7"/>
      <c r="W37" s="7"/>
      <c r="X37" s="7"/>
      <c r="Y37" s="7"/>
      <c r="Z37" s="7"/>
      <c r="AA37" s="7"/>
    </row>
    <row r="38" ht="17" customHeight="1">
      <c r="A38" t="s" s="5">
        <v>1073</v>
      </c>
      <c r="B38" t="s" s="32">
        <v>1511</v>
      </c>
      <c r="C38" t="s" s="5">
        <v>1512</v>
      </c>
      <c r="D38" t="s" s="5">
        <v>1410</v>
      </c>
      <c r="E38" s="7"/>
      <c r="F38" s="7"/>
      <c r="G38" s="7"/>
      <c r="H38" s="7"/>
      <c r="I38" s="7"/>
      <c r="J38" s="7"/>
      <c r="K38" s="7"/>
      <c r="L38" s="7"/>
      <c r="M38" s="7"/>
      <c r="N38" s="7"/>
      <c r="O38" s="7"/>
      <c r="P38" s="7"/>
      <c r="Q38" s="7"/>
      <c r="R38" s="7"/>
      <c r="S38" s="7"/>
      <c r="T38" s="7"/>
      <c r="U38" s="7"/>
      <c r="V38" s="7"/>
      <c r="W38" s="7"/>
      <c r="X38" s="7"/>
      <c r="Y38" s="7"/>
      <c r="Z38" s="7"/>
      <c r="AA38" s="7"/>
    </row>
    <row r="39" ht="17" customHeight="1">
      <c r="A39" t="s" s="5">
        <v>1513</v>
      </c>
      <c r="B39" t="s" s="32">
        <v>1514</v>
      </c>
      <c r="C39" t="s" s="5">
        <v>1515</v>
      </c>
      <c r="D39" t="s" s="5">
        <v>1410</v>
      </c>
      <c r="E39" s="7"/>
      <c r="F39" s="7"/>
      <c r="G39" s="7"/>
      <c r="H39" s="7"/>
      <c r="I39" s="7"/>
      <c r="J39" s="7"/>
      <c r="K39" s="7"/>
      <c r="L39" s="7"/>
      <c r="M39" s="7"/>
      <c r="N39" s="7"/>
      <c r="O39" s="7"/>
      <c r="P39" s="7"/>
      <c r="Q39" s="7"/>
      <c r="R39" s="7"/>
      <c r="S39" s="7"/>
      <c r="T39" s="7"/>
      <c r="U39" s="7"/>
      <c r="V39" s="7"/>
      <c r="W39" s="7"/>
      <c r="X39" s="7"/>
      <c r="Y39" s="7"/>
      <c r="Z39" s="7"/>
      <c r="AA39" s="7"/>
    </row>
    <row r="40" ht="17" customHeight="1">
      <c r="A40" t="s" s="5">
        <v>435</v>
      </c>
      <c r="B40" t="s" s="32">
        <v>1516</v>
      </c>
      <c r="C40" t="s" s="48">
        <v>1517</v>
      </c>
      <c r="D40" t="s" s="5">
        <v>1438</v>
      </c>
      <c r="E40" s="7"/>
      <c r="F40" s="7"/>
      <c r="G40" s="7"/>
      <c r="H40" s="7"/>
      <c r="I40" s="7"/>
      <c r="J40" s="7"/>
      <c r="K40" s="7"/>
      <c r="L40" s="7"/>
      <c r="M40" s="7"/>
      <c r="N40" s="7"/>
      <c r="O40" s="7"/>
      <c r="P40" s="7"/>
      <c r="Q40" s="7"/>
      <c r="R40" s="7"/>
      <c r="S40" s="7"/>
      <c r="T40" s="7"/>
      <c r="U40" s="7"/>
      <c r="V40" s="7"/>
      <c r="W40" s="7"/>
      <c r="X40" s="7"/>
      <c r="Y40" s="7"/>
      <c r="Z40" s="7"/>
      <c r="AA40" s="7"/>
    </row>
    <row r="41" ht="17" customHeight="1">
      <c r="A41" t="s" s="5">
        <v>1518</v>
      </c>
      <c r="B41" t="s" s="32">
        <v>1519</v>
      </c>
      <c r="C41" t="s" s="5">
        <v>1520</v>
      </c>
      <c r="D41" t="s" s="5">
        <v>1410</v>
      </c>
      <c r="E41" s="7"/>
      <c r="F41" s="7"/>
      <c r="G41" s="7"/>
      <c r="H41" s="7"/>
      <c r="I41" s="7"/>
      <c r="J41" s="7"/>
      <c r="K41" s="7"/>
      <c r="L41" s="7"/>
      <c r="M41" s="7"/>
      <c r="N41" s="7"/>
      <c r="O41" s="7"/>
      <c r="P41" s="7"/>
      <c r="Q41" s="7"/>
      <c r="R41" s="7"/>
      <c r="S41" s="7"/>
      <c r="T41" s="7"/>
      <c r="U41" s="7"/>
      <c r="V41" s="7"/>
      <c r="W41" s="7"/>
      <c r="X41" s="7"/>
      <c r="Y41" s="7"/>
      <c r="Z41" s="7"/>
      <c r="AA41" s="7"/>
    </row>
    <row r="42" ht="17" customHeight="1">
      <c r="A42" t="s" s="5">
        <v>913</v>
      </c>
      <c r="B42" t="s" s="32">
        <v>1521</v>
      </c>
      <c r="C42" t="s" s="5">
        <v>1522</v>
      </c>
      <c r="D42" t="s" s="5">
        <v>1523</v>
      </c>
      <c r="E42" s="7"/>
      <c r="F42" s="7"/>
      <c r="G42" s="7"/>
      <c r="H42" s="7"/>
      <c r="I42" s="7"/>
      <c r="J42" s="7"/>
      <c r="K42" s="7"/>
      <c r="L42" s="7"/>
      <c r="M42" s="7"/>
      <c r="N42" s="7"/>
      <c r="O42" s="7"/>
      <c r="P42" s="7"/>
      <c r="Q42" s="7"/>
      <c r="R42" s="7"/>
      <c r="S42" s="7"/>
      <c r="T42" s="7"/>
      <c r="U42" s="7"/>
      <c r="V42" s="7"/>
      <c r="W42" s="7"/>
      <c r="X42" s="7"/>
      <c r="Y42" s="7"/>
      <c r="Z42" s="7"/>
      <c r="AA42" s="7"/>
    </row>
    <row r="43" ht="17" customHeight="1">
      <c r="A43" t="s" s="5">
        <v>882</v>
      </c>
      <c r="B43" t="s" s="32">
        <v>1524</v>
      </c>
      <c r="C43" t="s" s="5">
        <v>1525</v>
      </c>
      <c r="D43" t="s" s="5">
        <v>1410</v>
      </c>
      <c r="E43" s="7"/>
      <c r="F43" s="7"/>
      <c r="G43" s="7"/>
      <c r="H43" s="7"/>
      <c r="I43" s="7"/>
      <c r="J43" s="7"/>
      <c r="K43" s="7"/>
      <c r="L43" s="7"/>
      <c r="M43" s="7"/>
      <c r="N43" s="7"/>
      <c r="O43" s="7"/>
      <c r="P43" s="7"/>
      <c r="Q43" s="7"/>
      <c r="R43" s="7"/>
      <c r="S43" s="7"/>
      <c r="T43" s="7"/>
      <c r="U43" s="7"/>
      <c r="V43" s="7"/>
      <c r="W43" s="7"/>
      <c r="X43" s="7"/>
      <c r="Y43" s="7"/>
      <c r="Z43" s="7"/>
      <c r="AA43" s="7"/>
    </row>
    <row r="44" ht="17" customHeight="1">
      <c r="A44" t="s" s="5">
        <v>1526</v>
      </c>
      <c r="B44" t="s" s="32">
        <v>1527</v>
      </c>
      <c r="C44" t="s" s="48">
        <v>1528</v>
      </c>
      <c r="D44" t="s" s="5">
        <v>1529</v>
      </c>
      <c r="E44" s="7"/>
      <c r="F44" s="7"/>
      <c r="G44" s="7"/>
      <c r="H44" s="7"/>
      <c r="I44" s="7"/>
      <c r="J44" s="7"/>
      <c r="K44" s="7"/>
      <c r="L44" s="7"/>
      <c r="M44" s="7"/>
      <c r="N44" s="7"/>
      <c r="O44" s="7"/>
      <c r="P44" s="7"/>
      <c r="Q44" s="7"/>
      <c r="R44" s="7"/>
      <c r="S44" s="7"/>
      <c r="T44" s="7"/>
      <c r="U44" s="7"/>
      <c r="V44" s="7"/>
      <c r="W44" s="7"/>
      <c r="X44" s="7"/>
      <c r="Y44" s="7"/>
      <c r="Z44" s="7"/>
      <c r="AA44" s="7"/>
    </row>
    <row r="45" ht="17" customHeight="1">
      <c r="A45" t="s" s="5">
        <v>435</v>
      </c>
      <c r="B45" t="s" s="32">
        <v>1530</v>
      </c>
      <c r="C45" t="s" s="48">
        <v>1531</v>
      </c>
      <c r="D45" t="s" s="5">
        <v>1453</v>
      </c>
      <c r="E45" s="7"/>
      <c r="F45" s="7"/>
      <c r="G45" s="7"/>
      <c r="H45" s="7"/>
      <c r="I45" s="7"/>
      <c r="J45" s="7"/>
      <c r="K45" s="7"/>
      <c r="L45" s="7"/>
      <c r="M45" s="7"/>
      <c r="N45" s="7"/>
      <c r="O45" s="7"/>
      <c r="P45" s="7"/>
      <c r="Q45" s="7"/>
      <c r="R45" s="7"/>
      <c r="S45" s="7"/>
      <c r="T45" s="7"/>
      <c r="U45" s="7"/>
      <c r="V45" s="7"/>
      <c r="W45" s="7"/>
      <c r="X45" s="7"/>
      <c r="Y45" s="7"/>
      <c r="Z45" s="7"/>
      <c r="AA45" s="7"/>
    </row>
    <row r="46" ht="17" customHeight="1">
      <c r="A46" t="s" s="5">
        <v>882</v>
      </c>
      <c r="B46" t="s" s="32">
        <v>1532</v>
      </c>
      <c r="C46" t="s" s="5">
        <v>1533</v>
      </c>
      <c r="D46" t="s" s="5">
        <v>1410</v>
      </c>
      <c r="E46" s="7"/>
      <c r="F46" s="7"/>
      <c r="G46" s="7"/>
      <c r="H46" s="7"/>
      <c r="I46" s="7"/>
      <c r="J46" s="7"/>
      <c r="K46" s="7"/>
      <c r="L46" s="7"/>
      <c r="M46" s="7"/>
      <c r="N46" s="7"/>
      <c r="O46" s="7"/>
      <c r="P46" s="7"/>
      <c r="Q46" s="7"/>
      <c r="R46" s="7"/>
      <c r="S46" s="7"/>
      <c r="T46" s="7"/>
      <c r="U46" s="7"/>
      <c r="V46" s="7"/>
      <c r="W46" s="7"/>
      <c r="X46" s="7"/>
      <c r="Y46" s="7"/>
      <c r="Z46" s="7"/>
      <c r="AA46" s="7"/>
    </row>
    <row r="47" ht="17" customHeight="1">
      <c r="A47" t="s" s="5">
        <v>1534</v>
      </c>
      <c r="B47" t="s" s="32">
        <v>1535</v>
      </c>
      <c r="C47" t="s" s="5">
        <v>1536</v>
      </c>
      <c r="D47" t="s" s="5">
        <v>1503</v>
      </c>
      <c r="E47" s="7"/>
      <c r="F47" s="7"/>
      <c r="G47" s="7"/>
      <c r="H47" s="7"/>
      <c r="I47" s="7"/>
      <c r="J47" s="7"/>
      <c r="K47" s="7"/>
      <c r="L47" s="7"/>
      <c r="M47" s="7"/>
      <c r="N47" s="7"/>
      <c r="O47" s="7"/>
      <c r="P47" s="7"/>
      <c r="Q47" s="7"/>
      <c r="R47" s="7"/>
      <c r="S47" s="7"/>
      <c r="T47" s="7"/>
      <c r="U47" s="7"/>
      <c r="V47" s="7"/>
      <c r="W47" s="7"/>
      <c r="X47" s="7"/>
      <c r="Y47" s="7"/>
      <c r="Z47" s="7"/>
      <c r="AA47" s="7"/>
    </row>
    <row r="48" ht="17" customHeight="1">
      <c r="A48" t="s" s="5">
        <v>1537</v>
      </c>
      <c r="B48" t="s" s="32">
        <v>1538</v>
      </c>
      <c r="C48" t="s" s="5">
        <v>1539</v>
      </c>
      <c r="D48" t="s" s="5">
        <v>1410</v>
      </c>
      <c r="E48" s="7"/>
      <c r="F48" s="7"/>
      <c r="G48" s="7"/>
      <c r="H48" s="7"/>
      <c r="I48" s="7"/>
      <c r="J48" s="7"/>
      <c r="K48" s="7"/>
      <c r="L48" s="7"/>
      <c r="M48" s="7"/>
      <c r="N48" s="7"/>
      <c r="O48" s="7"/>
      <c r="P48" s="7"/>
      <c r="Q48" s="7"/>
      <c r="R48" s="7"/>
      <c r="S48" s="7"/>
      <c r="T48" s="7"/>
      <c r="U48" s="7"/>
      <c r="V48" s="7"/>
      <c r="W48" s="7"/>
      <c r="X48" s="7"/>
      <c r="Y48" s="7"/>
      <c r="Z48" s="7"/>
      <c r="AA48" s="7"/>
    </row>
    <row r="49" ht="17" customHeight="1">
      <c r="A49" t="s" s="5">
        <v>1540</v>
      </c>
      <c r="B49" t="s" s="32">
        <v>1541</v>
      </c>
      <c r="C49" t="s" s="5">
        <v>1542</v>
      </c>
      <c r="D49" t="s" s="5">
        <v>1543</v>
      </c>
      <c r="E49" s="7"/>
      <c r="F49" s="7"/>
      <c r="G49" s="7"/>
      <c r="H49" s="7"/>
      <c r="I49" s="7"/>
      <c r="J49" s="7"/>
      <c r="K49" s="7"/>
      <c r="L49" s="7"/>
      <c r="M49" s="7"/>
      <c r="N49" s="7"/>
      <c r="O49" s="7"/>
      <c r="P49" s="7"/>
      <c r="Q49" s="7"/>
      <c r="R49" s="7"/>
      <c r="S49" s="7"/>
      <c r="T49" s="7"/>
      <c r="U49" s="7"/>
      <c r="V49" s="7"/>
      <c r="W49" s="7"/>
      <c r="X49" s="7"/>
      <c r="Y49" s="7"/>
      <c r="Z49" s="7"/>
      <c r="AA49" s="7"/>
    </row>
    <row r="50" ht="17" customHeight="1">
      <c r="A50" t="s" s="5">
        <v>1544</v>
      </c>
      <c r="B50" t="s" s="32">
        <v>1545</v>
      </c>
      <c r="C50" t="s" s="5">
        <v>1546</v>
      </c>
      <c r="D50" t="s" s="5">
        <v>1410</v>
      </c>
      <c r="E50" s="7"/>
      <c r="F50" s="7"/>
      <c r="G50" s="7"/>
      <c r="H50" s="7"/>
      <c r="I50" s="7"/>
      <c r="J50" s="7"/>
      <c r="K50" s="7"/>
      <c r="L50" s="7"/>
      <c r="M50" s="7"/>
      <c r="N50" s="7"/>
      <c r="O50" s="7"/>
      <c r="P50" s="7"/>
      <c r="Q50" s="7"/>
      <c r="R50" s="7"/>
      <c r="S50" s="7"/>
      <c r="T50" s="7"/>
      <c r="U50" s="7"/>
      <c r="V50" s="7"/>
      <c r="W50" s="7"/>
      <c r="X50" s="7"/>
      <c r="Y50" s="7"/>
      <c r="Z50" s="7"/>
      <c r="AA50" s="7"/>
    </row>
    <row r="51" ht="17" customHeight="1">
      <c r="A51" t="s" s="5">
        <v>602</v>
      </c>
      <c r="B51" t="s" s="32">
        <v>1547</v>
      </c>
      <c r="C51" t="s" s="48">
        <v>1548</v>
      </c>
      <c r="D51" t="s" s="5">
        <v>1410</v>
      </c>
      <c r="E51" s="7"/>
      <c r="F51" s="7"/>
      <c r="G51" s="7"/>
      <c r="H51" s="7"/>
      <c r="I51" s="7"/>
      <c r="J51" s="7"/>
      <c r="K51" s="7"/>
      <c r="L51" s="7"/>
      <c r="M51" s="7"/>
      <c r="N51" s="7"/>
      <c r="O51" s="7"/>
      <c r="P51" s="7"/>
      <c r="Q51" s="7"/>
      <c r="R51" s="7"/>
      <c r="S51" s="7"/>
      <c r="T51" s="7"/>
      <c r="U51" s="7"/>
      <c r="V51" s="7"/>
      <c r="W51" s="7"/>
      <c r="X51" s="7"/>
      <c r="Y51" s="7"/>
      <c r="Z51" s="7"/>
      <c r="AA51" s="7"/>
    </row>
    <row r="52" ht="17" customHeight="1">
      <c r="A52" t="s" s="5">
        <v>1549</v>
      </c>
      <c r="B52" t="s" s="32">
        <v>1550</v>
      </c>
      <c r="C52" t="s" s="48">
        <v>1551</v>
      </c>
      <c r="D52" t="s" s="5">
        <v>1479</v>
      </c>
      <c r="E52" s="7"/>
      <c r="F52" s="7"/>
      <c r="G52" s="7"/>
      <c r="H52" s="7"/>
      <c r="I52" s="7"/>
      <c r="J52" s="7"/>
      <c r="K52" s="7"/>
      <c r="L52" s="7"/>
      <c r="M52" s="7"/>
      <c r="N52" s="7"/>
      <c r="O52" s="7"/>
      <c r="P52" s="7"/>
      <c r="Q52" s="7"/>
      <c r="R52" s="7"/>
      <c r="S52" s="7"/>
      <c r="T52" s="7"/>
      <c r="U52" s="7"/>
      <c r="V52" s="7"/>
      <c r="W52" s="7"/>
      <c r="X52" s="7"/>
      <c r="Y52" s="7"/>
      <c r="Z52" s="7"/>
      <c r="AA52" s="7"/>
    </row>
    <row r="53" ht="17" customHeight="1">
      <c r="A53" t="s" s="5">
        <v>1320</v>
      </c>
      <c r="B53" t="s" s="32">
        <v>1552</v>
      </c>
      <c r="C53" t="s" s="5">
        <v>1553</v>
      </c>
      <c r="D53" t="s" s="5">
        <v>1410</v>
      </c>
      <c r="E53" s="7"/>
      <c r="F53" s="7"/>
      <c r="G53" s="7"/>
      <c r="H53" s="7"/>
      <c r="I53" s="7"/>
      <c r="J53" s="7"/>
      <c r="K53" s="7"/>
      <c r="L53" s="7"/>
      <c r="M53" s="7"/>
      <c r="N53" s="7"/>
      <c r="O53" s="7"/>
      <c r="P53" s="7"/>
      <c r="Q53" s="7"/>
      <c r="R53" s="7"/>
      <c r="S53" s="7"/>
      <c r="T53" s="7"/>
      <c r="U53" s="7"/>
      <c r="V53" s="7"/>
      <c r="W53" s="7"/>
      <c r="X53" s="7"/>
      <c r="Y53" s="7"/>
      <c r="Z53" s="7"/>
      <c r="AA53" s="7"/>
    </row>
    <row r="54" ht="17" customHeight="1">
      <c r="A54" t="s" s="5">
        <v>1554</v>
      </c>
      <c r="B54" t="s" s="32">
        <v>1555</v>
      </c>
      <c r="C54" t="s" s="5">
        <v>1556</v>
      </c>
      <c r="D54" t="s" s="5">
        <v>1410</v>
      </c>
      <c r="E54" s="7"/>
      <c r="F54" s="7"/>
      <c r="G54" s="7"/>
      <c r="H54" s="7"/>
      <c r="I54" s="7"/>
      <c r="J54" s="7"/>
      <c r="K54" s="7"/>
      <c r="L54" s="7"/>
      <c r="M54" s="7"/>
      <c r="N54" s="7"/>
      <c r="O54" s="7"/>
      <c r="P54" s="7"/>
      <c r="Q54" s="7"/>
      <c r="R54" s="7"/>
      <c r="S54" s="7"/>
      <c r="T54" s="7"/>
      <c r="U54" s="7"/>
      <c r="V54" s="7"/>
      <c r="W54" s="7"/>
      <c r="X54" s="7"/>
      <c r="Y54" s="7"/>
      <c r="Z54" s="7"/>
      <c r="AA54" s="7"/>
    </row>
    <row r="55" ht="17" customHeight="1">
      <c r="A55" t="s" s="5">
        <v>1557</v>
      </c>
      <c r="B55" t="s" s="32">
        <v>1558</v>
      </c>
      <c r="C55" t="s" s="5">
        <v>1559</v>
      </c>
      <c r="D55" t="s" s="5">
        <v>1410</v>
      </c>
      <c r="E55" s="7"/>
      <c r="F55" s="7"/>
      <c r="G55" s="7"/>
      <c r="H55" s="7"/>
      <c r="I55" s="7"/>
      <c r="J55" s="7"/>
      <c r="K55" s="7"/>
      <c r="L55" s="7"/>
      <c r="M55" s="7"/>
      <c r="N55" s="7"/>
      <c r="O55" s="7"/>
      <c r="P55" s="7"/>
      <c r="Q55" s="7"/>
      <c r="R55" s="7"/>
      <c r="S55" s="7"/>
      <c r="T55" s="7"/>
      <c r="U55" s="7"/>
      <c r="V55" s="7"/>
      <c r="W55" s="7"/>
      <c r="X55" s="7"/>
      <c r="Y55" s="7"/>
      <c r="Z55" s="7"/>
      <c r="AA55" s="7"/>
    </row>
    <row r="56" ht="17" customHeight="1">
      <c r="A56" t="s" s="5">
        <v>1029</v>
      </c>
      <c r="B56" t="s" s="32">
        <v>1560</v>
      </c>
      <c r="C56" t="s" s="5">
        <v>1561</v>
      </c>
      <c r="D56" t="s" s="5">
        <v>1410</v>
      </c>
      <c r="E56" s="7"/>
      <c r="F56" s="7"/>
      <c r="G56" s="7"/>
      <c r="H56" s="7"/>
      <c r="I56" s="7"/>
      <c r="J56" s="7"/>
      <c r="K56" s="7"/>
      <c r="L56" s="7"/>
      <c r="M56" s="7"/>
      <c r="N56" s="7"/>
      <c r="O56" s="7"/>
      <c r="P56" s="7"/>
      <c r="Q56" s="7"/>
      <c r="R56" s="7"/>
      <c r="S56" s="7"/>
      <c r="T56" s="7"/>
      <c r="U56" s="7"/>
      <c r="V56" s="7"/>
      <c r="W56" s="7"/>
      <c r="X56" s="7"/>
      <c r="Y56" s="7"/>
      <c r="Z56" s="7"/>
      <c r="AA56" s="7"/>
    </row>
    <row r="57" ht="17" customHeight="1">
      <c r="A57" t="s" s="5">
        <v>1562</v>
      </c>
      <c r="B57" t="s" s="32">
        <v>1563</v>
      </c>
      <c r="C57" t="s" s="5">
        <v>1564</v>
      </c>
      <c r="D57" t="s" s="5">
        <v>1483</v>
      </c>
      <c r="E57" s="7"/>
      <c r="F57" s="7"/>
      <c r="G57" s="7"/>
      <c r="H57" s="7"/>
      <c r="I57" s="7"/>
      <c r="J57" s="7"/>
      <c r="K57" s="7"/>
      <c r="L57" s="7"/>
      <c r="M57" s="7"/>
      <c r="N57" s="7"/>
      <c r="O57" s="7"/>
      <c r="P57" s="7"/>
      <c r="Q57" s="7"/>
      <c r="R57" s="7"/>
      <c r="S57" s="7"/>
      <c r="T57" s="7"/>
      <c r="U57" s="7"/>
      <c r="V57" s="7"/>
      <c r="W57" s="7"/>
      <c r="X57" s="7"/>
      <c r="Y57" s="7"/>
      <c r="Z57" s="7"/>
      <c r="AA57" s="7"/>
    </row>
    <row r="58" ht="17" customHeight="1">
      <c r="A58" t="s" s="5">
        <v>1565</v>
      </c>
      <c r="B58" t="s" s="32">
        <v>1566</v>
      </c>
      <c r="C58" t="s" s="5">
        <v>1567</v>
      </c>
      <c r="D58" t="s" s="5">
        <v>1529</v>
      </c>
      <c r="E58" s="7"/>
      <c r="F58" s="7"/>
      <c r="G58" s="7"/>
      <c r="H58" s="7"/>
      <c r="I58" s="7"/>
      <c r="J58" s="7"/>
      <c r="K58" s="7"/>
      <c r="L58" s="7"/>
      <c r="M58" s="7"/>
      <c r="N58" s="7"/>
      <c r="O58" s="7"/>
      <c r="P58" s="7"/>
      <c r="Q58" s="7"/>
      <c r="R58" s="7"/>
      <c r="S58" s="7"/>
      <c r="T58" s="7"/>
      <c r="U58" s="7"/>
      <c r="V58" s="7"/>
      <c r="W58" s="7"/>
      <c r="X58" s="7"/>
      <c r="Y58" s="7"/>
      <c r="Z58" s="7"/>
      <c r="AA58" s="7"/>
    </row>
    <row r="59" ht="17" customHeight="1">
      <c r="A59" t="s" s="5">
        <v>1568</v>
      </c>
      <c r="B59" t="s" s="32">
        <v>1569</v>
      </c>
      <c r="C59" t="s" s="48">
        <v>1570</v>
      </c>
      <c r="D59" t="s" s="5">
        <v>1410</v>
      </c>
      <c r="E59" s="7"/>
      <c r="F59" s="7"/>
      <c r="G59" s="7"/>
      <c r="H59" s="7"/>
      <c r="I59" s="7"/>
      <c r="J59" s="7"/>
      <c r="K59" s="7"/>
      <c r="L59" s="7"/>
      <c r="M59" s="7"/>
      <c r="N59" s="7"/>
      <c r="O59" s="7"/>
      <c r="P59" s="7"/>
      <c r="Q59" s="7"/>
      <c r="R59" s="7"/>
      <c r="S59" s="7"/>
      <c r="T59" s="7"/>
      <c r="U59" s="7"/>
      <c r="V59" s="7"/>
      <c r="W59" s="7"/>
      <c r="X59" s="7"/>
      <c r="Y59" s="7"/>
      <c r="Z59" s="7"/>
      <c r="AA59" s="7"/>
    </row>
    <row r="60" ht="17" customHeight="1">
      <c r="A60" t="s" s="5">
        <v>1571</v>
      </c>
      <c r="B60" t="s" s="32">
        <v>797</v>
      </c>
      <c r="C60" t="s" s="48">
        <v>1572</v>
      </c>
      <c r="D60" t="s" s="5">
        <v>1573</v>
      </c>
      <c r="E60" s="7"/>
      <c r="F60" s="7"/>
      <c r="G60" s="7"/>
      <c r="H60" s="7"/>
      <c r="I60" s="7"/>
      <c r="J60" s="7"/>
      <c r="K60" s="7"/>
      <c r="L60" s="7"/>
      <c r="M60" s="7"/>
      <c r="N60" s="7"/>
      <c r="O60" s="7"/>
      <c r="P60" s="7"/>
      <c r="Q60" s="7"/>
      <c r="R60" s="7"/>
      <c r="S60" s="7"/>
      <c r="T60" s="7"/>
      <c r="U60" s="7"/>
      <c r="V60" s="7"/>
      <c r="W60" s="7"/>
      <c r="X60" s="7"/>
      <c r="Y60" s="7"/>
      <c r="Z60" s="7"/>
      <c r="AA60" s="7"/>
    </row>
    <row r="61" ht="17" customHeight="1">
      <c r="A61" t="s" s="5">
        <v>255</v>
      </c>
      <c r="B61" t="s" s="32">
        <v>1574</v>
      </c>
      <c r="C61" t="s" s="48">
        <v>1575</v>
      </c>
      <c r="D61" t="s" s="5">
        <v>1576</v>
      </c>
      <c r="E61" s="7"/>
      <c r="F61" s="7"/>
      <c r="G61" s="7"/>
      <c r="H61" s="7"/>
      <c r="I61" s="7"/>
      <c r="J61" s="7"/>
      <c r="K61" s="7"/>
      <c r="L61" s="7"/>
      <c r="M61" s="7"/>
      <c r="N61" s="7"/>
      <c r="O61" s="7"/>
      <c r="P61" s="7"/>
      <c r="Q61" s="7"/>
      <c r="R61" s="7"/>
      <c r="S61" s="7"/>
      <c r="T61" s="7"/>
      <c r="U61" s="7"/>
      <c r="V61" s="7"/>
      <c r="W61" s="7"/>
      <c r="X61" s="7"/>
      <c r="Y61" s="7"/>
      <c r="Z61" s="7"/>
      <c r="AA61" s="7"/>
    </row>
    <row r="62" ht="17" customHeight="1">
      <c r="A62" t="s" s="5">
        <v>335</v>
      </c>
      <c r="B62" t="s" s="32">
        <v>1577</v>
      </c>
      <c r="C62" t="s" s="48">
        <v>1578</v>
      </c>
      <c r="D62" t="s" s="5">
        <v>1438</v>
      </c>
      <c r="E62" s="7"/>
      <c r="F62" s="7"/>
      <c r="G62" s="7"/>
      <c r="H62" s="7"/>
      <c r="I62" s="7"/>
      <c r="J62" s="7"/>
      <c r="K62" s="7"/>
      <c r="L62" s="7"/>
      <c r="M62" s="7"/>
      <c r="N62" s="7"/>
      <c r="O62" s="7"/>
      <c r="P62" s="7"/>
      <c r="Q62" s="7"/>
      <c r="R62" s="7"/>
      <c r="S62" s="7"/>
      <c r="T62" s="7"/>
      <c r="U62" s="7"/>
      <c r="V62" s="7"/>
      <c r="W62" s="7"/>
      <c r="X62" s="7"/>
      <c r="Y62" s="7"/>
      <c r="Z62" s="7"/>
      <c r="AA62" s="7"/>
    </row>
    <row r="63" ht="17" customHeight="1">
      <c r="A63" t="s" s="5">
        <v>945</v>
      </c>
      <c r="B63" t="s" s="32">
        <v>1579</v>
      </c>
      <c r="C63" t="s" s="5">
        <v>1580</v>
      </c>
      <c r="D63" t="s" s="5">
        <v>1529</v>
      </c>
      <c r="E63" s="7"/>
      <c r="F63" s="7"/>
      <c r="G63" s="7"/>
      <c r="H63" s="7"/>
      <c r="I63" s="7"/>
      <c r="J63" s="7"/>
      <c r="K63" s="7"/>
      <c r="L63" s="7"/>
      <c r="M63" s="7"/>
      <c r="N63" s="7"/>
      <c r="O63" s="7"/>
      <c r="P63" s="7"/>
      <c r="Q63" s="7"/>
      <c r="R63" s="7"/>
      <c r="S63" s="7"/>
      <c r="T63" s="7"/>
      <c r="U63" s="7"/>
      <c r="V63" s="7"/>
      <c r="W63" s="7"/>
      <c r="X63" s="7"/>
      <c r="Y63" s="7"/>
      <c r="Z63" s="7"/>
      <c r="AA63" s="7"/>
    </row>
    <row r="64" ht="17" customHeight="1">
      <c r="A64" t="s" s="5">
        <v>1581</v>
      </c>
      <c r="B64" t="s" s="32">
        <v>1582</v>
      </c>
      <c r="C64" t="s" s="48">
        <v>1583</v>
      </c>
      <c r="D64" t="s" s="5">
        <v>1410</v>
      </c>
      <c r="E64" s="7"/>
      <c r="F64" s="7"/>
      <c r="G64" s="7"/>
      <c r="H64" s="7"/>
      <c r="I64" s="7"/>
      <c r="J64" s="7"/>
      <c r="K64" s="7"/>
      <c r="L64" s="7"/>
      <c r="M64" s="7"/>
      <c r="N64" s="7"/>
      <c r="O64" s="7"/>
      <c r="P64" s="7"/>
      <c r="Q64" s="7"/>
      <c r="R64" s="7"/>
      <c r="S64" s="7"/>
      <c r="T64" s="7"/>
      <c r="U64" s="7"/>
      <c r="V64" s="7"/>
      <c r="W64" s="7"/>
      <c r="X64" s="7"/>
      <c r="Y64" s="7"/>
      <c r="Z64" s="7"/>
      <c r="AA64" s="7"/>
    </row>
    <row r="65" ht="17" customHeight="1">
      <c r="A65" t="s" s="5">
        <v>1584</v>
      </c>
      <c r="B65" t="s" s="32">
        <v>1585</v>
      </c>
      <c r="C65" t="s" s="5">
        <v>1586</v>
      </c>
      <c r="D65" t="s" s="5">
        <v>1587</v>
      </c>
      <c r="E65" s="7"/>
      <c r="F65" s="7"/>
      <c r="G65" s="7"/>
      <c r="H65" s="7"/>
      <c r="I65" s="7"/>
      <c r="J65" s="7"/>
      <c r="K65" s="7"/>
      <c r="L65" s="7"/>
      <c r="M65" s="7"/>
      <c r="N65" s="7"/>
      <c r="O65" s="7"/>
      <c r="P65" s="7"/>
      <c r="Q65" s="7"/>
      <c r="R65" s="7"/>
      <c r="S65" s="7"/>
      <c r="T65" s="7"/>
      <c r="U65" s="7"/>
      <c r="V65" s="7"/>
      <c r="W65" s="7"/>
      <c r="X65" s="7"/>
      <c r="Y65" s="7"/>
      <c r="Z65" s="7"/>
      <c r="AA65" s="7"/>
    </row>
    <row r="66" ht="17" customHeight="1">
      <c r="A66" t="s" s="5">
        <v>1504</v>
      </c>
      <c r="B66" t="s" s="32">
        <v>1588</v>
      </c>
      <c r="C66" t="s" s="48">
        <v>1589</v>
      </c>
      <c r="D66" t="s" s="5">
        <v>1453</v>
      </c>
      <c r="E66" s="7"/>
      <c r="F66" s="7"/>
      <c r="G66" s="7"/>
      <c r="H66" s="7"/>
      <c r="I66" s="7"/>
      <c r="J66" s="7"/>
      <c r="K66" s="7"/>
      <c r="L66" s="7"/>
      <c r="M66" s="7"/>
      <c r="N66" s="7"/>
      <c r="O66" s="7"/>
      <c r="P66" s="7"/>
      <c r="Q66" s="7"/>
      <c r="R66" s="7"/>
      <c r="S66" s="7"/>
      <c r="T66" s="7"/>
      <c r="U66" s="7"/>
      <c r="V66" s="7"/>
      <c r="W66" s="7"/>
      <c r="X66" s="7"/>
      <c r="Y66" s="7"/>
      <c r="Z66" s="7"/>
      <c r="AA66" s="7"/>
    </row>
    <row r="67" ht="17" customHeight="1">
      <c r="A67" t="s" s="5">
        <v>1590</v>
      </c>
      <c r="B67" t="s" s="32">
        <v>1591</v>
      </c>
      <c r="C67" t="s" s="5">
        <v>1592</v>
      </c>
      <c r="D67" t="s" s="5">
        <v>1410</v>
      </c>
      <c r="E67" s="7"/>
      <c r="F67" s="7"/>
      <c r="G67" s="7"/>
      <c r="H67" s="7"/>
      <c r="I67" s="7"/>
      <c r="J67" s="7"/>
      <c r="K67" s="7"/>
      <c r="L67" s="7"/>
      <c r="M67" s="7"/>
      <c r="N67" s="7"/>
      <c r="O67" s="7"/>
      <c r="P67" s="7"/>
      <c r="Q67" s="7"/>
      <c r="R67" s="7"/>
      <c r="S67" s="7"/>
      <c r="T67" s="7"/>
      <c r="U67" s="7"/>
      <c r="V67" s="7"/>
      <c r="W67" s="7"/>
      <c r="X67" s="7"/>
      <c r="Y67" s="7"/>
      <c r="Z67" s="7"/>
      <c r="AA67" s="7"/>
    </row>
    <row r="68" ht="17" customHeight="1">
      <c r="A68" t="s" s="5">
        <v>1593</v>
      </c>
      <c r="B68" t="s" s="32">
        <v>1594</v>
      </c>
      <c r="C68" t="s" s="5">
        <v>1595</v>
      </c>
      <c r="D68" t="s" s="5">
        <v>1483</v>
      </c>
      <c r="E68" s="7"/>
      <c r="F68" s="7"/>
      <c r="G68" s="7"/>
      <c r="H68" s="7"/>
      <c r="I68" s="7"/>
      <c r="J68" s="7"/>
      <c r="K68" s="7"/>
      <c r="L68" s="7"/>
      <c r="M68" s="7"/>
      <c r="N68" s="7"/>
      <c r="O68" s="7"/>
      <c r="P68" s="7"/>
      <c r="Q68" s="7"/>
      <c r="R68" s="7"/>
      <c r="S68" s="7"/>
      <c r="T68" s="7"/>
      <c r="U68" s="7"/>
      <c r="V68" s="7"/>
      <c r="W68" s="7"/>
      <c r="X68" s="7"/>
      <c r="Y68" s="7"/>
      <c r="Z68" s="7"/>
      <c r="AA68" s="7"/>
    </row>
    <row r="69" ht="17" customHeight="1">
      <c r="A69" t="s" s="5">
        <v>1596</v>
      </c>
      <c r="B69" t="s" s="32">
        <v>1597</v>
      </c>
      <c r="C69" t="s" s="48">
        <v>1598</v>
      </c>
      <c r="D69" t="s" s="5">
        <v>1425</v>
      </c>
      <c r="E69" s="7"/>
      <c r="F69" s="7"/>
      <c r="G69" s="7"/>
      <c r="H69" s="7"/>
      <c r="I69" s="7"/>
      <c r="J69" s="7"/>
      <c r="K69" s="7"/>
      <c r="L69" s="7"/>
      <c r="M69" s="7"/>
      <c r="N69" s="7"/>
      <c r="O69" s="7"/>
      <c r="P69" s="7"/>
      <c r="Q69" s="7"/>
      <c r="R69" s="7"/>
      <c r="S69" s="7"/>
      <c r="T69" s="7"/>
      <c r="U69" s="7"/>
      <c r="V69" s="7"/>
      <c r="W69" s="7"/>
      <c r="X69" s="7"/>
      <c r="Y69" s="7"/>
      <c r="Z69" s="7"/>
      <c r="AA69" s="7"/>
    </row>
    <row r="70" ht="17" customHeight="1">
      <c r="A70" t="s" s="5">
        <v>1599</v>
      </c>
      <c r="B70" t="s" s="32">
        <v>1600</v>
      </c>
      <c r="C70" t="s" s="48">
        <v>1601</v>
      </c>
      <c r="D70" t="s" s="5">
        <v>339</v>
      </c>
      <c r="E70" s="7"/>
      <c r="F70" s="7"/>
      <c r="G70" s="7"/>
      <c r="H70" s="7"/>
      <c r="I70" s="7"/>
      <c r="J70" s="7"/>
      <c r="K70" s="7"/>
      <c r="L70" s="7"/>
      <c r="M70" s="7"/>
      <c r="N70" s="7"/>
      <c r="O70" s="7"/>
      <c r="P70" s="7"/>
      <c r="Q70" s="7"/>
      <c r="R70" s="7"/>
      <c r="S70" s="7"/>
      <c r="T70" s="7"/>
      <c r="U70" s="7"/>
      <c r="V70" s="7"/>
      <c r="W70" s="7"/>
      <c r="X70" s="7"/>
      <c r="Y70" s="7"/>
      <c r="Z70" s="7"/>
      <c r="AA70" s="7"/>
    </row>
    <row r="71" ht="17" customHeight="1">
      <c r="A71" t="s" s="5">
        <v>1602</v>
      </c>
      <c r="B71" t="s" s="32">
        <v>1603</v>
      </c>
      <c r="C71" t="s" s="48">
        <v>1604</v>
      </c>
      <c r="D71" t="s" s="5">
        <v>1410</v>
      </c>
      <c r="E71" s="7"/>
      <c r="F71" s="7"/>
      <c r="G71" s="7"/>
      <c r="H71" s="7"/>
      <c r="I71" s="7"/>
      <c r="J71" s="7"/>
      <c r="K71" s="7"/>
      <c r="L71" s="7"/>
      <c r="M71" s="7"/>
      <c r="N71" s="7"/>
      <c r="O71" s="7"/>
      <c r="P71" s="7"/>
      <c r="Q71" s="7"/>
      <c r="R71" s="7"/>
      <c r="S71" s="7"/>
      <c r="T71" s="7"/>
      <c r="U71" s="7"/>
      <c r="V71" s="7"/>
      <c r="W71" s="7"/>
      <c r="X71" s="7"/>
      <c r="Y71" s="7"/>
      <c r="Z71" s="7"/>
      <c r="AA71" s="7"/>
    </row>
    <row r="72" ht="17" customHeight="1">
      <c r="A72" t="s" s="5">
        <v>1605</v>
      </c>
      <c r="B72" t="s" s="32">
        <v>1606</v>
      </c>
      <c r="C72" t="s" s="5">
        <v>1607</v>
      </c>
      <c r="D72" t="s" s="5">
        <v>1529</v>
      </c>
      <c r="E72" s="7"/>
      <c r="F72" s="7"/>
      <c r="G72" s="7"/>
      <c r="H72" s="7"/>
      <c r="I72" s="7"/>
      <c r="J72" s="7"/>
      <c r="K72" s="7"/>
      <c r="L72" s="7"/>
      <c r="M72" s="7"/>
      <c r="N72" s="7"/>
      <c r="O72" s="7"/>
      <c r="P72" s="7"/>
      <c r="Q72" s="7"/>
      <c r="R72" s="7"/>
      <c r="S72" s="7"/>
      <c r="T72" s="7"/>
      <c r="U72" s="7"/>
      <c r="V72" s="7"/>
      <c r="W72" s="7"/>
      <c r="X72" s="7"/>
      <c r="Y72" s="7"/>
      <c r="Z72" s="7"/>
      <c r="AA72" s="7"/>
    </row>
    <row r="73" ht="17" customHeight="1">
      <c r="A73" t="s" s="5">
        <v>303</v>
      </c>
      <c r="B73" t="s" s="32">
        <v>1608</v>
      </c>
      <c r="C73" t="s" s="5">
        <v>1609</v>
      </c>
      <c r="D73" t="s" s="5">
        <v>1610</v>
      </c>
      <c r="E73" s="7"/>
      <c r="F73" s="7"/>
      <c r="G73" s="7"/>
      <c r="H73" s="7"/>
      <c r="I73" s="7"/>
      <c r="J73" s="7"/>
      <c r="K73" s="7"/>
      <c r="L73" s="7"/>
      <c r="M73" s="7"/>
      <c r="N73" s="7"/>
      <c r="O73" s="7"/>
      <c r="P73" s="7"/>
      <c r="Q73" s="7"/>
      <c r="R73" s="7"/>
      <c r="S73" s="7"/>
      <c r="T73" s="7"/>
      <c r="U73" s="7"/>
      <c r="V73" s="7"/>
      <c r="W73" s="7"/>
      <c r="X73" s="7"/>
      <c r="Y73" s="7"/>
      <c r="Z73" s="7"/>
      <c r="AA73" s="7"/>
    </row>
    <row r="74" ht="17" customHeight="1">
      <c r="A74" t="s" s="5">
        <v>1611</v>
      </c>
      <c r="B74" t="s" s="32">
        <v>1612</v>
      </c>
      <c r="C74" t="s" s="5">
        <v>1613</v>
      </c>
      <c r="D74" t="s" s="5">
        <v>1614</v>
      </c>
      <c r="E74" s="7"/>
      <c r="F74" s="7"/>
      <c r="G74" s="7"/>
      <c r="H74" s="7"/>
      <c r="I74" s="7"/>
      <c r="J74" s="7"/>
      <c r="K74" s="7"/>
      <c r="L74" s="7"/>
      <c r="M74" s="7"/>
      <c r="N74" s="7"/>
      <c r="O74" s="7"/>
      <c r="P74" s="7"/>
      <c r="Q74" s="7"/>
      <c r="R74" s="7"/>
      <c r="S74" s="7"/>
      <c r="T74" s="7"/>
      <c r="U74" s="7"/>
      <c r="V74" s="7"/>
      <c r="W74" s="7"/>
      <c r="X74" s="7"/>
      <c r="Y74" s="7"/>
      <c r="Z74" s="7"/>
      <c r="AA74" s="7"/>
    </row>
    <row r="75" ht="17" customHeight="1">
      <c r="A75" t="s" s="5">
        <v>170</v>
      </c>
      <c r="B75" t="s" s="32">
        <v>1615</v>
      </c>
      <c r="C75" t="s" s="48">
        <v>1616</v>
      </c>
      <c r="D75" t="s" s="5">
        <v>1503</v>
      </c>
      <c r="E75" s="7"/>
      <c r="F75" s="7"/>
      <c r="G75" s="7"/>
      <c r="H75" s="7"/>
      <c r="I75" s="7"/>
      <c r="J75" s="7"/>
      <c r="K75" s="7"/>
      <c r="L75" s="7"/>
      <c r="M75" s="7"/>
      <c r="N75" s="7"/>
      <c r="O75" s="7"/>
      <c r="P75" s="7"/>
      <c r="Q75" s="7"/>
      <c r="R75" s="7"/>
      <c r="S75" s="7"/>
      <c r="T75" s="7"/>
      <c r="U75" s="7"/>
      <c r="V75" s="7"/>
      <c r="W75" s="7"/>
      <c r="X75" s="7"/>
      <c r="Y75" s="7"/>
      <c r="Z75" s="7"/>
      <c r="AA75" s="7"/>
    </row>
    <row r="76" ht="17" customHeight="1">
      <c r="A76" t="s" s="5">
        <v>1617</v>
      </c>
      <c r="B76" t="s" s="32">
        <v>748</v>
      </c>
      <c r="C76" t="s" s="5">
        <v>1618</v>
      </c>
      <c r="D76" t="s" s="5">
        <v>1483</v>
      </c>
      <c r="E76" s="7"/>
      <c r="F76" s="7"/>
      <c r="G76" s="7"/>
      <c r="H76" s="7"/>
      <c r="I76" s="7"/>
      <c r="J76" s="7"/>
      <c r="K76" s="7"/>
      <c r="L76" s="7"/>
      <c r="M76" s="7"/>
      <c r="N76" s="7"/>
      <c r="O76" s="7"/>
      <c r="P76" s="7"/>
      <c r="Q76" s="7"/>
      <c r="R76" s="7"/>
      <c r="S76" s="7"/>
      <c r="T76" s="7"/>
      <c r="U76" s="7"/>
      <c r="V76" s="7"/>
      <c r="W76" s="7"/>
      <c r="X76" s="7"/>
      <c r="Y76" s="7"/>
      <c r="Z76" s="7"/>
      <c r="AA76" s="7"/>
    </row>
    <row r="77" ht="17" customHeight="1">
      <c r="A77" t="s" s="5">
        <v>1619</v>
      </c>
      <c r="B77" t="s" s="32">
        <v>1620</v>
      </c>
      <c r="C77" t="s" s="5">
        <v>1621</v>
      </c>
      <c r="D77" t="s" s="5">
        <v>1410</v>
      </c>
      <c r="E77" s="7"/>
      <c r="F77" s="7"/>
      <c r="G77" s="7"/>
      <c r="H77" s="7"/>
      <c r="I77" s="7"/>
      <c r="J77" s="7"/>
      <c r="K77" s="7"/>
      <c r="L77" s="7"/>
      <c r="M77" s="7"/>
      <c r="N77" s="7"/>
      <c r="O77" s="7"/>
      <c r="P77" s="7"/>
      <c r="Q77" s="7"/>
      <c r="R77" s="7"/>
      <c r="S77" s="7"/>
      <c r="T77" s="7"/>
      <c r="U77" s="7"/>
      <c r="V77" s="7"/>
      <c r="W77" s="7"/>
      <c r="X77" s="7"/>
      <c r="Y77" s="7"/>
      <c r="Z77" s="7"/>
      <c r="AA77" s="7"/>
    </row>
    <row r="78" ht="17" customHeight="1">
      <c r="A78" t="s" s="5">
        <v>1622</v>
      </c>
      <c r="B78" t="s" s="32">
        <v>1623</v>
      </c>
      <c r="C78" t="s" s="48">
        <v>1624</v>
      </c>
      <c r="D78" t="s" s="5">
        <v>1483</v>
      </c>
      <c r="E78" s="7"/>
      <c r="F78" s="7"/>
      <c r="G78" s="7"/>
      <c r="H78" s="7"/>
      <c r="I78" s="7"/>
      <c r="J78" s="7"/>
      <c r="K78" s="7"/>
      <c r="L78" s="7"/>
      <c r="M78" s="7"/>
      <c r="N78" s="7"/>
      <c r="O78" s="7"/>
      <c r="P78" s="7"/>
      <c r="Q78" s="7"/>
      <c r="R78" s="7"/>
      <c r="S78" s="7"/>
      <c r="T78" s="7"/>
      <c r="U78" s="7"/>
      <c r="V78" s="7"/>
      <c r="W78" s="7"/>
      <c r="X78" s="7"/>
      <c r="Y78" s="7"/>
      <c r="Z78" s="7"/>
      <c r="AA78" s="7"/>
    </row>
    <row r="79" ht="17" customHeight="1">
      <c r="A79" t="s" s="5">
        <v>1625</v>
      </c>
      <c r="B79" t="s" s="32">
        <v>1626</v>
      </c>
      <c r="C79" t="s" s="5">
        <v>1627</v>
      </c>
      <c r="D79" t="s" s="5">
        <v>1410</v>
      </c>
      <c r="E79" s="7"/>
      <c r="F79" s="7"/>
      <c r="G79" s="7"/>
      <c r="H79" s="7"/>
      <c r="I79" s="7"/>
      <c r="J79" s="7"/>
      <c r="K79" s="7"/>
      <c r="L79" s="7"/>
      <c r="M79" s="7"/>
      <c r="N79" s="7"/>
      <c r="O79" s="7"/>
      <c r="P79" s="7"/>
      <c r="Q79" s="7"/>
      <c r="R79" s="7"/>
      <c r="S79" s="7"/>
      <c r="T79" s="7"/>
      <c r="U79" s="7"/>
      <c r="V79" s="7"/>
      <c r="W79" s="7"/>
      <c r="X79" s="7"/>
      <c r="Y79" s="7"/>
      <c r="Z79" s="7"/>
      <c r="AA79" s="7"/>
    </row>
    <row r="80" ht="17" customHeight="1">
      <c r="A80" t="s" s="5">
        <v>1628</v>
      </c>
      <c r="B80" t="s" s="32">
        <v>1629</v>
      </c>
      <c r="C80" t="s" s="5">
        <v>1630</v>
      </c>
      <c r="D80" t="s" s="5">
        <v>1631</v>
      </c>
      <c r="E80" s="7"/>
      <c r="F80" s="7"/>
      <c r="G80" s="7"/>
      <c r="H80" s="7"/>
      <c r="I80" s="7"/>
      <c r="J80" s="7"/>
      <c r="K80" s="7"/>
      <c r="L80" s="7"/>
      <c r="M80" s="7"/>
      <c r="N80" s="7"/>
      <c r="O80" s="7"/>
      <c r="P80" s="7"/>
      <c r="Q80" s="7"/>
      <c r="R80" s="7"/>
      <c r="S80" s="7"/>
      <c r="T80" s="7"/>
      <c r="U80" s="7"/>
      <c r="V80" s="7"/>
      <c r="W80" s="7"/>
      <c r="X80" s="7"/>
      <c r="Y80" s="7"/>
      <c r="Z80" s="7"/>
      <c r="AA80" s="7"/>
    </row>
    <row r="81" ht="17" customHeight="1">
      <c r="A81" t="s" s="5">
        <v>1632</v>
      </c>
      <c r="B81" t="s" s="32">
        <v>1633</v>
      </c>
      <c r="C81" t="s" s="48">
        <v>1634</v>
      </c>
      <c r="D81" t="s" s="5">
        <v>1446</v>
      </c>
      <c r="E81" s="7"/>
      <c r="F81" s="7"/>
      <c r="G81" s="7"/>
      <c r="H81" s="7"/>
      <c r="I81" s="7"/>
      <c r="J81" s="7"/>
      <c r="K81" s="7"/>
      <c r="L81" s="7"/>
      <c r="M81" s="7"/>
      <c r="N81" s="7"/>
      <c r="O81" s="7"/>
      <c r="P81" s="7"/>
      <c r="Q81" s="7"/>
      <c r="R81" s="7"/>
      <c r="S81" s="7"/>
      <c r="T81" s="7"/>
      <c r="U81" s="7"/>
      <c r="V81" s="7"/>
      <c r="W81" s="7"/>
      <c r="X81" s="7"/>
      <c r="Y81" s="7"/>
      <c r="Z81" s="7"/>
      <c r="AA81" s="7"/>
    </row>
    <row r="82" ht="17" customHeight="1">
      <c r="A82" t="s" s="5">
        <v>1507</v>
      </c>
      <c r="B82" t="s" s="32">
        <v>1635</v>
      </c>
      <c r="C82" t="s" s="48">
        <v>1636</v>
      </c>
      <c r="D82" t="s" s="5">
        <v>1438</v>
      </c>
      <c r="E82" s="7"/>
      <c r="F82" s="7"/>
      <c r="G82" s="7"/>
      <c r="H82" s="7"/>
      <c r="I82" s="7"/>
      <c r="J82" s="7"/>
      <c r="K82" s="7"/>
      <c r="L82" s="7"/>
      <c r="M82" s="7"/>
      <c r="N82" s="7"/>
      <c r="O82" s="7"/>
      <c r="P82" s="7"/>
      <c r="Q82" s="7"/>
      <c r="R82" s="7"/>
      <c r="S82" s="7"/>
      <c r="T82" s="7"/>
      <c r="U82" s="7"/>
      <c r="V82" s="7"/>
      <c r="W82" s="7"/>
      <c r="X82" s="7"/>
      <c r="Y82" s="7"/>
      <c r="Z82" s="7"/>
      <c r="AA82" s="7"/>
    </row>
    <row r="83" ht="17" customHeight="1">
      <c r="A83" t="s" s="5">
        <v>1637</v>
      </c>
      <c r="B83" t="s" s="32">
        <v>1638</v>
      </c>
      <c r="C83" t="s" s="48">
        <v>1639</v>
      </c>
      <c r="D83" t="s" s="5">
        <v>1523</v>
      </c>
      <c r="E83" s="7"/>
      <c r="F83" s="7"/>
      <c r="G83" s="7"/>
      <c r="H83" s="7"/>
      <c r="I83" s="7"/>
      <c r="J83" s="7"/>
      <c r="K83" s="7"/>
      <c r="L83" s="7"/>
      <c r="M83" s="7"/>
      <c r="N83" s="7"/>
      <c r="O83" s="7"/>
      <c r="P83" s="7"/>
      <c r="Q83" s="7"/>
      <c r="R83" s="7"/>
      <c r="S83" s="7"/>
      <c r="T83" s="7"/>
      <c r="U83" s="7"/>
      <c r="V83" s="7"/>
      <c r="W83" s="7"/>
      <c r="X83" s="7"/>
      <c r="Y83" s="7"/>
      <c r="Z83" s="7"/>
      <c r="AA83" s="7"/>
    </row>
    <row r="84" ht="17" customHeight="1">
      <c r="A84" t="s" s="5">
        <v>1640</v>
      </c>
      <c r="B84" t="s" s="32">
        <v>1638</v>
      </c>
      <c r="C84" t="s" s="48">
        <v>1641</v>
      </c>
      <c r="D84" t="s" s="5">
        <v>1642</v>
      </c>
      <c r="E84" s="7"/>
      <c r="F84" s="7"/>
      <c r="G84" s="7"/>
      <c r="H84" s="7"/>
      <c r="I84" s="7"/>
      <c r="J84" s="7"/>
      <c r="K84" s="7"/>
      <c r="L84" s="7"/>
      <c r="M84" s="7"/>
      <c r="N84" s="7"/>
      <c r="O84" s="7"/>
      <c r="P84" s="7"/>
      <c r="Q84" s="7"/>
      <c r="R84" s="7"/>
      <c r="S84" s="7"/>
      <c r="T84" s="7"/>
      <c r="U84" s="7"/>
      <c r="V84" s="7"/>
      <c r="W84" s="7"/>
      <c r="X84" s="7"/>
      <c r="Y84" s="7"/>
      <c r="Z84" s="7"/>
      <c r="AA84" s="7"/>
    </row>
    <row r="85" ht="17" customHeight="1">
      <c r="A85" t="s" s="5">
        <v>1643</v>
      </c>
      <c r="B85" t="s" s="32">
        <v>1644</v>
      </c>
      <c r="C85" t="s" s="5">
        <v>1645</v>
      </c>
      <c r="D85" t="s" s="5">
        <v>1410</v>
      </c>
      <c r="E85" s="7"/>
      <c r="F85" s="7"/>
      <c r="G85" s="7"/>
      <c r="H85" s="7"/>
      <c r="I85" s="7"/>
      <c r="J85" s="7"/>
      <c r="K85" s="7"/>
      <c r="L85" s="7"/>
      <c r="M85" s="7"/>
      <c r="N85" s="7"/>
      <c r="O85" s="7"/>
      <c r="P85" s="7"/>
      <c r="Q85" s="7"/>
      <c r="R85" s="7"/>
      <c r="S85" s="7"/>
      <c r="T85" s="7"/>
      <c r="U85" s="7"/>
      <c r="V85" s="7"/>
      <c r="W85" s="7"/>
      <c r="X85" s="7"/>
      <c r="Y85" s="7"/>
      <c r="Z85" s="7"/>
      <c r="AA85" s="7"/>
    </row>
    <row r="86" ht="17" customHeight="1">
      <c r="A86" t="s" s="5">
        <v>303</v>
      </c>
      <c r="B86" t="s" s="32">
        <v>1646</v>
      </c>
      <c r="C86" t="s" s="5">
        <v>1647</v>
      </c>
      <c r="D86" t="s" s="5">
        <v>1410</v>
      </c>
      <c r="E86" s="7"/>
      <c r="F86" s="7"/>
      <c r="G86" s="7"/>
      <c r="H86" s="7"/>
      <c r="I86" s="7"/>
      <c r="J86" s="7"/>
      <c r="K86" s="7"/>
      <c r="L86" s="7"/>
      <c r="M86" s="7"/>
      <c r="N86" s="7"/>
      <c r="O86" s="7"/>
      <c r="P86" s="7"/>
      <c r="Q86" s="7"/>
      <c r="R86" s="7"/>
      <c r="S86" s="7"/>
      <c r="T86" s="7"/>
      <c r="U86" s="7"/>
      <c r="V86" s="7"/>
      <c r="W86" s="7"/>
      <c r="X86" s="7"/>
      <c r="Y86" s="7"/>
      <c r="Z86" s="7"/>
      <c r="AA86" s="7"/>
    </row>
    <row r="87" ht="17" customHeight="1">
      <c r="A87" t="s" s="5">
        <v>1240</v>
      </c>
      <c r="B87" t="s" s="32">
        <v>1648</v>
      </c>
      <c r="C87" t="s" s="5">
        <v>1649</v>
      </c>
      <c r="D87" t="s" s="5">
        <v>1446</v>
      </c>
      <c r="E87" s="7"/>
      <c r="F87" s="7"/>
      <c r="G87" s="7"/>
      <c r="H87" s="7"/>
      <c r="I87" s="7"/>
      <c r="J87" s="7"/>
      <c r="K87" s="7"/>
      <c r="L87" s="7"/>
      <c r="M87" s="7"/>
      <c r="N87" s="7"/>
      <c r="O87" s="7"/>
      <c r="P87" s="7"/>
      <c r="Q87" s="7"/>
      <c r="R87" s="7"/>
      <c r="S87" s="7"/>
      <c r="T87" s="7"/>
      <c r="U87" s="7"/>
      <c r="V87" s="7"/>
      <c r="W87" s="7"/>
      <c r="X87" s="7"/>
      <c r="Y87" s="7"/>
      <c r="Z87" s="7"/>
      <c r="AA87" s="7"/>
    </row>
    <row r="88" ht="17" customHeight="1">
      <c r="A88" t="s" s="5">
        <v>1650</v>
      </c>
      <c r="B88" t="s" s="32">
        <v>1651</v>
      </c>
      <c r="C88" t="s" s="5">
        <v>1652</v>
      </c>
      <c r="D88" t="s" s="5">
        <v>1410</v>
      </c>
      <c r="E88" s="7"/>
      <c r="F88" s="7"/>
      <c r="G88" s="7"/>
      <c r="H88" s="7"/>
      <c r="I88" s="7"/>
      <c r="J88" s="7"/>
      <c r="K88" s="7"/>
      <c r="L88" s="7"/>
      <c r="M88" s="7"/>
      <c r="N88" s="7"/>
      <c r="O88" s="7"/>
      <c r="P88" s="7"/>
      <c r="Q88" s="7"/>
      <c r="R88" s="7"/>
      <c r="S88" s="7"/>
      <c r="T88" s="7"/>
      <c r="U88" s="7"/>
      <c r="V88" s="7"/>
      <c r="W88" s="7"/>
      <c r="X88" s="7"/>
      <c r="Y88" s="7"/>
      <c r="Z88" s="7"/>
      <c r="AA88" s="7"/>
    </row>
    <row r="89" ht="17" customHeight="1">
      <c r="A89" t="s" s="5">
        <v>1653</v>
      </c>
      <c r="B89" t="s" s="32">
        <v>1654</v>
      </c>
      <c r="C89" t="s" s="5">
        <v>1655</v>
      </c>
      <c r="D89" t="s" s="5">
        <v>1410</v>
      </c>
      <c r="E89" s="7"/>
      <c r="F89" s="7"/>
      <c r="G89" s="7"/>
      <c r="H89" s="7"/>
      <c r="I89" s="7"/>
      <c r="J89" s="7"/>
      <c r="K89" s="7"/>
      <c r="L89" s="7"/>
      <c r="M89" s="7"/>
      <c r="N89" s="7"/>
      <c r="O89" s="7"/>
      <c r="P89" s="7"/>
      <c r="Q89" s="7"/>
      <c r="R89" s="7"/>
      <c r="S89" s="7"/>
      <c r="T89" s="7"/>
      <c r="U89" s="7"/>
      <c r="V89" s="7"/>
      <c r="W89" s="7"/>
      <c r="X89" s="7"/>
      <c r="Y89" s="7"/>
      <c r="Z89" s="7"/>
      <c r="AA89" s="7"/>
    </row>
    <row r="90" ht="17" customHeight="1">
      <c r="A90" t="s" s="5">
        <v>1549</v>
      </c>
      <c r="B90" t="s" s="32">
        <v>1656</v>
      </c>
      <c r="C90" t="s" s="5">
        <v>1657</v>
      </c>
      <c r="D90" t="s" s="5">
        <v>1410</v>
      </c>
      <c r="E90" s="7"/>
      <c r="F90" s="7"/>
      <c r="G90" s="7"/>
      <c r="H90" s="7"/>
      <c r="I90" s="7"/>
      <c r="J90" s="7"/>
      <c r="K90" s="7"/>
      <c r="L90" s="7"/>
      <c r="M90" s="7"/>
      <c r="N90" s="7"/>
      <c r="O90" s="7"/>
      <c r="P90" s="7"/>
      <c r="Q90" s="7"/>
      <c r="R90" s="7"/>
      <c r="S90" s="7"/>
      <c r="T90" s="7"/>
      <c r="U90" s="7"/>
      <c r="V90" s="7"/>
      <c r="W90" s="7"/>
      <c r="X90" s="7"/>
      <c r="Y90" s="7"/>
      <c r="Z90" s="7"/>
      <c r="AA90" s="7"/>
    </row>
    <row r="91" ht="17" customHeight="1">
      <c r="A91" t="s" s="5">
        <v>1658</v>
      </c>
      <c r="B91" t="s" s="32">
        <v>1659</v>
      </c>
      <c r="C91" t="s" s="5">
        <v>1660</v>
      </c>
      <c r="D91" t="s" s="5">
        <v>1410</v>
      </c>
      <c r="E91" s="7"/>
      <c r="F91" s="7"/>
      <c r="G91" s="7"/>
      <c r="H91" s="7"/>
      <c r="I91" s="7"/>
      <c r="J91" s="7"/>
      <c r="K91" s="7"/>
      <c r="L91" s="7"/>
      <c r="M91" s="7"/>
      <c r="N91" s="7"/>
      <c r="O91" s="7"/>
      <c r="P91" s="7"/>
      <c r="Q91" s="7"/>
      <c r="R91" s="7"/>
      <c r="S91" s="7"/>
      <c r="T91" s="7"/>
      <c r="U91" s="7"/>
      <c r="V91" s="7"/>
      <c r="W91" s="7"/>
      <c r="X91" s="7"/>
      <c r="Y91" s="7"/>
      <c r="Z91" s="7"/>
      <c r="AA91" s="7"/>
    </row>
    <row r="92" ht="17" customHeight="1">
      <c r="A92" t="s" s="5">
        <v>1403</v>
      </c>
      <c r="B92" t="s" s="32">
        <v>1661</v>
      </c>
      <c r="C92" t="s" s="48">
        <v>1662</v>
      </c>
      <c r="D92" t="s" s="5">
        <v>1425</v>
      </c>
      <c r="E92" s="7"/>
      <c r="F92" s="7"/>
      <c r="G92" s="7"/>
      <c r="H92" s="7"/>
      <c r="I92" s="7"/>
      <c r="J92" s="7"/>
      <c r="K92" s="7"/>
      <c r="L92" s="7"/>
      <c r="M92" s="7"/>
      <c r="N92" s="7"/>
      <c r="O92" s="7"/>
      <c r="P92" s="7"/>
      <c r="Q92" s="7"/>
      <c r="R92" s="7"/>
      <c r="S92" s="7"/>
      <c r="T92" s="7"/>
      <c r="U92" s="7"/>
      <c r="V92" s="7"/>
      <c r="W92" s="7"/>
      <c r="X92" s="7"/>
      <c r="Y92" s="7"/>
      <c r="Z92" s="7"/>
      <c r="AA92" s="7"/>
    </row>
    <row r="93" ht="17" customHeight="1">
      <c r="A93" t="s" s="5">
        <v>1628</v>
      </c>
      <c r="B93" t="s" s="32">
        <v>1235</v>
      </c>
      <c r="C93" t="s" s="48">
        <v>1663</v>
      </c>
      <c r="D93" t="s" s="5">
        <v>1438</v>
      </c>
      <c r="E93" s="7"/>
      <c r="F93" s="7"/>
      <c r="G93" s="7"/>
      <c r="H93" s="7"/>
      <c r="I93" s="7"/>
      <c r="J93" s="7"/>
      <c r="K93" s="7"/>
      <c r="L93" s="7"/>
      <c r="M93" s="7"/>
      <c r="N93" s="7"/>
      <c r="O93" s="7"/>
      <c r="P93" s="7"/>
      <c r="Q93" s="7"/>
      <c r="R93" s="7"/>
      <c r="S93" s="7"/>
      <c r="T93" s="7"/>
      <c r="U93" s="7"/>
      <c r="V93" s="7"/>
      <c r="W93" s="7"/>
      <c r="X93" s="7"/>
      <c r="Y93" s="7"/>
      <c r="Z93" s="7"/>
      <c r="AA93" s="7"/>
    </row>
    <row r="94" ht="17" customHeight="1">
      <c r="A94" t="s" s="5">
        <v>886</v>
      </c>
      <c r="B94" t="s" s="32">
        <v>1664</v>
      </c>
      <c r="C94" t="s" s="48">
        <v>1665</v>
      </c>
      <c r="D94" t="s" s="5">
        <v>1410</v>
      </c>
      <c r="E94" s="7"/>
      <c r="F94" s="7"/>
      <c r="G94" s="7"/>
      <c r="H94" s="7"/>
      <c r="I94" s="7"/>
      <c r="J94" s="7"/>
      <c r="K94" s="7"/>
      <c r="L94" s="7"/>
      <c r="M94" s="7"/>
      <c r="N94" s="7"/>
      <c r="O94" s="7"/>
      <c r="P94" s="7"/>
      <c r="Q94" s="7"/>
      <c r="R94" s="7"/>
      <c r="S94" s="7"/>
      <c r="T94" s="7"/>
      <c r="U94" s="7"/>
      <c r="V94" s="7"/>
      <c r="W94" s="7"/>
      <c r="X94" s="7"/>
      <c r="Y94" s="7"/>
      <c r="Z94" s="7"/>
      <c r="AA94" s="7"/>
    </row>
    <row r="95" ht="17" customHeight="1">
      <c r="A95" t="s" s="5">
        <v>1666</v>
      </c>
      <c r="B95" t="s" s="32">
        <v>1667</v>
      </c>
      <c r="C95" t="s" s="5">
        <v>1668</v>
      </c>
      <c r="D95" t="s" s="5">
        <v>1410</v>
      </c>
      <c r="E95" s="7"/>
      <c r="F95" s="7"/>
      <c r="G95" s="7"/>
      <c r="H95" s="7"/>
      <c r="I95" s="7"/>
      <c r="J95" s="7"/>
      <c r="K95" s="7"/>
      <c r="L95" s="7"/>
      <c r="M95" s="7"/>
      <c r="N95" s="7"/>
      <c r="O95" s="7"/>
      <c r="P95" s="7"/>
      <c r="Q95" s="7"/>
      <c r="R95" s="7"/>
      <c r="S95" s="7"/>
      <c r="T95" s="7"/>
      <c r="U95" s="7"/>
      <c r="V95" s="7"/>
      <c r="W95" s="7"/>
      <c r="X95" s="7"/>
      <c r="Y95" s="7"/>
      <c r="Z95" s="7"/>
      <c r="AA95" s="7"/>
    </row>
    <row r="96" ht="17" customHeight="1">
      <c r="A96" t="s" s="5">
        <v>1617</v>
      </c>
      <c r="B96" t="s" s="32">
        <v>1669</v>
      </c>
      <c r="C96" t="s" s="48">
        <v>1670</v>
      </c>
      <c r="D96" t="s" s="5">
        <v>1671</v>
      </c>
      <c r="E96" s="7"/>
      <c r="F96" s="7"/>
      <c r="G96" s="7"/>
      <c r="H96" s="7"/>
      <c r="I96" s="7"/>
      <c r="J96" s="7"/>
      <c r="K96" s="7"/>
      <c r="L96" s="7"/>
      <c r="M96" s="7"/>
      <c r="N96" s="7"/>
      <c r="O96" s="7"/>
      <c r="P96" s="7"/>
      <c r="Q96" s="7"/>
      <c r="R96" s="7"/>
      <c r="S96" s="7"/>
      <c r="T96" s="7"/>
      <c r="U96" s="7"/>
      <c r="V96" s="7"/>
      <c r="W96" s="7"/>
      <c r="X96" s="7"/>
      <c r="Y96" s="7"/>
      <c r="Z96" s="7"/>
      <c r="AA96" s="7"/>
    </row>
    <row r="97" ht="17" customHeight="1">
      <c r="A97" t="s" s="51">
        <v>1672</v>
      </c>
      <c r="B97" t="s" s="51">
        <v>1673</v>
      </c>
      <c r="C97" t="s" s="50">
        <v>1674</v>
      </c>
      <c r="D97" t="s" s="50">
        <v>1410</v>
      </c>
      <c r="E97" s="7"/>
      <c r="F97" s="52"/>
      <c r="G97" s="52"/>
      <c r="H97" s="52"/>
      <c r="I97" s="52"/>
      <c r="J97" s="52"/>
      <c r="K97" s="52"/>
      <c r="L97" s="52"/>
      <c r="M97" s="52"/>
      <c r="N97" s="52"/>
      <c r="O97" s="52"/>
      <c r="P97" s="52"/>
      <c r="Q97" s="52"/>
      <c r="R97" s="52"/>
      <c r="S97" s="52"/>
      <c r="T97" s="52"/>
      <c r="U97" s="52"/>
      <c r="V97" s="52"/>
      <c r="W97" s="52"/>
      <c r="X97" s="52"/>
      <c r="Y97" s="52"/>
      <c r="Z97" s="52"/>
      <c r="AA97" s="52"/>
    </row>
    <row r="98" ht="17" customHeight="1">
      <c r="A98" t="s" s="64">
        <v>1414</v>
      </c>
      <c r="B98" t="s" s="65">
        <v>1675</v>
      </c>
      <c r="C98" t="s" s="66">
        <v>1676</v>
      </c>
      <c r="D98" t="s" s="56">
        <v>1677</v>
      </c>
      <c r="E98" s="57"/>
      <c r="F98" s="58"/>
      <c r="G98" s="58"/>
      <c r="H98" s="58"/>
      <c r="I98" s="58"/>
      <c r="J98" s="58"/>
      <c r="K98" s="58"/>
      <c r="L98" s="58"/>
      <c r="M98" s="58"/>
      <c r="N98" s="58"/>
      <c r="O98" s="58"/>
      <c r="P98" s="58"/>
      <c r="Q98" s="58"/>
      <c r="R98" s="58"/>
      <c r="S98" s="58"/>
      <c r="T98" s="58"/>
      <c r="U98" s="58"/>
      <c r="V98" s="58"/>
      <c r="W98" s="58"/>
      <c r="X98" s="58"/>
      <c r="Y98" s="58"/>
      <c r="Z98" s="58"/>
      <c r="AA98" s="59"/>
    </row>
    <row r="99" ht="17" customHeight="1">
      <c r="A99" t="s" s="60">
        <v>1593</v>
      </c>
      <c r="B99" t="s" s="61">
        <v>1678</v>
      </c>
      <c r="C99" t="s" s="67">
        <v>1679</v>
      </c>
      <c r="D99" t="s" s="60">
        <v>1680</v>
      </c>
      <c r="E99" s="7"/>
      <c r="F99" s="63"/>
      <c r="G99" s="63"/>
      <c r="H99" s="63"/>
      <c r="I99" s="63"/>
      <c r="J99" s="63"/>
      <c r="K99" s="63"/>
      <c r="L99" s="63"/>
      <c r="M99" s="63"/>
      <c r="N99" s="63"/>
      <c r="O99" s="63"/>
      <c r="P99" s="63"/>
      <c r="Q99" s="63"/>
      <c r="R99" s="63"/>
      <c r="S99" s="63"/>
      <c r="T99" s="63"/>
      <c r="U99" s="63"/>
      <c r="V99" s="63"/>
      <c r="W99" s="63"/>
      <c r="X99" s="63"/>
      <c r="Y99" s="63"/>
      <c r="Z99" s="63"/>
      <c r="AA99" s="63"/>
    </row>
    <row r="100" ht="17" customHeight="1">
      <c r="A100" t="s" s="50">
        <v>170</v>
      </c>
      <c r="B100" t="s" s="51">
        <v>1681</v>
      </c>
      <c r="C100" t="s" s="68">
        <v>1682</v>
      </c>
      <c r="D100" t="s" s="50">
        <v>1671</v>
      </c>
      <c r="E100" s="7"/>
      <c r="F100" s="52"/>
      <c r="G100" s="52"/>
      <c r="H100" s="52"/>
      <c r="I100" s="52"/>
      <c r="J100" s="52"/>
      <c r="K100" s="52"/>
      <c r="L100" s="52"/>
      <c r="M100" s="52"/>
      <c r="N100" s="52"/>
      <c r="O100" s="52"/>
      <c r="P100" s="52"/>
      <c r="Q100" s="52"/>
      <c r="R100" s="52"/>
      <c r="S100" s="52"/>
      <c r="T100" s="52"/>
      <c r="U100" s="52"/>
      <c r="V100" s="52"/>
      <c r="W100" s="52"/>
      <c r="X100" s="52"/>
      <c r="Y100" s="52"/>
      <c r="Z100" s="52"/>
      <c r="AA100" s="52"/>
    </row>
    <row r="101" ht="17" customHeight="1">
      <c r="A101" t="s" s="53">
        <v>188</v>
      </c>
      <c r="B101" t="s" s="54">
        <v>1683</v>
      </c>
      <c r="C101" t="s" s="66">
        <v>1684</v>
      </c>
      <c r="D101" t="s" s="56">
        <v>1685</v>
      </c>
      <c r="E101" s="57"/>
      <c r="F101" s="58"/>
      <c r="G101" s="58"/>
      <c r="H101" s="58"/>
      <c r="I101" s="58"/>
      <c r="J101" s="58"/>
      <c r="K101" s="58"/>
      <c r="L101" s="58"/>
      <c r="M101" s="58"/>
      <c r="N101" s="58"/>
      <c r="O101" s="58"/>
      <c r="P101" s="58"/>
      <c r="Q101" s="58"/>
      <c r="R101" s="58"/>
      <c r="S101" s="58"/>
      <c r="T101" s="58"/>
      <c r="U101" s="58"/>
      <c r="V101" s="58"/>
      <c r="W101" s="58"/>
      <c r="X101" s="58"/>
      <c r="Y101" s="58"/>
      <c r="Z101" s="58"/>
      <c r="AA101" s="59"/>
    </row>
    <row r="102" ht="17" customHeight="1">
      <c r="A102" t="s" s="60">
        <v>170</v>
      </c>
      <c r="B102" t="s" s="61">
        <v>1686</v>
      </c>
      <c r="C102" t="s" s="62">
        <v>1687</v>
      </c>
      <c r="D102" t="s" s="60">
        <v>1573</v>
      </c>
      <c r="E102" s="7"/>
      <c r="F102" s="63"/>
      <c r="G102" s="63"/>
      <c r="H102" s="63"/>
      <c r="I102" s="63"/>
      <c r="J102" s="63"/>
      <c r="K102" s="63"/>
      <c r="L102" s="63"/>
      <c r="M102" s="63"/>
      <c r="N102" s="63"/>
      <c r="O102" s="63"/>
      <c r="P102" s="63"/>
      <c r="Q102" s="63"/>
      <c r="R102" s="63"/>
      <c r="S102" s="63"/>
      <c r="T102" s="63"/>
      <c r="U102" s="63"/>
      <c r="V102" s="63"/>
      <c r="W102" s="63"/>
      <c r="X102" s="63"/>
      <c r="Y102" s="63"/>
      <c r="Z102" s="63"/>
      <c r="AA102" s="63"/>
    </row>
    <row r="103" ht="17" customHeight="1">
      <c r="A103" t="s" s="5">
        <v>1688</v>
      </c>
      <c r="B103" t="s" s="32">
        <v>1689</v>
      </c>
      <c r="C103" t="s" s="5">
        <v>1690</v>
      </c>
      <c r="D103" t="s" s="69">
        <v>1691</v>
      </c>
      <c r="E103" s="7"/>
      <c r="F103" s="7"/>
      <c r="G103" s="7"/>
      <c r="H103" s="7"/>
      <c r="I103" s="7"/>
      <c r="J103" s="7"/>
      <c r="K103" s="7"/>
      <c r="L103" s="7"/>
      <c r="M103" s="7"/>
      <c r="N103" s="7"/>
      <c r="O103" s="7"/>
      <c r="P103" s="7"/>
      <c r="Q103" s="7"/>
      <c r="R103" s="7"/>
      <c r="S103" s="7"/>
      <c r="T103" s="7"/>
      <c r="U103" s="7"/>
      <c r="V103" s="7"/>
      <c r="W103" s="7"/>
      <c r="X103" s="7"/>
      <c r="Y103" s="7"/>
      <c r="Z103" s="7"/>
      <c r="AA103" s="7"/>
    </row>
  </sheetData>
  <hyperlinks>
    <hyperlink ref="C5" r:id="rId1" location="" tooltip="" display="andrejak.claire@chu-amiens.fr"/>
    <hyperlink ref="C9" r:id="rId2" location="" tooltip="" display="sylvie.behillil@pasteur.fr"/>
    <hyperlink ref="C11" r:id="rId3" location="" tooltip="" display="dehbia.benkerrou@iplesp.upmc.fr"/>
    <hyperlink ref="C15" r:id="rId4" location="" tooltip="" display="maude.bouscambert-duchamp@chu-lyon.fr"/>
    <hyperlink ref="C17" r:id="rId5" location="" tooltip="" display="minerva.cervantes@inserm.fr"/>
    <hyperlink ref="C18" r:id="rId6" location="" tooltip="" display="anissa.chair@aphp.fr"/>
    <hyperlink ref="C19" r:id="rId7" location="" tooltip="" display="alexandra.coelho@inserm.fr"/>
    <hyperlink ref="C22" r:id="rId8" location="" tooltip="" display="eric.dortenzio@inserm.fr"/>
    <hyperlink ref="C25" r:id="rId9" location="" tooltip="" display="Dominique.DEPLANQUE@chru-lille.fr"/>
    <hyperlink ref="C27" r:id="rId10" location="" tooltip="" display="mathilde.desvallees@u-bordeaux.fr"/>
    <hyperlink ref="C28" r:id="rId11" location="" tooltip="" display="alpha.diallo@inserm.fr"/>
    <hyperlink ref="C30" r:id="rId12" location="" tooltip="" display="celine.dorival@iplesp.upmc.fr"/>
    <hyperlink ref="C31" r:id="rId13" location="" tooltip="" display="Francois.DUBOS@CHRU-LILLE.FR"/>
    <hyperlink ref="C34" r:id="rId14" location="" tooltip="" display="vincent.enouf@pasteur.fr"/>
    <hyperlink ref="C35" r:id="rId15" location="" tooltip="" display="helene.esperou@inserm.fr"/>
    <hyperlink ref="C40" r:id="rId16" location="" tooltip="" display="alexandre.gaymard@chu-lyon.fr"/>
    <hyperlink ref="C44" r:id="rId17" location="" tooltip="" display="jeremie.guedj@inserm.fr"/>
    <hyperlink ref="C45" r:id="rId18" location="" tooltip="" display="alexandre.hoctin@inserm.fr "/>
    <hyperlink ref="C51" r:id="rId19" location="" tooltip="" display="antoine.khalil@aphp.fr"/>
    <hyperlink ref="C52" r:id="rId20" location="" tooltip="" display="coralie.khan@u-bordeaux.fr"/>
    <hyperlink ref="C59" r:id="rId21" location="" tooltip="" display="xavier.lescure@aphp.fr"/>
    <hyperlink ref="C60" r:id="rId22" location="" tooltip="" display="yves.levy@inserm.fr"/>
    <hyperlink ref="C61" r:id="rId23" location="" tooltip="" display="claire.levy-marchal@inserm.fr"/>
    <hyperlink ref="C62" r:id="rId24" location="" tooltip="" display="bruno.lina@chu-lyon.fr"/>
    <hyperlink ref="C64" r:id="rId25" location="" tooltip="" display="jean-christophe.lucet@aphp.fr"/>
    <hyperlink ref="C66" r:id="rId26" location="" tooltip="" display="marina.mambert@inserm.fr"/>
    <hyperlink ref="C69" r:id="rId27" location="" tooltip="" display="amina.meziane@iplesp.upmc.fr "/>
    <hyperlink ref="C70" r:id="rId28" location="" tooltip="" display="hugo.mouquet@pasteur.fr"/>
    <hyperlink ref="C75" r:id="rId29" location="" tooltip="" display="aurelie.papadopoulos@inserm.fr"/>
    <hyperlink ref="C78" r:id="rId30" location="" tooltip="" display="ventzislava.petrov-sanchez@anrs.fr"/>
    <hyperlink ref="C81" r:id="rId31" location="" tooltip="" display="oriane.puechal@inserm.fr"/>
    <hyperlink ref="C82" r:id="rId32" location="" tooltip="" display="manuel.rosa-calatrava@univ-lyon1.fr"/>
    <hyperlink ref="C83" r:id="rId33" location="" tooltip="" display="B.ROSSIGNOL@chru-nancy.fr"/>
    <hyperlink ref="C84" r:id="rId34" location="" tooltip="" display="p.rossignol@chru-nancy.fr"/>
    <hyperlink ref="C92" r:id="rId35" location="" tooltip="" display="francois.teoule@iplesp.upmc.fr"/>
    <hyperlink ref="C93" r:id="rId36" location="" tooltip="" display="olivier.terrier@univ-lyon1.fr"/>
    <hyperlink ref="C94" r:id="rId37" location="" tooltip="" display="jean-francois.timsit@aphp.fr"/>
    <hyperlink ref="C98" r:id="rId38" location="" tooltip="" display="sylvie.van-der-werf@pasteur.fr"/>
    <hyperlink ref="C100" r:id="rId39" location="" tooltip="" display="Aurelie.VEISLINGER@chu-rennes.fr "/>
    <hyperlink ref="C101" r:id="rId40" location="" tooltip="" display="benoit.visseaux@aphp.fr"/>
    <hyperlink ref="C102" r:id="rId41" location="" tooltip="" display="aurelie.wiedemann@inserm.fr"/>
  </hyperlinks>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5.xml><?xml version="1.0" encoding="utf-8"?>
<worksheet xmlns:r="http://schemas.openxmlformats.org/officeDocument/2006/relationships" xmlns="http://schemas.openxmlformats.org/spreadsheetml/2006/main">
  <dimension ref="A1:G52"/>
  <sheetViews>
    <sheetView workbookViewId="0" showGridLines="0" defaultGridColor="1"/>
  </sheetViews>
  <sheetFormatPr defaultColWidth="10.8333" defaultRowHeight="16" customHeight="1" outlineLevelRow="0" outlineLevelCol="0"/>
  <cols>
    <col min="1" max="2" width="10.8516" style="70" customWidth="1"/>
    <col min="3" max="3" width="31" style="70" customWidth="1"/>
    <col min="4" max="4" width="56.8516" style="70" customWidth="1"/>
    <col min="5" max="6" width="52" style="70" customWidth="1"/>
    <col min="7" max="7" width="10.8516" style="70" customWidth="1"/>
    <col min="8" max="16384" width="10.8516" style="70" customWidth="1"/>
  </cols>
  <sheetData>
    <row r="1" ht="17.45" customHeight="1">
      <c r="A1" t="s" s="71">
        <v>1692</v>
      </c>
      <c r="B1" s="7"/>
      <c r="C1" s="7"/>
      <c r="D1" s="7"/>
      <c r="E1" s="7"/>
      <c r="F1" s="7"/>
      <c r="G1" s="7"/>
    </row>
    <row r="2" ht="17" customHeight="1">
      <c r="A2" s="7"/>
      <c r="B2" s="7"/>
      <c r="C2" s="7"/>
      <c r="D2" s="7"/>
      <c r="E2" s="7"/>
      <c r="F2" s="7"/>
      <c r="G2" s="7"/>
    </row>
    <row r="3" ht="17" customHeight="1">
      <c r="A3" t="s" s="46">
        <v>1394</v>
      </c>
      <c r="B3" t="s" s="46">
        <v>1395</v>
      </c>
      <c r="C3" t="s" s="46">
        <v>52</v>
      </c>
      <c r="D3" t="s" s="46">
        <v>1693</v>
      </c>
      <c r="E3" t="s" s="46">
        <v>1694</v>
      </c>
      <c r="F3" t="s" s="46">
        <v>1695</v>
      </c>
      <c r="G3" s="7"/>
    </row>
    <row r="4" ht="17" customHeight="1">
      <c r="A4" t="s" s="50">
        <v>1696</v>
      </c>
      <c r="B4" t="s" s="50">
        <v>1697</v>
      </c>
      <c r="C4" t="s" s="72">
        <v>1698</v>
      </c>
      <c r="D4" t="s" s="50">
        <v>1699</v>
      </c>
      <c r="E4" t="s" s="50">
        <v>1700</v>
      </c>
      <c r="F4" t="s" s="5">
        <f>CONCATENATE(E4,D4)</f>
        <v>1701</v>
      </c>
      <c r="G4" s="52"/>
    </row>
    <row r="5" ht="17" customHeight="1">
      <c r="A5" t="s" s="64">
        <v>1702</v>
      </c>
      <c r="B5" t="s" s="56">
        <v>1703</v>
      </c>
      <c r="C5" t="s" s="73">
        <v>1704</v>
      </c>
      <c r="D5" t="s" s="56">
        <v>1705</v>
      </c>
      <c r="E5" s="58"/>
      <c r="F5" t="s" s="74">
        <f>CONCATENATE(E5,D5)</f>
        <v>1705</v>
      </c>
      <c r="G5" s="59"/>
    </row>
    <row r="6" ht="17" customHeight="1">
      <c r="A6" t="s" s="60">
        <v>1414</v>
      </c>
      <c r="B6" t="s" s="60">
        <v>1415</v>
      </c>
      <c r="C6" t="s" s="60">
        <v>1706</v>
      </c>
      <c r="D6" t="s" s="60">
        <v>1707</v>
      </c>
      <c r="E6" s="63"/>
      <c r="F6" t="s" s="5">
        <f>CONCATENATE(E6,D6)</f>
        <v>1707</v>
      </c>
      <c r="G6" s="63"/>
    </row>
    <row r="7" ht="17" customHeight="1">
      <c r="A7" t="s" s="5">
        <v>1708</v>
      </c>
      <c r="B7" t="s" s="5">
        <v>1709</v>
      </c>
      <c r="C7" t="s" s="5">
        <v>1710</v>
      </c>
      <c r="D7" t="s" s="5">
        <v>1711</v>
      </c>
      <c r="E7" s="7"/>
      <c r="F7" t="s" s="5">
        <f>CONCATENATE(E7,D7)</f>
        <v>1711</v>
      </c>
      <c r="G7" s="7"/>
    </row>
    <row r="8" ht="17" customHeight="1">
      <c r="A8" t="s" s="50">
        <v>1712</v>
      </c>
      <c r="B8" t="s" s="50">
        <v>1713</v>
      </c>
      <c r="C8" t="s" s="72">
        <v>1714</v>
      </c>
      <c r="D8" t="s" s="5">
        <v>1715</v>
      </c>
      <c r="E8" s="52"/>
      <c r="F8" t="s" s="5">
        <f>CONCATENATE(E8,D8)</f>
        <v>1715</v>
      </c>
      <c r="G8" s="52"/>
    </row>
    <row r="9" ht="17" customHeight="1">
      <c r="A9" t="s" s="64">
        <v>1716</v>
      </c>
      <c r="B9" t="s" s="56">
        <v>1717</v>
      </c>
      <c r="C9" t="s" s="75">
        <v>1718</v>
      </c>
      <c r="D9" t="s" s="74">
        <v>1699</v>
      </c>
      <c r="E9" t="s" s="56">
        <v>1719</v>
      </c>
      <c r="F9" t="s" s="74">
        <f>CONCATENATE(E9,D9)</f>
        <v>1720</v>
      </c>
      <c r="G9" s="59"/>
    </row>
    <row r="10" ht="17" customHeight="1">
      <c r="A10" t="s" s="60">
        <v>1461</v>
      </c>
      <c r="B10" t="s" s="60">
        <v>1721</v>
      </c>
      <c r="C10" t="s" s="76">
        <v>1722</v>
      </c>
      <c r="D10" t="s" s="5">
        <v>1723</v>
      </c>
      <c r="E10" s="63"/>
      <c r="F10" t="s" s="5">
        <f>CONCATENATE(E10,D10)</f>
        <v>1723</v>
      </c>
      <c r="G10" s="63"/>
    </row>
    <row r="11" ht="17" customHeight="1">
      <c r="A11" t="s" s="5">
        <v>1724</v>
      </c>
      <c r="B11" t="s" s="5">
        <v>1725</v>
      </c>
      <c r="C11" t="s" s="23">
        <v>1726</v>
      </c>
      <c r="D11" t="s" s="5">
        <v>1699</v>
      </c>
      <c r="E11" t="s" s="5">
        <v>1727</v>
      </c>
      <c r="F11" t="s" s="5">
        <f>CONCATENATE(E11,D11)</f>
        <v>1728</v>
      </c>
      <c r="G11" s="7"/>
    </row>
    <row r="12" ht="17" customHeight="1">
      <c r="A12" t="s" s="5">
        <v>335</v>
      </c>
      <c r="B12" t="s" s="5">
        <v>1729</v>
      </c>
      <c r="C12" t="s" s="23">
        <v>1730</v>
      </c>
      <c r="D12" t="s" s="5">
        <v>1731</v>
      </c>
      <c r="E12" s="7"/>
      <c r="F12" t="s" s="5">
        <f>CONCATENATE(E12,D12)</f>
        <v>1731</v>
      </c>
      <c r="G12" s="7"/>
    </row>
    <row r="13" ht="17" customHeight="1">
      <c r="A13" t="s" s="5">
        <v>1732</v>
      </c>
      <c r="B13" t="s" s="5">
        <v>1733</v>
      </c>
      <c r="C13" t="s" s="23">
        <v>1734</v>
      </c>
      <c r="D13" t="s" s="5">
        <v>1699</v>
      </c>
      <c r="E13" t="s" s="5">
        <v>1700</v>
      </c>
      <c r="F13" t="s" s="5">
        <f>CONCATENATE(E13,D13)</f>
        <v>1701</v>
      </c>
      <c r="G13" s="77"/>
    </row>
    <row r="14" ht="17" customHeight="1">
      <c r="A14" t="s" s="5">
        <v>1457</v>
      </c>
      <c r="B14" t="s" s="5">
        <v>1735</v>
      </c>
      <c r="C14" t="s" s="23">
        <v>1736</v>
      </c>
      <c r="D14" t="s" s="5">
        <v>1737</v>
      </c>
      <c r="E14" s="7"/>
      <c r="F14" t="s" s="5">
        <f>CONCATENATE(E14,D14)</f>
        <v>1737</v>
      </c>
      <c r="G14" s="77"/>
    </row>
    <row r="15" ht="17" customHeight="1">
      <c r="A15" t="s" s="5">
        <v>1738</v>
      </c>
      <c r="B15" t="s" s="5">
        <v>1739</v>
      </c>
      <c r="C15" t="s" s="23">
        <v>1740</v>
      </c>
      <c r="D15" t="s" s="5">
        <v>1699</v>
      </c>
      <c r="E15" t="s" s="5">
        <v>1741</v>
      </c>
      <c r="F15" t="s" s="5">
        <f>CONCATENATE(E15,D15)</f>
        <v>1742</v>
      </c>
      <c r="G15" s="43"/>
    </row>
    <row r="16" ht="17" customHeight="1">
      <c r="A16" t="s" s="5">
        <v>1743</v>
      </c>
      <c r="B16" t="s" s="5">
        <v>1744</v>
      </c>
      <c r="C16" t="s" s="23">
        <v>1745</v>
      </c>
      <c r="D16" t="s" s="5">
        <v>1699</v>
      </c>
      <c r="E16" s="7"/>
      <c r="F16" t="s" s="5">
        <f>CONCATENATE(E16,D16)</f>
        <v>1699</v>
      </c>
      <c r="G16" s="7"/>
    </row>
    <row r="17" ht="17" customHeight="1">
      <c r="A17" t="s" s="5">
        <v>1617</v>
      </c>
      <c r="B17" t="s" s="5">
        <v>1746</v>
      </c>
      <c r="C17" t="s" s="23">
        <v>1747</v>
      </c>
      <c r="D17" t="s" s="5">
        <v>1737</v>
      </c>
      <c r="E17" s="7"/>
      <c r="F17" t="s" s="5">
        <f>CONCATENATE(E17,D17)</f>
        <v>1737</v>
      </c>
      <c r="G17" s="7"/>
    </row>
    <row r="18" ht="17" customHeight="1">
      <c r="A18" t="s" s="5">
        <v>1473</v>
      </c>
      <c r="B18" t="s" s="5">
        <v>1474</v>
      </c>
      <c r="C18" t="s" s="23">
        <v>1475</v>
      </c>
      <c r="D18" t="s" s="5">
        <v>1699</v>
      </c>
      <c r="E18" t="s" s="5">
        <v>1748</v>
      </c>
      <c r="F18" t="s" s="5">
        <f>CONCATENATE(E18,D18)</f>
        <v>1749</v>
      </c>
      <c r="G18" s="7"/>
    </row>
    <row r="19" ht="17" customHeight="1">
      <c r="A19" t="s" s="5">
        <v>1178</v>
      </c>
      <c r="B19" t="s" s="5">
        <v>1492</v>
      </c>
      <c r="C19" t="s" s="23">
        <v>1493</v>
      </c>
      <c r="D19" t="s" s="5">
        <v>1699</v>
      </c>
      <c r="E19" t="s" s="5">
        <v>1700</v>
      </c>
      <c r="F19" t="s" s="5">
        <f>CONCATENATE(E19,D19)</f>
        <v>1701</v>
      </c>
      <c r="G19" s="7"/>
    </row>
    <row r="20" ht="17" customHeight="1">
      <c r="A20" t="s" s="5">
        <v>445</v>
      </c>
      <c r="B20" t="s" s="5">
        <v>1750</v>
      </c>
      <c r="C20" t="s" s="23">
        <v>1751</v>
      </c>
      <c r="D20" t="s" s="5">
        <v>1699</v>
      </c>
      <c r="E20" t="s" s="5">
        <v>1700</v>
      </c>
      <c r="F20" t="s" s="5">
        <f>CONCATENATE(E20,D20)</f>
        <v>1701</v>
      </c>
      <c r="G20" s="7"/>
    </row>
    <row r="21" ht="17" customHeight="1">
      <c r="A21" t="s" s="5">
        <v>1329</v>
      </c>
      <c r="B21" t="s" s="5">
        <v>1498</v>
      </c>
      <c r="C21" t="s" s="23">
        <v>1752</v>
      </c>
      <c r="D21" t="s" s="5">
        <v>1707</v>
      </c>
      <c r="E21" s="7"/>
      <c r="F21" t="s" s="5">
        <f>CONCATENATE(E21,D21)</f>
        <v>1707</v>
      </c>
      <c r="G21" s="7"/>
    </row>
    <row r="22" ht="17" customHeight="1">
      <c r="A22" t="s" s="5">
        <v>1500</v>
      </c>
      <c r="B22" t="s" s="5">
        <v>1753</v>
      </c>
      <c r="C22" t="s" s="23">
        <v>1754</v>
      </c>
      <c r="D22" t="s" s="5">
        <v>1737</v>
      </c>
      <c r="E22" s="7"/>
      <c r="F22" t="s" s="5">
        <f>CONCATENATE(E22,D22)</f>
        <v>1737</v>
      </c>
      <c r="G22" s="7"/>
    </row>
    <row r="23" ht="17" customHeight="1">
      <c r="A23" t="s" s="5">
        <v>1755</v>
      </c>
      <c r="B23" t="s" s="5">
        <v>1756</v>
      </c>
      <c r="C23" t="s" s="23">
        <v>1757</v>
      </c>
      <c r="D23" t="s" s="5">
        <v>1699</v>
      </c>
      <c r="E23" t="s" s="5">
        <v>1700</v>
      </c>
      <c r="F23" t="s" s="5">
        <f>CONCATENATE(E23,D23)</f>
        <v>1701</v>
      </c>
      <c r="G23" s="7"/>
    </row>
    <row r="24" ht="17" customHeight="1">
      <c r="A24" t="s" s="5">
        <v>1758</v>
      </c>
      <c r="B24" t="s" s="5">
        <v>1759</v>
      </c>
      <c r="C24" t="s" s="5">
        <v>1760</v>
      </c>
      <c r="D24" t="s" s="5">
        <v>1699</v>
      </c>
      <c r="E24" s="7"/>
      <c r="F24" t="s" s="5">
        <f>CONCATENATE(E24,D24)</f>
        <v>1699</v>
      </c>
      <c r="G24" s="7"/>
    </row>
    <row r="25" ht="17" customHeight="1">
      <c r="A25" t="s" s="5">
        <v>1761</v>
      </c>
      <c r="B25" t="s" s="5">
        <v>1762</v>
      </c>
      <c r="C25" t="s" s="23">
        <v>1763</v>
      </c>
      <c r="D25" t="s" s="5">
        <v>1699</v>
      </c>
      <c r="E25" t="s" s="5">
        <v>1700</v>
      </c>
      <c r="F25" t="s" s="5">
        <f>CONCATENATE(E25,D25)</f>
        <v>1701</v>
      </c>
      <c r="G25" s="7"/>
    </row>
    <row r="26" ht="17" customHeight="1">
      <c r="A26" t="s" s="5">
        <v>1537</v>
      </c>
      <c r="B26" t="s" s="5">
        <v>1538</v>
      </c>
      <c r="C26" t="s" s="23">
        <v>1539</v>
      </c>
      <c r="D26" t="s" s="5">
        <v>1699</v>
      </c>
      <c r="E26" s="7"/>
      <c r="F26" t="s" s="5">
        <f>CONCATENATE(E26,D26)</f>
        <v>1699</v>
      </c>
      <c r="G26" s="7"/>
    </row>
    <row r="27" ht="17" customHeight="1">
      <c r="A27" t="s" s="5">
        <v>1764</v>
      </c>
      <c r="B27" t="s" s="5">
        <v>1765</v>
      </c>
      <c r="C27" t="s" s="5">
        <v>1766</v>
      </c>
      <c r="D27" t="s" s="5">
        <v>1699</v>
      </c>
      <c r="E27" s="7"/>
      <c r="F27" t="s" s="5">
        <f>CONCATENATE(E27,D27)</f>
        <v>1699</v>
      </c>
      <c r="G27" s="7"/>
    </row>
    <row r="28" ht="17" customHeight="1">
      <c r="A28" t="s" s="50">
        <v>1029</v>
      </c>
      <c r="B28" t="s" s="50">
        <v>1560</v>
      </c>
      <c r="C28" t="s" s="72">
        <v>1561</v>
      </c>
      <c r="D28" t="s" s="50">
        <v>1699</v>
      </c>
      <c r="E28" t="s" s="50">
        <v>1748</v>
      </c>
      <c r="F28" t="s" s="5">
        <f>CONCATENATE(E28,D28)</f>
        <v>1749</v>
      </c>
      <c r="G28" s="52"/>
    </row>
    <row r="29" ht="17" customHeight="1">
      <c r="A29" t="s" s="64">
        <v>382</v>
      </c>
      <c r="B29" t="s" s="56">
        <v>1767</v>
      </c>
      <c r="C29" t="s" s="73">
        <v>1768</v>
      </c>
      <c r="D29" t="s" s="56">
        <v>1769</v>
      </c>
      <c r="E29" s="58"/>
      <c r="F29" t="s" s="74">
        <f>CONCATENATE(E29,D29)</f>
        <v>1769</v>
      </c>
      <c r="G29" s="59"/>
    </row>
    <row r="30" ht="17" customHeight="1">
      <c r="A30" t="s" s="60">
        <v>1770</v>
      </c>
      <c r="B30" t="s" s="60">
        <v>1771</v>
      </c>
      <c r="C30" t="s" s="76">
        <v>1772</v>
      </c>
      <c r="D30" t="s" s="60">
        <v>1699</v>
      </c>
      <c r="E30" t="s" s="60">
        <v>1700</v>
      </c>
      <c r="F30" t="s" s="5">
        <f>CONCATENATE(E30,D30)</f>
        <v>1701</v>
      </c>
      <c r="G30" s="63"/>
    </row>
    <row r="31" ht="17" customHeight="1">
      <c r="A31" t="s" s="5">
        <v>1773</v>
      </c>
      <c r="B31" t="s" s="5">
        <v>1774</v>
      </c>
      <c r="C31" t="s" s="23">
        <v>1775</v>
      </c>
      <c r="D31" t="s" s="5">
        <v>1699</v>
      </c>
      <c r="E31" t="s" s="5">
        <v>1700</v>
      </c>
      <c r="F31" t="s" s="5">
        <f>CONCATENATE(E31,D31)</f>
        <v>1701</v>
      </c>
      <c r="G31" s="7"/>
    </row>
    <row r="32" ht="17" customHeight="1">
      <c r="A32" t="s" s="5">
        <v>147</v>
      </c>
      <c r="B32" t="s" s="5">
        <v>1776</v>
      </c>
      <c r="C32" t="s" s="23">
        <v>1777</v>
      </c>
      <c r="D32" t="s" s="5">
        <v>1699</v>
      </c>
      <c r="E32" t="s" s="5">
        <v>1700</v>
      </c>
      <c r="F32" t="s" s="5">
        <f>CONCATENATE(E32,D32)</f>
        <v>1701</v>
      </c>
      <c r="G32" s="7"/>
    </row>
    <row r="33" ht="17" customHeight="1">
      <c r="A33" t="s" s="5">
        <v>335</v>
      </c>
      <c r="B33" t="s" s="5">
        <v>1577</v>
      </c>
      <c r="C33" t="s" s="5">
        <v>1778</v>
      </c>
      <c r="D33" t="s" s="78">
        <v>1779</v>
      </c>
      <c r="E33" s="7"/>
      <c r="F33" t="s" s="5">
        <f>CONCATENATE(E33,D33)</f>
        <v>1780</v>
      </c>
      <c r="G33" s="7"/>
    </row>
    <row r="34" ht="17" customHeight="1">
      <c r="A34" t="s" s="5">
        <v>586</v>
      </c>
      <c r="B34" t="s" s="5">
        <v>1582</v>
      </c>
      <c r="C34" t="s" s="23">
        <v>1781</v>
      </c>
      <c r="D34" t="s" s="5">
        <v>1699</v>
      </c>
      <c r="E34" t="s" s="5">
        <v>1727</v>
      </c>
      <c r="F34" t="s" s="5">
        <f>CONCATENATE(E34,D34)</f>
        <v>1728</v>
      </c>
      <c r="G34" s="7"/>
    </row>
    <row r="35" ht="17" customHeight="1">
      <c r="A35" t="s" s="5">
        <v>1584</v>
      </c>
      <c r="B35" t="s" s="5">
        <v>1585</v>
      </c>
      <c r="C35" t="s" s="23">
        <v>1586</v>
      </c>
      <c r="D35" t="s" s="5">
        <v>1782</v>
      </c>
      <c r="E35" s="7"/>
      <c r="F35" t="s" s="5">
        <f>CONCATENATE(E35,D35)</f>
        <v>1782</v>
      </c>
      <c r="G35" s="7"/>
    </row>
    <row r="36" ht="17" customHeight="1">
      <c r="A36" t="s" s="5">
        <v>1783</v>
      </c>
      <c r="B36" t="s" s="5">
        <v>1784</v>
      </c>
      <c r="C36" t="s" s="23">
        <v>1785</v>
      </c>
      <c r="D36" t="s" s="5">
        <v>1699</v>
      </c>
      <c r="E36" s="7"/>
      <c r="F36" t="s" s="5">
        <f>CONCATENATE(E36,D36)</f>
        <v>1699</v>
      </c>
      <c r="G36" s="7"/>
    </row>
    <row r="37" ht="17" customHeight="1">
      <c r="A37" t="s" s="5">
        <v>1786</v>
      </c>
      <c r="B37" t="s" s="5">
        <v>1787</v>
      </c>
      <c r="C37" t="s" s="23">
        <v>1788</v>
      </c>
      <c r="D37" t="s" s="5">
        <v>1699</v>
      </c>
      <c r="E37" t="s" s="5">
        <v>1700</v>
      </c>
      <c r="F37" t="s" s="5">
        <f>CONCATENATE(E37,D37)</f>
        <v>1701</v>
      </c>
      <c r="G37" s="7"/>
    </row>
    <row r="38" ht="17" customHeight="1">
      <c r="A38" t="s" s="50">
        <v>462</v>
      </c>
      <c r="B38" t="s" s="50">
        <v>1789</v>
      </c>
      <c r="C38" t="s" s="50">
        <v>1790</v>
      </c>
      <c r="D38" t="s" s="50">
        <v>1791</v>
      </c>
      <c r="E38" s="52"/>
      <c r="F38" t="s" s="5">
        <f>CONCATENATE(E38,D38)</f>
        <v>1791</v>
      </c>
      <c r="G38" s="52"/>
    </row>
    <row r="39" ht="17" customHeight="1">
      <c r="A39" t="s" s="64">
        <v>1792</v>
      </c>
      <c r="B39" t="s" s="56">
        <v>1793</v>
      </c>
      <c r="C39" t="s" s="56">
        <v>1794</v>
      </c>
      <c r="D39" t="s" s="56">
        <v>1795</v>
      </c>
      <c r="E39" s="58"/>
      <c r="F39" t="s" s="74">
        <f>CONCATENATE(E39,D39)</f>
        <v>1795</v>
      </c>
      <c r="G39" s="59"/>
    </row>
    <row r="40" ht="17" customHeight="1">
      <c r="A40" t="s" s="60">
        <v>1796</v>
      </c>
      <c r="B40" t="s" s="60">
        <v>1797</v>
      </c>
      <c r="C40" t="s" s="79">
        <v>1798</v>
      </c>
      <c r="D40" t="s" s="60">
        <v>1699</v>
      </c>
      <c r="E40" t="s" s="60">
        <v>1700</v>
      </c>
      <c r="F40" t="s" s="5">
        <f>CONCATENATE(E40,D40)</f>
        <v>1701</v>
      </c>
      <c r="G40" s="63"/>
    </row>
    <row r="41" ht="17" customHeight="1">
      <c r="A41" t="s" s="5">
        <v>1799</v>
      </c>
      <c r="B41" t="s" s="5">
        <v>1800</v>
      </c>
      <c r="C41" t="s" s="23">
        <v>1801</v>
      </c>
      <c r="D41" t="s" s="5">
        <v>1699</v>
      </c>
      <c r="E41" s="7"/>
      <c r="F41" t="s" s="5">
        <f>CONCATENATE(E41,D41)</f>
        <v>1699</v>
      </c>
      <c r="G41" s="7"/>
    </row>
    <row r="42" ht="17" customHeight="1">
      <c r="A42" t="s" s="5">
        <v>1802</v>
      </c>
      <c r="B42" t="s" s="5">
        <v>1803</v>
      </c>
      <c r="C42" t="s" s="23">
        <v>1804</v>
      </c>
      <c r="D42" t="s" s="5">
        <v>1699</v>
      </c>
      <c r="E42" s="7"/>
      <c r="F42" t="s" s="5">
        <f>CONCATENATE(E42,D42)</f>
        <v>1699</v>
      </c>
      <c r="G42" s="7"/>
    </row>
    <row r="43" ht="17" customHeight="1">
      <c r="A43" t="s" s="5">
        <v>1240</v>
      </c>
      <c r="B43" t="s" s="5">
        <v>1805</v>
      </c>
      <c r="C43" t="s" s="23">
        <v>1806</v>
      </c>
      <c r="D43" t="s" s="5">
        <v>1699</v>
      </c>
      <c r="E43" t="s" s="5">
        <v>1700</v>
      </c>
      <c r="F43" t="s" s="5">
        <f>CONCATENATE(E43,D43)</f>
        <v>1701</v>
      </c>
      <c r="G43" s="7"/>
    </row>
    <row r="44" ht="17" customHeight="1">
      <c r="A44" t="s" s="50">
        <v>1518</v>
      </c>
      <c r="B44" t="s" s="50">
        <v>1807</v>
      </c>
      <c r="C44" t="s" s="80">
        <v>1808</v>
      </c>
      <c r="D44" t="s" s="5">
        <v>1699</v>
      </c>
      <c r="E44" t="s" s="50">
        <v>1700</v>
      </c>
      <c r="F44" t="s" s="5">
        <f>CONCATENATE(E44,D44)</f>
        <v>1701</v>
      </c>
      <c r="G44" s="52"/>
    </row>
    <row r="45" ht="17" customHeight="1">
      <c r="A45" t="s" s="64">
        <v>1809</v>
      </c>
      <c r="B45" t="s" s="56">
        <v>1810</v>
      </c>
      <c r="C45" t="s" s="75">
        <v>1811</v>
      </c>
      <c r="D45" t="s" s="74">
        <v>1737</v>
      </c>
      <c r="E45" s="58"/>
      <c r="F45" t="s" s="74">
        <f>CONCATENATE(E45,D45)</f>
        <v>1737</v>
      </c>
      <c r="G45" s="59"/>
    </row>
    <row r="46" ht="17" customHeight="1">
      <c r="A46" t="s" s="81">
        <v>1812</v>
      </c>
      <c r="B46" t="s" s="81">
        <v>1813</v>
      </c>
      <c r="C46" t="s" s="82">
        <v>1814</v>
      </c>
      <c r="D46" t="s" s="50">
        <v>1699</v>
      </c>
      <c r="E46" s="83"/>
      <c r="F46" t="s" s="5">
        <f>CONCATENATE(E46,D46)</f>
        <v>1699</v>
      </c>
      <c r="G46" s="83"/>
    </row>
    <row r="47" ht="17" customHeight="1">
      <c r="A47" t="s" s="64">
        <v>788</v>
      </c>
      <c r="B47" t="s" s="56">
        <v>1815</v>
      </c>
      <c r="C47" t="s" s="73">
        <v>1816</v>
      </c>
      <c r="D47" t="s" s="56">
        <v>1817</v>
      </c>
      <c r="E47" s="58"/>
      <c r="F47" t="s" s="74">
        <f>CONCATENATE(E47,D47)</f>
        <v>1817</v>
      </c>
      <c r="G47" s="59"/>
    </row>
    <row r="48" ht="17" customHeight="1">
      <c r="A48" t="s" s="60">
        <v>1672</v>
      </c>
      <c r="B48" t="s" s="60">
        <v>1673</v>
      </c>
      <c r="C48" t="s" s="76">
        <v>1674</v>
      </c>
      <c r="D48" t="s" s="60">
        <v>1699</v>
      </c>
      <c r="E48" t="s" s="60">
        <v>1700</v>
      </c>
      <c r="F48" t="s" s="5">
        <f>CONCATENATE(E48,D48)</f>
        <v>1701</v>
      </c>
      <c r="G48" s="63"/>
    </row>
    <row r="49" ht="17" customHeight="1">
      <c r="A49" t="s" s="5">
        <v>1414</v>
      </c>
      <c r="B49" t="s" s="5">
        <v>1675</v>
      </c>
      <c r="C49" t="s" s="23">
        <v>1818</v>
      </c>
      <c r="D49" t="s" s="5">
        <v>1707</v>
      </c>
      <c r="E49" s="7"/>
      <c r="F49" t="s" s="5">
        <f>CONCATENATE(E49,D49)</f>
        <v>1707</v>
      </c>
      <c r="G49" s="7"/>
    </row>
    <row r="50" ht="17" customHeight="1">
      <c r="A50" t="s" s="5">
        <v>1819</v>
      </c>
      <c r="B50" t="s" s="5">
        <v>1820</v>
      </c>
      <c r="C50" t="s" s="23">
        <v>1821</v>
      </c>
      <c r="D50" t="s" s="5">
        <v>1699</v>
      </c>
      <c r="E50" t="s" s="5">
        <v>1700</v>
      </c>
      <c r="F50" t="s" s="5">
        <f>CONCATENATE(E50,D50)</f>
        <v>1701</v>
      </c>
      <c r="G50" s="7"/>
    </row>
    <row r="51" ht="17" customHeight="1">
      <c r="A51" t="s" s="5">
        <v>188</v>
      </c>
      <c r="B51" t="s" s="5">
        <v>1683</v>
      </c>
      <c r="C51" t="s" s="23">
        <v>1822</v>
      </c>
      <c r="D51" t="s" s="5">
        <v>1699</v>
      </c>
      <c r="E51" t="s" s="5">
        <v>1727</v>
      </c>
      <c r="F51" t="s" s="5">
        <f>CONCATENATE(E51,D51)</f>
        <v>1728</v>
      </c>
      <c r="G51" s="7"/>
    </row>
    <row r="52" ht="17" customHeight="1">
      <c r="A52" t="s" s="5">
        <v>1688</v>
      </c>
      <c r="B52" t="s" s="5">
        <v>1689</v>
      </c>
      <c r="C52" t="s" s="13">
        <v>1823</v>
      </c>
      <c r="D52" t="s" s="5">
        <v>1699</v>
      </c>
      <c r="E52" t="s" s="5">
        <v>1727</v>
      </c>
      <c r="F52" t="s" s="5">
        <f>CONCATENATE(E52,D52)</f>
        <v>1728</v>
      </c>
      <c r="G52" s="7"/>
    </row>
  </sheetData>
  <hyperlinks>
    <hyperlink ref="C9" r:id="rId1" location="" tooltip="" display="charles.burdet@inserm.fr"/>
    <hyperlink ref="C40" r:id="rId2" location="" tooltip="" display="mariama.nouroudine@aphp.fr"/>
    <hyperlink ref="C44" r:id="rId3" location="" tooltip="" display="jade.rexach@aphp.fr"/>
    <hyperlink ref="C45" r:id="rId4" location="" tooltip="" display="layide.roufai@inserm.fr"/>
    <hyperlink ref="C52" r:id="rId5" location="" tooltip="" display="Yazdan.Yazdanpanah@aphp.fr"/>
  </hyperlinks>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6.xml><?xml version="1.0" encoding="utf-8"?>
<worksheet xmlns:r="http://schemas.openxmlformats.org/officeDocument/2006/relationships" xmlns="http://schemas.openxmlformats.org/spreadsheetml/2006/main">
  <dimension ref="A1:H68"/>
  <sheetViews>
    <sheetView workbookViewId="0" showGridLines="0" defaultGridColor="1"/>
  </sheetViews>
  <sheetFormatPr defaultColWidth="10.8333" defaultRowHeight="16" customHeight="1" outlineLevelRow="0" outlineLevelCol="0"/>
  <cols>
    <col min="1" max="1" hidden="1" width="10.8333" style="84" customWidth="1"/>
    <col min="2" max="3" width="10.8516" style="84" customWidth="1"/>
    <col min="4" max="4" width="12.1719" style="84" customWidth="1"/>
    <col min="5" max="5" width="30.3516" style="84" customWidth="1"/>
    <col min="6" max="6" width="38.8516" style="84" customWidth="1"/>
    <col min="7" max="7" width="29" style="84" customWidth="1"/>
    <col min="8" max="8" width="40.5" style="84" customWidth="1"/>
    <col min="9" max="16384" width="10.8516" style="84" customWidth="1"/>
  </cols>
  <sheetData>
    <row r="1" ht="17" customHeight="1">
      <c r="A1" s="7"/>
      <c r="B1" t="s" s="85">
        <v>1824</v>
      </c>
      <c r="C1" s="86"/>
      <c r="D1" s="87"/>
      <c r="E1" s="87"/>
      <c r="F1" s="88"/>
      <c r="G1" s="7"/>
      <c r="H1" s="7"/>
    </row>
    <row r="2" ht="17" customHeight="1">
      <c r="A2" s="89"/>
      <c r="B2" s="90"/>
      <c r="C2" s="90"/>
      <c r="D2" s="63"/>
      <c r="E2" s="63"/>
      <c r="F2" s="89"/>
      <c r="G2" s="89"/>
      <c r="H2" s="89"/>
    </row>
    <row r="3" ht="16" customHeight="1">
      <c r="A3" t="s" s="46">
        <v>1825</v>
      </c>
      <c r="B3" t="s" s="46">
        <v>47</v>
      </c>
      <c r="C3" s="89"/>
      <c r="D3" t="s" s="46">
        <v>48</v>
      </c>
      <c r="E3" t="s" s="46">
        <v>52</v>
      </c>
      <c r="F3" t="s" s="46">
        <v>1826</v>
      </c>
      <c r="G3" t="s" s="46">
        <v>1827</v>
      </c>
      <c r="H3" s="89"/>
    </row>
    <row r="4" ht="17" customHeight="1">
      <c r="A4" t="s" s="5">
        <v>1828</v>
      </c>
      <c r="B4" t="s" s="5">
        <v>1829</v>
      </c>
      <c r="C4" t="s" s="5">
        <v>1830</v>
      </c>
      <c r="D4" t="s" s="5">
        <v>1831</v>
      </c>
      <c r="E4" t="s" s="6">
        <v>1832</v>
      </c>
      <c r="F4" t="s" s="5">
        <v>1833</v>
      </c>
      <c r="G4" t="s" s="5">
        <v>1834</v>
      </c>
      <c r="H4" t="s" s="5">
        <v>1835</v>
      </c>
    </row>
    <row r="5" ht="17" customHeight="1">
      <c r="A5" t="s" s="5">
        <v>1836</v>
      </c>
      <c r="B5" t="s" s="5">
        <v>1837</v>
      </c>
      <c r="C5" t="s" s="5">
        <v>1830</v>
      </c>
      <c r="D5" t="s" s="5">
        <v>1836</v>
      </c>
      <c r="E5" t="s" s="5">
        <v>1838</v>
      </c>
      <c r="F5" t="s" s="5">
        <v>1839</v>
      </c>
      <c r="G5" t="s" s="5">
        <v>1834</v>
      </c>
      <c r="H5" t="s" s="5">
        <v>1840</v>
      </c>
    </row>
    <row r="6" ht="17" customHeight="1">
      <c r="A6" t="s" s="5">
        <v>1841</v>
      </c>
      <c r="B6" t="s" s="5">
        <v>1842</v>
      </c>
      <c r="C6" t="s" s="5">
        <v>1830</v>
      </c>
      <c r="D6" t="s" s="5">
        <v>1843</v>
      </c>
      <c r="E6" t="s" s="48">
        <v>1844</v>
      </c>
      <c r="F6" t="s" s="5">
        <v>1839</v>
      </c>
      <c r="G6" t="s" s="5">
        <v>1834</v>
      </c>
      <c r="H6" t="s" s="5">
        <v>1840</v>
      </c>
    </row>
    <row r="7" ht="17" customHeight="1">
      <c r="A7" t="s" s="5">
        <v>1845</v>
      </c>
      <c r="B7" t="s" s="5">
        <v>1473</v>
      </c>
      <c r="C7" t="s" s="5">
        <v>1830</v>
      </c>
      <c r="D7" t="s" s="5">
        <v>1845</v>
      </c>
      <c r="E7" t="s" s="5">
        <v>1846</v>
      </c>
      <c r="F7" t="s" s="5">
        <v>1847</v>
      </c>
      <c r="G7" t="s" s="5">
        <v>1834</v>
      </c>
      <c r="H7" t="s" s="5">
        <v>1848</v>
      </c>
    </row>
    <row r="8" ht="17" customHeight="1">
      <c r="A8" t="s" s="5">
        <v>1849</v>
      </c>
      <c r="B8" t="s" s="5">
        <v>1850</v>
      </c>
      <c r="C8" t="s" s="5">
        <v>1830</v>
      </c>
      <c r="D8" t="s" s="5">
        <v>1849</v>
      </c>
      <c r="E8" t="s" s="5">
        <v>1851</v>
      </c>
      <c r="F8" t="s" s="5">
        <v>1852</v>
      </c>
      <c r="G8" t="s" s="5">
        <v>1834</v>
      </c>
      <c r="H8" t="s" s="5">
        <v>1853</v>
      </c>
    </row>
    <row r="9" ht="17" customHeight="1">
      <c r="A9" t="s" s="5">
        <v>1854</v>
      </c>
      <c r="B9" t="s" s="5">
        <v>1855</v>
      </c>
      <c r="C9" t="s" s="5">
        <v>1830</v>
      </c>
      <c r="D9" t="s" s="5">
        <v>1854</v>
      </c>
      <c r="E9" t="s" s="6">
        <v>1856</v>
      </c>
      <c r="F9" t="s" s="5">
        <v>1857</v>
      </c>
      <c r="G9" t="s" s="5">
        <v>1834</v>
      </c>
      <c r="H9" t="s" s="5">
        <v>1858</v>
      </c>
    </row>
    <row r="10" ht="17" customHeight="1">
      <c r="A10" t="s" s="5">
        <v>1859</v>
      </c>
      <c r="B10" t="s" s="5">
        <v>1860</v>
      </c>
      <c r="C10" t="s" s="5">
        <v>1830</v>
      </c>
      <c r="D10" t="s" s="5">
        <v>1861</v>
      </c>
      <c r="E10" t="s" s="13">
        <v>1862</v>
      </c>
      <c r="F10" t="s" s="5">
        <v>1833</v>
      </c>
      <c r="G10" t="s" s="5">
        <v>1834</v>
      </c>
      <c r="H10" t="s" s="5">
        <v>1835</v>
      </c>
    </row>
    <row r="11" ht="17" customHeight="1">
      <c r="A11" t="s" s="5">
        <v>1863</v>
      </c>
      <c r="B11" t="s" s="5">
        <v>1864</v>
      </c>
      <c r="C11" t="s" s="5">
        <v>1830</v>
      </c>
      <c r="D11" t="s" s="5">
        <v>1863</v>
      </c>
      <c r="E11" t="s" s="5">
        <v>1865</v>
      </c>
      <c r="F11" t="s" s="5">
        <v>1839</v>
      </c>
      <c r="G11" t="s" s="5">
        <v>1834</v>
      </c>
      <c r="H11" t="s" s="5">
        <v>1840</v>
      </c>
    </row>
    <row r="12" ht="17" customHeight="1">
      <c r="A12" t="s" s="5">
        <v>1866</v>
      </c>
      <c r="B12" t="s" s="5">
        <v>1867</v>
      </c>
      <c r="C12" t="s" s="5">
        <v>1830</v>
      </c>
      <c r="D12" t="s" s="5">
        <v>1866</v>
      </c>
      <c r="E12" t="s" s="5">
        <v>1868</v>
      </c>
      <c r="F12" t="s" s="5">
        <v>1839</v>
      </c>
      <c r="G12" t="s" s="5">
        <v>1834</v>
      </c>
      <c r="H12" t="s" s="5">
        <v>1840</v>
      </c>
    </row>
    <row r="13" ht="17" customHeight="1">
      <c r="A13" t="s" s="5">
        <v>1869</v>
      </c>
      <c r="B13" t="s" s="5">
        <v>1870</v>
      </c>
      <c r="C13" t="s" s="5">
        <v>1830</v>
      </c>
      <c r="D13" t="s" s="5">
        <v>1871</v>
      </c>
      <c r="E13" t="s" s="13">
        <v>1872</v>
      </c>
      <c r="F13" t="s" s="5">
        <v>1873</v>
      </c>
      <c r="G13" t="s" s="5">
        <v>1834</v>
      </c>
      <c r="H13" t="s" s="5">
        <v>1874</v>
      </c>
    </row>
    <row r="14" ht="17" customHeight="1">
      <c r="A14" t="s" s="5">
        <v>1875</v>
      </c>
      <c r="B14" t="s" s="5">
        <v>1876</v>
      </c>
      <c r="C14" t="s" s="5">
        <v>1830</v>
      </c>
      <c r="D14" t="s" s="5">
        <v>1877</v>
      </c>
      <c r="E14" t="s" s="6">
        <v>1878</v>
      </c>
      <c r="F14" t="s" s="5">
        <v>1873</v>
      </c>
      <c r="G14" t="s" s="5">
        <v>1834</v>
      </c>
      <c r="H14" t="s" s="5">
        <v>1874</v>
      </c>
    </row>
    <row r="15" ht="17" customHeight="1">
      <c r="A15" t="s" s="5">
        <v>1879</v>
      </c>
      <c r="B15" t="s" s="5">
        <v>1880</v>
      </c>
      <c r="C15" t="s" s="5">
        <v>1830</v>
      </c>
      <c r="D15" t="s" s="5">
        <v>1879</v>
      </c>
      <c r="E15" t="s" s="6">
        <v>1881</v>
      </c>
      <c r="F15" t="s" s="5">
        <v>1852</v>
      </c>
      <c r="G15" t="s" s="5">
        <v>1834</v>
      </c>
      <c r="H15" t="s" s="5">
        <v>1853</v>
      </c>
    </row>
    <row r="16" ht="17" customHeight="1">
      <c r="A16" t="s" s="5">
        <v>1882</v>
      </c>
      <c r="B16" t="s" s="5">
        <v>1883</v>
      </c>
      <c r="C16" t="s" s="5">
        <v>1830</v>
      </c>
      <c r="D16" t="s" s="5">
        <v>1884</v>
      </c>
      <c r="E16" t="s" s="5">
        <v>1885</v>
      </c>
      <c r="F16" t="s" s="5">
        <v>1839</v>
      </c>
      <c r="G16" t="s" s="5">
        <v>1834</v>
      </c>
      <c r="H16" t="s" s="5">
        <v>1840</v>
      </c>
    </row>
    <row r="17" ht="17" customHeight="1">
      <c r="A17" t="s" s="5">
        <v>1886</v>
      </c>
      <c r="B17" t="s" s="5">
        <v>1887</v>
      </c>
      <c r="C17" t="s" s="5">
        <v>1830</v>
      </c>
      <c r="D17" t="s" s="5">
        <v>1888</v>
      </c>
      <c r="E17" t="s" s="6">
        <v>1889</v>
      </c>
      <c r="F17" t="s" s="5">
        <v>1890</v>
      </c>
      <c r="G17" t="s" s="5">
        <v>1834</v>
      </c>
      <c r="H17" t="s" s="5">
        <v>1891</v>
      </c>
    </row>
    <row r="18" ht="17" customHeight="1">
      <c r="A18" t="s" s="5">
        <v>1892</v>
      </c>
      <c r="B18" t="s" s="5">
        <v>1893</v>
      </c>
      <c r="C18" t="s" s="5">
        <v>1830</v>
      </c>
      <c r="D18" t="s" s="5">
        <v>1892</v>
      </c>
      <c r="E18" t="s" s="48">
        <v>1894</v>
      </c>
      <c r="F18" t="s" s="5">
        <v>1839</v>
      </c>
      <c r="G18" t="s" s="5">
        <v>1834</v>
      </c>
      <c r="H18" t="s" s="5">
        <v>1840</v>
      </c>
    </row>
    <row r="19" ht="17" customHeight="1">
      <c r="A19" t="s" s="5">
        <v>1895</v>
      </c>
      <c r="B19" t="s" s="5">
        <v>1896</v>
      </c>
      <c r="C19" t="s" s="5">
        <v>1830</v>
      </c>
      <c r="D19" t="s" s="5">
        <v>1895</v>
      </c>
      <c r="E19" t="s" s="13">
        <v>1897</v>
      </c>
      <c r="F19" t="s" s="5">
        <v>1833</v>
      </c>
      <c r="G19" t="s" s="5">
        <v>1834</v>
      </c>
      <c r="H19" t="s" s="5">
        <v>1835</v>
      </c>
    </row>
    <row r="20" ht="17" customHeight="1">
      <c r="A20" t="s" s="5">
        <v>1898</v>
      </c>
      <c r="B20" t="s" s="5">
        <v>1161</v>
      </c>
      <c r="C20" t="s" s="5">
        <v>1830</v>
      </c>
      <c r="D20" t="s" s="5">
        <v>1898</v>
      </c>
      <c r="E20" t="s" s="5">
        <v>1899</v>
      </c>
      <c r="F20" t="s" s="5">
        <v>1847</v>
      </c>
      <c r="G20" t="s" s="5">
        <v>1834</v>
      </c>
      <c r="H20" t="s" s="5">
        <v>1848</v>
      </c>
    </row>
    <row r="21" ht="17" customHeight="1">
      <c r="A21" t="s" s="5">
        <v>1900</v>
      </c>
      <c r="B21" t="s" s="5">
        <v>748</v>
      </c>
      <c r="C21" t="s" s="5">
        <v>1830</v>
      </c>
      <c r="D21" t="s" s="5">
        <v>1900</v>
      </c>
      <c r="E21" t="s" s="5">
        <v>1901</v>
      </c>
      <c r="F21" t="s" s="5">
        <v>1839</v>
      </c>
      <c r="G21" t="s" s="5">
        <v>1834</v>
      </c>
      <c r="H21" t="s" s="5">
        <v>1840</v>
      </c>
    </row>
    <row r="22" ht="17" customHeight="1">
      <c r="A22" t="s" s="5">
        <v>1902</v>
      </c>
      <c r="B22" t="s" s="5">
        <v>1903</v>
      </c>
      <c r="C22" t="s" s="5">
        <v>1830</v>
      </c>
      <c r="D22" t="s" s="5">
        <v>1902</v>
      </c>
      <c r="E22" t="s" s="5">
        <v>1904</v>
      </c>
      <c r="F22" t="s" s="5">
        <v>1839</v>
      </c>
      <c r="G22" t="s" s="5">
        <v>1834</v>
      </c>
      <c r="H22" t="s" s="5">
        <v>1840</v>
      </c>
    </row>
    <row r="23" ht="17" customHeight="1">
      <c r="A23" t="s" s="5">
        <v>1905</v>
      </c>
      <c r="B23" t="s" s="5">
        <v>1906</v>
      </c>
      <c r="C23" t="s" s="5">
        <v>1830</v>
      </c>
      <c r="D23" t="s" s="5">
        <v>1905</v>
      </c>
      <c r="E23" t="s" s="5">
        <v>1907</v>
      </c>
      <c r="F23" t="s" s="5">
        <v>1833</v>
      </c>
      <c r="G23" t="s" s="5">
        <v>1834</v>
      </c>
      <c r="H23" t="s" s="5">
        <v>1835</v>
      </c>
    </row>
    <row r="24" ht="17" customHeight="1">
      <c r="A24" t="s" s="5">
        <v>1908</v>
      </c>
      <c r="B24" t="s" s="5">
        <v>1909</v>
      </c>
      <c r="C24" t="s" s="5">
        <v>1830</v>
      </c>
      <c r="D24" t="s" s="5">
        <v>1908</v>
      </c>
      <c r="E24" t="s" s="5">
        <v>1910</v>
      </c>
      <c r="F24" t="s" s="5">
        <v>1911</v>
      </c>
      <c r="G24" t="s" s="5">
        <v>1834</v>
      </c>
      <c r="H24" t="s" s="5">
        <v>1912</v>
      </c>
    </row>
    <row r="25" ht="17" customHeight="1">
      <c r="A25" t="s" s="5">
        <v>1913</v>
      </c>
      <c r="B25" t="s" s="5">
        <v>1914</v>
      </c>
      <c r="C25" t="s" s="5">
        <v>1830</v>
      </c>
      <c r="D25" t="s" s="5">
        <v>1913</v>
      </c>
      <c r="E25" t="s" s="6">
        <v>1915</v>
      </c>
      <c r="F25" t="s" s="5">
        <v>1916</v>
      </c>
      <c r="G25" t="s" s="5">
        <v>1834</v>
      </c>
      <c r="H25" t="s" s="5">
        <v>1917</v>
      </c>
    </row>
    <row r="26" ht="17" customHeight="1">
      <c r="A26" t="s" s="5">
        <v>1918</v>
      </c>
      <c r="B26" t="s" s="5">
        <v>1919</v>
      </c>
      <c r="C26" t="s" s="5">
        <v>1830</v>
      </c>
      <c r="D26" t="s" s="5">
        <v>1918</v>
      </c>
      <c r="E26" t="s" s="48">
        <v>1920</v>
      </c>
      <c r="F26" t="s" s="5">
        <v>1921</v>
      </c>
      <c r="G26" t="s" s="5">
        <v>1834</v>
      </c>
      <c r="H26" t="s" s="5">
        <v>1922</v>
      </c>
    </row>
    <row r="27" ht="17" customHeight="1">
      <c r="A27" t="s" s="5">
        <v>1923</v>
      </c>
      <c r="B27" t="s" s="5">
        <v>1924</v>
      </c>
      <c r="C27" t="s" s="5">
        <v>1830</v>
      </c>
      <c r="D27" t="s" s="5">
        <v>1923</v>
      </c>
      <c r="E27" t="s" s="48">
        <v>1925</v>
      </c>
      <c r="F27" t="s" s="5">
        <v>1833</v>
      </c>
      <c r="G27" t="s" s="5">
        <v>1834</v>
      </c>
      <c r="H27" t="s" s="5">
        <v>1835</v>
      </c>
    </row>
    <row r="28" ht="17" customHeight="1">
      <c r="A28" t="s" s="5">
        <v>1926</v>
      </c>
      <c r="B28" t="s" s="5">
        <v>1927</v>
      </c>
      <c r="C28" t="s" s="5">
        <v>1830</v>
      </c>
      <c r="D28" t="s" s="5">
        <v>1926</v>
      </c>
      <c r="E28" t="s" s="6">
        <v>1928</v>
      </c>
      <c r="F28" t="s" s="5">
        <v>1833</v>
      </c>
      <c r="G28" t="s" s="5">
        <v>1834</v>
      </c>
      <c r="H28" t="s" s="5">
        <v>1835</v>
      </c>
    </row>
    <row r="29" ht="17" customHeight="1">
      <c r="A29" t="s" s="5">
        <v>1929</v>
      </c>
      <c r="B29" t="s" s="5">
        <v>1930</v>
      </c>
      <c r="C29" t="s" s="5">
        <v>1830</v>
      </c>
      <c r="D29" t="s" s="5">
        <v>1929</v>
      </c>
      <c r="E29" t="s" s="5">
        <v>1931</v>
      </c>
      <c r="F29" t="s" s="5">
        <v>1916</v>
      </c>
      <c r="G29" t="s" s="5">
        <v>1834</v>
      </c>
      <c r="H29" t="s" s="5">
        <v>1917</v>
      </c>
    </row>
    <row r="30" ht="17" customHeight="1">
      <c r="A30" t="s" s="5">
        <v>1932</v>
      </c>
      <c r="B30" t="s" s="5">
        <v>1933</v>
      </c>
      <c r="C30" t="s" s="5">
        <v>1830</v>
      </c>
      <c r="D30" t="s" s="5">
        <v>1932</v>
      </c>
      <c r="E30" t="s" s="48">
        <v>1934</v>
      </c>
      <c r="F30" t="s" s="5">
        <v>1839</v>
      </c>
      <c r="G30" t="s" s="5">
        <v>1834</v>
      </c>
      <c r="H30" t="s" s="5">
        <v>1840</v>
      </c>
    </row>
    <row r="31" ht="17" customHeight="1">
      <c r="A31" t="s" s="5">
        <v>1935</v>
      </c>
      <c r="B31" t="s" s="5">
        <v>1936</v>
      </c>
      <c r="C31" t="s" s="5">
        <v>1830</v>
      </c>
      <c r="D31" t="s" s="5">
        <v>1935</v>
      </c>
      <c r="E31" t="s" s="6">
        <v>1937</v>
      </c>
      <c r="F31" t="s" s="5">
        <v>1938</v>
      </c>
      <c r="G31" t="s" s="5">
        <v>1834</v>
      </c>
      <c r="H31" t="s" s="5">
        <v>1939</v>
      </c>
    </row>
    <row r="32" ht="17" customHeight="1">
      <c r="A32" t="s" s="5">
        <v>1940</v>
      </c>
      <c r="B32" t="s" s="5">
        <v>1941</v>
      </c>
      <c r="C32" t="s" s="5">
        <v>1830</v>
      </c>
      <c r="D32" t="s" s="5">
        <v>1940</v>
      </c>
      <c r="E32" t="s" s="6">
        <v>1942</v>
      </c>
      <c r="F32" t="s" s="5">
        <v>1833</v>
      </c>
      <c r="G32" t="s" s="5">
        <v>1834</v>
      </c>
      <c r="H32" t="s" s="5">
        <v>1835</v>
      </c>
    </row>
    <row r="33" ht="17" customHeight="1">
      <c r="A33" t="s" s="5">
        <v>1943</v>
      </c>
      <c r="B33" t="s" s="5">
        <v>1944</v>
      </c>
      <c r="C33" t="s" s="5">
        <v>1830</v>
      </c>
      <c r="D33" t="s" s="5">
        <v>1943</v>
      </c>
      <c r="E33" t="s" s="6">
        <v>1945</v>
      </c>
      <c r="F33" t="s" s="5">
        <v>1946</v>
      </c>
      <c r="G33" t="s" s="5">
        <v>1834</v>
      </c>
      <c r="H33" t="s" s="5">
        <v>1947</v>
      </c>
    </row>
    <row r="34" ht="17" customHeight="1">
      <c r="A34" t="s" s="5">
        <v>1948</v>
      </c>
      <c r="B34" t="s" s="5">
        <v>1949</v>
      </c>
      <c r="C34" t="s" s="5">
        <v>1830</v>
      </c>
      <c r="D34" t="s" s="5">
        <v>1948</v>
      </c>
      <c r="E34" t="s" s="6">
        <v>1950</v>
      </c>
      <c r="F34" t="s" s="5">
        <v>1833</v>
      </c>
      <c r="G34" t="s" s="5">
        <v>1834</v>
      </c>
      <c r="H34" t="s" s="5">
        <v>1835</v>
      </c>
    </row>
    <row r="35" ht="17" customHeight="1">
      <c r="A35" t="s" s="5">
        <v>1951</v>
      </c>
      <c r="B35" t="s" s="5">
        <v>775</v>
      </c>
      <c r="C35" t="s" s="5">
        <v>1830</v>
      </c>
      <c r="D35" t="s" s="5">
        <v>1951</v>
      </c>
      <c r="E35" t="s" s="6">
        <v>1952</v>
      </c>
      <c r="F35" t="s" s="5">
        <v>1839</v>
      </c>
      <c r="G35" t="s" s="5">
        <v>1834</v>
      </c>
      <c r="H35" t="s" s="5">
        <v>1840</v>
      </c>
    </row>
    <row r="36" ht="17" customHeight="1">
      <c r="A36" t="s" s="5">
        <v>1953</v>
      </c>
      <c r="B36" t="s" s="5">
        <v>1954</v>
      </c>
      <c r="C36" t="s" s="5">
        <v>1830</v>
      </c>
      <c r="D36" t="s" s="5">
        <v>1953</v>
      </c>
      <c r="E36" t="s" s="13">
        <v>1955</v>
      </c>
      <c r="F36" t="s" s="5">
        <v>1911</v>
      </c>
      <c r="G36" t="s" s="5">
        <v>1834</v>
      </c>
      <c r="H36" t="s" s="5">
        <v>1912</v>
      </c>
    </row>
    <row r="37" ht="17" customHeight="1">
      <c r="A37" t="s" s="5">
        <v>1956</v>
      </c>
      <c r="B37" t="s" s="5">
        <v>1957</v>
      </c>
      <c r="C37" t="s" s="5">
        <v>1830</v>
      </c>
      <c r="D37" t="s" s="5">
        <v>1956</v>
      </c>
      <c r="E37" t="s" s="48">
        <v>1958</v>
      </c>
      <c r="F37" t="s" s="5">
        <v>1839</v>
      </c>
      <c r="G37" t="s" s="5">
        <v>1834</v>
      </c>
      <c r="H37" t="s" s="5">
        <v>1840</v>
      </c>
    </row>
    <row r="38" ht="17" customHeight="1">
      <c r="A38" t="s" s="5">
        <v>1959</v>
      </c>
      <c r="B38" t="s" s="5">
        <v>1960</v>
      </c>
      <c r="C38" t="s" s="5">
        <v>1830</v>
      </c>
      <c r="D38" t="s" s="5">
        <v>1959</v>
      </c>
      <c r="E38" t="s" s="6">
        <v>1961</v>
      </c>
      <c r="F38" t="s" s="5">
        <v>1833</v>
      </c>
      <c r="G38" t="s" s="5">
        <v>1834</v>
      </c>
      <c r="H38" t="s" s="5">
        <v>1835</v>
      </c>
    </row>
    <row r="39" ht="17" customHeight="1">
      <c r="A39" t="s" s="91">
        <v>1962</v>
      </c>
      <c r="B39" t="s" s="5">
        <v>1963</v>
      </c>
      <c r="C39" t="s" s="5">
        <v>1830</v>
      </c>
      <c r="D39" t="s" s="5">
        <v>1964</v>
      </c>
      <c r="E39" t="s" s="6">
        <v>1965</v>
      </c>
      <c r="F39" t="s" s="5">
        <v>1966</v>
      </c>
      <c r="G39" t="s" s="5">
        <v>1834</v>
      </c>
      <c r="H39" t="s" s="5">
        <v>1967</v>
      </c>
    </row>
    <row r="40" ht="17" customHeight="1">
      <c r="A40" t="s" s="5">
        <v>1968</v>
      </c>
      <c r="B40" t="s" s="5">
        <v>1969</v>
      </c>
      <c r="C40" t="s" s="5">
        <v>1830</v>
      </c>
      <c r="D40" t="s" s="5">
        <v>1968</v>
      </c>
      <c r="E40" t="s" s="13">
        <v>1970</v>
      </c>
      <c r="F40" t="s" s="5">
        <v>1852</v>
      </c>
      <c r="G40" t="s" s="5">
        <v>1834</v>
      </c>
      <c r="H40" t="s" s="5">
        <v>1853</v>
      </c>
    </row>
    <row r="41" ht="17" customHeight="1">
      <c r="A41" t="s" s="5">
        <v>1971</v>
      </c>
      <c r="B41" t="s" s="5">
        <v>1971</v>
      </c>
      <c r="C41" t="s" s="5">
        <v>1830</v>
      </c>
      <c r="D41" t="s" s="5">
        <v>1972</v>
      </c>
      <c r="E41" t="s" s="48">
        <v>1973</v>
      </c>
      <c r="F41" t="s" s="5">
        <v>1839</v>
      </c>
      <c r="G41" t="s" s="5">
        <v>1834</v>
      </c>
      <c r="H41" t="s" s="5">
        <v>1840</v>
      </c>
    </row>
    <row r="42" ht="17" customHeight="1">
      <c r="A42" t="s" s="5">
        <v>1974</v>
      </c>
      <c r="B42" t="s" s="5">
        <v>1975</v>
      </c>
      <c r="C42" t="s" s="5">
        <v>1830</v>
      </c>
      <c r="D42" t="s" s="5">
        <v>1974</v>
      </c>
      <c r="E42" t="s" s="91">
        <v>1976</v>
      </c>
      <c r="F42" t="s" s="5">
        <v>1833</v>
      </c>
      <c r="G42" t="s" s="5">
        <v>1834</v>
      </c>
      <c r="H42" t="s" s="5">
        <v>1835</v>
      </c>
    </row>
    <row r="43" ht="17" customHeight="1">
      <c r="A43" t="s" s="5">
        <v>1977</v>
      </c>
      <c r="B43" t="s" s="5">
        <v>1978</v>
      </c>
      <c r="C43" t="s" s="5">
        <v>1830</v>
      </c>
      <c r="D43" t="s" s="5">
        <v>1977</v>
      </c>
      <c r="E43" t="s" s="5">
        <v>1979</v>
      </c>
      <c r="F43" t="s" s="5">
        <v>1839</v>
      </c>
      <c r="G43" t="s" s="5">
        <v>1834</v>
      </c>
      <c r="H43" t="s" s="5">
        <v>1840</v>
      </c>
    </row>
    <row r="44" ht="17" customHeight="1">
      <c r="A44" t="s" s="5">
        <v>1980</v>
      </c>
      <c r="B44" t="s" s="5">
        <v>1981</v>
      </c>
      <c r="C44" t="s" s="5">
        <v>1830</v>
      </c>
      <c r="D44" t="s" s="5">
        <v>1980</v>
      </c>
      <c r="E44" t="s" s="13">
        <v>1982</v>
      </c>
      <c r="F44" t="s" s="5">
        <v>1833</v>
      </c>
      <c r="G44" t="s" s="5">
        <v>1834</v>
      </c>
      <c r="H44" t="s" s="5">
        <v>1835</v>
      </c>
    </row>
    <row r="45" ht="17" customHeight="1">
      <c r="A45" t="s" s="91">
        <v>1983</v>
      </c>
      <c r="B45" t="s" s="5">
        <v>1984</v>
      </c>
      <c r="C45" t="s" s="5">
        <v>1830</v>
      </c>
      <c r="D45" t="s" s="5">
        <v>1985</v>
      </c>
      <c r="E45" t="s" s="6">
        <v>1986</v>
      </c>
      <c r="F45" t="s" s="5">
        <v>1833</v>
      </c>
      <c r="G45" t="s" s="5">
        <v>1834</v>
      </c>
      <c r="H45" t="s" s="5">
        <v>1835</v>
      </c>
    </row>
    <row r="46" ht="17" customHeight="1">
      <c r="A46" t="s" s="5">
        <v>1987</v>
      </c>
      <c r="B46" t="s" s="5">
        <v>1988</v>
      </c>
      <c r="C46" t="s" s="5">
        <v>1830</v>
      </c>
      <c r="D46" t="s" s="5">
        <v>1987</v>
      </c>
      <c r="E46" t="s" s="5">
        <v>1989</v>
      </c>
      <c r="F46" t="s" s="5">
        <v>1911</v>
      </c>
      <c r="G46" t="s" s="5">
        <v>1834</v>
      </c>
      <c r="H46" t="s" s="5">
        <v>1912</v>
      </c>
    </row>
    <row r="47" ht="17" customHeight="1">
      <c r="A47" t="s" s="5">
        <v>1990</v>
      </c>
      <c r="B47" t="s" s="5">
        <v>1991</v>
      </c>
      <c r="C47" t="s" s="5">
        <v>1830</v>
      </c>
      <c r="D47" t="s" s="5">
        <v>1990</v>
      </c>
      <c r="E47" t="s" s="5">
        <v>1992</v>
      </c>
      <c r="F47" t="s" s="5">
        <v>1833</v>
      </c>
      <c r="G47" t="s" s="5">
        <v>1834</v>
      </c>
      <c r="H47" t="s" s="5">
        <v>1835</v>
      </c>
    </row>
    <row r="48" ht="17" customHeight="1">
      <c r="A48" t="s" s="5">
        <v>1993</v>
      </c>
      <c r="B48" t="s" s="5">
        <v>1994</v>
      </c>
      <c r="C48" t="s" s="5">
        <v>1830</v>
      </c>
      <c r="D48" t="s" s="5">
        <v>1993</v>
      </c>
      <c r="E48" t="s" s="5">
        <v>1995</v>
      </c>
      <c r="F48" t="s" s="5">
        <v>1839</v>
      </c>
      <c r="G48" t="s" s="5">
        <v>1834</v>
      </c>
      <c r="H48" t="s" s="5">
        <v>1840</v>
      </c>
    </row>
    <row r="49" ht="17" customHeight="1">
      <c r="A49" t="s" s="5">
        <v>1996</v>
      </c>
      <c r="B49" t="s" s="5">
        <v>1984</v>
      </c>
      <c r="C49" t="s" s="5">
        <v>1830</v>
      </c>
      <c r="D49" t="s" s="5">
        <v>1996</v>
      </c>
      <c r="E49" t="s" s="13">
        <v>1997</v>
      </c>
      <c r="F49" t="s" s="5">
        <v>1833</v>
      </c>
      <c r="G49" t="s" s="5">
        <v>1834</v>
      </c>
      <c r="H49" t="s" s="5">
        <v>1835</v>
      </c>
    </row>
    <row r="50" ht="17" customHeight="1">
      <c r="A50" t="s" s="5">
        <v>1998</v>
      </c>
      <c r="B50" t="s" s="5">
        <v>1829</v>
      </c>
      <c r="C50" t="s" s="5">
        <v>1830</v>
      </c>
      <c r="D50" t="s" s="5">
        <v>1998</v>
      </c>
      <c r="E50" t="s" s="13">
        <v>1999</v>
      </c>
      <c r="F50" t="s" s="5">
        <v>1833</v>
      </c>
      <c r="G50" t="s" s="5">
        <v>1834</v>
      </c>
      <c r="H50" t="s" s="5">
        <v>1835</v>
      </c>
    </row>
    <row r="51" ht="17" customHeight="1">
      <c r="A51" t="s" s="5">
        <v>2000</v>
      </c>
      <c r="B51" t="s" s="5">
        <v>2001</v>
      </c>
      <c r="C51" t="s" s="5">
        <v>1830</v>
      </c>
      <c r="D51" t="s" s="5">
        <v>2000</v>
      </c>
      <c r="E51" t="s" s="6">
        <v>2002</v>
      </c>
      <c r="F51" t="s" s="5">
        <v>1839</v>
      </c>
      <c r="G51" t="s" s="5">
        <v>1834</v>
      </c>
      <c r="H51" t="s" s="5">
        <v>1840</v>
      </c>
    </row>
    <row r="52" ht="17" customHeight="1">
      <c r="A52" t="s" s="5">
        <v>2003</v>
      </c>
      <c r="B52" t="s" s="5">
        <v>1161</v>
      </c>
      <c r="C52" t="s" s="5">
        <v>1830</v>
      </c>
      <c r="D52" t="s" s="5">
        <v>2004</v>
      </c>
      <c r="E52" t="s" s="5">
        <v>2005</v>
      </c>
      <c r="F52" t="s" s="5">
        <v>2006</v>
      </c>
      <c r="G52" t="s" s="5">
        <v>1834</v>
      </c>
      <c r="H52" t="s" s="5">
        <v>2007</v>
      </c>
    </row>
    <row r="53" ht="17" customHeight="1">
      <c r="A53" t="s" s="5">
        <v>2008</v>
      </c>
      <c r="B53" t="s" s="5">
        <v>2009</v>
      </c>
      <c r="C53" t="s" s="5">
        <v>1830</v>
      </c>
      <c r="D53" t="s" s="5">
        <v>2008</v>
      </c>
      <c r="E53" t="s" s="13">
        <v>2010</v>
      </c>
      <c r="F53" t="s" s="5">
        <v>1833</v>
      </c>
      <c r="G53" t="s" s="5">
        <v>1834</v>
      </c>
      <c r="H53" t="s" s="5">
        <v>1835</v>
      </c>
    </row>
    <row r="54" ht="17" customHeight="1">
      <c r="A54" t="s" s="5">
        <v>2011</v>
      </c>
      <c r="B54" t="s" s="5">
        <v>2012</v>
      </c>
      <c r="C54" t="s" s="5">
        <v>1830</v>
      </c>
      <c r="D54" t="s" s="5">
        <v>2013</v>
      </c>
      <c r="E54" t="s" s="48">
        <v>2014</v>
      </c>
      <c r="F54" t="s" s="5">
        <v>1839</v>
      </c>
      <c r="G54" t="s" s="5">
        <v>1834</v>
      </c>
      <c r="H54" t="s" s="5">
        <v>1840</v>
      </c>
    </row>
    <row r="55" ht="17" customHeight="1">
      <c r="A55" t="s" s="5">
        <v>2015</v>
      </c>
      <c r="B55" t="s" s="5">
        <v>2016</v>
      </c>
      <c r="C55" t="s" s="5">
        <v>1830</v>
      </c>
      <c r="D55" t="s" s="5">
        <v>2015</v>
      </c>
      <c r="E55" t="s" s="6">
        <v>2017</v>
      </c>
      <c r="F55" t="s" s="5">
        <v>1833</v>
      </c>
      <c r="G55" t="s" s="5">
        <v>1834</v>
      </c>
      <c r="H55" t="s" s="5">
        <v>1835</v>
      </c>
    </row>
    <row r="56" ht="17" customHeight="1">
      <c r="A56" t="s" s="5">
        <v>2018</v>
      </c>
      <c r="B56" t="s" s="5">
        <v>2019</v>
      </c>
      <c r="C56" t="s" s="5">
        <v>1830</v>
      </c>
      <c r="D56" t="s" s="5">
        <v>2018</v>
      </c>
      <c r="E56" t="s" s="48">
        <v>2020</v>
      </c>
      <c r="F56" t="s" s="5">
        <v>1839</v>
      </c>
      <c r="G56" t="s" s="5">
        <v>1834</v>
      </c>
      <c r="H56" t="s" s="5">
        <v>1840</v>
      </c>
    </row>
    <row r="57" ht="17" customHeight="1">
      <c r="A57" t="s" s="5">
        <v>2021</v>
      </c>
      <c r="B57" t="s" s="5">
        <v>1724</v>
      </c>
      <c r="C57" t="s" s="5">
        <v>1830</v>
      </c>
      <c r="D57" t="s" s="5">
        <v>2021</v>
      </c>
      <c r="E57" t="s" s="6">
        <v>2022</v>
      </c>
      <c r="F57" t="s" s="5">
        <v>2023</v>
      </c>
      <c r="G57" t="s" s="5">
        <v>1834</v>
      </c>
      <c r="H57" t="s" s="5">
        <v>2024</v>
      </c>
    </row>
    <row r="58" ht="17" customHeight="1">
      <c r="A58" t="s" s="5">
        <v>2025</v>
      </c>
      <c r="B58" t="s" s="5">
        <v>1640</v>
      </c>
      <c r="C58" t="s" s="5">
        <v>1830</v>
      </c>
      <c r="D58" t="s" s="5">
        <v>2025</v>
      </c>
      <c r="E58" t="s" s="5">
        <v>2026</v>
      </c>
      <c r="F58" t="s" s="5">
        <v>1839</v>
      </c>
      <c r="G58" t="s" s="5">
        <v>1834</v>
      </c>
      <c r="H58" t="s" s="5">
        <v>1840</v>
      </c>
    </row>
    <row r="59" ht="17" customHeight="1">
      <c r="A59" t="s" s="5">
        <v>2027</v>
      </c>
      <c r="B59" t="s" s="5">
        <v>1447</v>
      </c>
      <c r="C59" t="s" s="5">
        <v>1830</v>
      </c>
      <c r="D59" t="s" s="5">
        <v>2027</v>
      </c>
      <c r="E59" t="s" s="48">
        <v>2028</v>
      </c>
      <c r="F59" t="s" s="5">
        <v>1839</v>
      </c>
      <c r="G59" t="s" s="5">
        <v>1834</v>
      </c>
      <c r="H59" t="s" s="5">
        <v>1840</v>
      </c>
    </row>
    <row r="60" ht="17" customHeight="1">
      <c r="A60" t="s" s="5">
        <v>2029</v>
      </c>
      <c r="B60" t="s" s="5">
        <v>2030</v>
      </c>
      <c r="C60" t="s" s="5">
        <v>1830</v>
      </c>
      <c r="D60" t="s" s="5">
        <v>2031</v>
      </c>
      <c r="E60" t="s" s="6">
        <v>2032</v>
      </c>
      <c r="F60" t="s" s="5">
        <v>1833</v>
      </c>
      <c r="G60" t="s" s="5">
        <v>1834</v>
      </c>
      <c r="H60" t="s" s="5">
        <v>1835</v>
      </c>
    </row>
    <row r="61" ht="17" customHeight="1">
      <c r="A61" t="s" s="5">
        <v>2033</v>
      </c>
      <c r="B61" t="s" s="5">
        <v>2034</v>
      </c>
      <c r="C61" t="s" s="5">
        <v>1830</v>
      </c>
      <c r="D61" t="s" s="5">
        <v>2033</v>
      </c>
      <c r="E61" t="s" s="5">
        <v>2035</v>
      </c>
      <c r="F61" t="s" s="5">
        <v>1911</v>
      </c>
      <c r="G61" t="s" s="5">
        <v>1834</v>
      </c>
      <c r="H61" t="s" s="5">
        <v>1912</v>
      </c>
    </row>
    <row r="62" ht="17" customHeight="1">
      <c r="A62" t="s" s="5">
        <v>2036</v>
      </c>
      <c r="B62" t="s" s="5">
        <v>2037</v>
      </c>
      <c r="C62" t="s" s="5">
        <v>1830</v>
      </c>
      <c r="D62" t="s" s="5">
        <v>2038</v>
      </c>
      <c r="E62" t="s" s="6">
        <v>2039</v>
      </c>
      <c r="F62" t="s" s="5">
        <v>2040</v>
      </c>
      <c r="G62" t="s" s="5">
        <v>1834</v>
      </c>
      <c r="H62" t="s" s="5">
        <v>2041</v>
      </c>
    </row>
    <row r="63" ht="17" customHeight="1">
      <c r="A63" t="s" s="5">
        <v>2042</v>
      </c>
      <c r="B63" t="s" s="5">
        <v>2043</v>
      </c>
      <c r="C63" t="s" s="5">
        <v>1830</v>
      </c>
      <c r="D63" t="s" s="5">
        <v>2044</v>
      </c>
      <c r="E63" t="s" s="5">
        <v>2045</v>
      </c>
      <c r="F63" t="s" s="5">
        <v>1839</v>
      </c>
      <c r="G63" t="s" s="5">
        <v>1834</v>
      </c>
      <c r="H63" t="s" s="5">
        <v>1840</v>
      </c>
    </row>
    <row r="64" ht="17" customHeight="1">
      <c r="A64" t="s" s="5">
        <v>2046</v>
      </c>
      <c r="B64" t="s" s="5">
        <v>2047</v>
      </c>
      <c r="C64" t="s" s="5">
        <v>1830</v>
      </c>
      <c r="D64" t="s" s="5">
        <v>2048</v>
      </c>
      <c r="E64" t="s" s="13">
        <v>2049</v>
      </c>
      <c r="F64" t="s" s="5">
        <v>1833</v>
      </c>
      <c r="G64" t="s" s="5">
        <v>1834</v>
      </c>
      <c r="H64" t="s" s="5">
        <v>1835</v>
      </c>
    </row>
    <row r="65" ht="17" customHeight="1">
      <c r="A65" t="s" s="5">
        <v>2050</v>
      </c>
      <c r="B65" t="s" s="5">
        <v>2051</v>
      </c>
      <c r="C65" t="s" s="5">
        <v>1830</v>
      </c>
      <c r="D65" t="s" s="5">
        <v>2050</v>
      </c>
      <c r="E65" t="s" s="6">
        <v>2052</v>
      </c>
      <c r="F65" t="s" s="5">
        <v>1833</v>
      </c>
      <c r="G65" t="s" s="5">
        <v>1834</v>
      </c>
      <c r="H65" t="s" s="5">
        <v>1835</v>
      </c>
    </row>
    <row r="66" ht="17" customHeight="1">
      <c r="A66" t="s" s="5">
        <v>2053</v>
      </c>
      <c r="B66" t="s" s="5">
        <v>2054</v>
      </c>
      <c r="C66" t="s" s="5">
        <v>1830</v>
      </c>
      <c r="D66" t="s" s="5">
        <v>2053</v>
      </c>
      <c r="E66" t="s" s="13">
        <v>2055</v>
      </c>
      <c r="F66" t="s" s="5">
        <v>2056</v>
      </c>
      <c r="G66" t="s" s="5">
        <v>1834</v>
      </c>
      <c r="H66" t="s" s="5">
        <v>2057</v>
      </c>
    </row>
    <row r="67" ht="17" customHeight="1">
      <c r="A67" t="s" s="5">
        <v>2058</v>
      </c>
      <c r="B67" t="s" s="5">
        <v>2059</v>
      </c>
      <c r="C67" t="s" s="5">
        <v>1830</v>
      </c>
      <c r="D67" t="s" s="5">
        <v>2058</v>
      </c>
      <c r="E67" t="s" s="6">
        <v>2060</v>
      </c>
      <c r="F67" t="s" s="5">
        <v>2061</v>
      </c>
      <c r="G67" t="s" s="5">
        <v>1834</v>
      </c>
      <c r="H67" t="s" s="5">
        <v>2062</v>
      </c>
    </row>
    <row r="68" ht="17" customHeight="1">
      <c r="A68" t="s" s="5">
        <v>2063</v>
      </c>
      <c r="B68" t="s" s="5">
        <v>2064</v>
      </c>
      <c r="C68" t="s" s="5">
        <v>1830</v>
      </c>
      <c r="D68" t="s" s="5">
        <v>2065</v>
      </c>
      <c r="E68" t="s" s="6">
        <v>2066</v>
      </c>
      <c r="F68" t="s" s="5">
        <v>2067</v>
      </c>
      <c r="G68" t="s" s="5">
        <v>1834</v>
      </c>
      <c r="H68" t="s" s="5">
        <v>2068</v>
      </c>
    </row>
  </sheetData>
  <hyperlinks>
    <hyperlink ref="E4" r:id="rId1" location="" tooltip="" display="agtmael@amsterdamumc.nl"/>
    <hyperlink ref="E6" r:id="rId2" location="" tooltip="" display="f.e.vanbaarle@amsterdamumc.nl"/>
    <hyperlink ref="E10" r:id="rId3" location="" tooltip="" display="m.bomers@amsterdamumc.nl"/>
    <hyperlink ref="E13" r:id="rId4" location="" tooltip="" display="j.debrabander@amsterdamumc.nl"/>
    <hyperlink ref="E14" r:id="rId5" location="" tooltip="" display="g.j.debree@amsterdamumc.nl"/>
    <hyperlink ref="E15" r:id="rId6" location="" tooltip="" display="m.c.brouwer@amsterdamumc.nl"/>
    <hyperlink ref="E17" r:id="rId7" location="" tooltip="" display="m.bugiani@amsterdamumc.nl"/>
    <hyperlink ref="E18" r:id="rId8" location="" tooltip="" display="e.b.bulle@amsterdamumc.nl&gt;, "/>
    <hyperlink ref="E19" r:id="rId9" location="" tooltip="" display="o.chouchane@amsterdamumc.nl"/>
    <hyperlink ref="E25" r:id="rId10" location="" tooltip="" display="t.b.geijtenbeek@amsterdamumc.nl"/>
    <hyperlink ref="E26" r:id="rId11" location="" tooltip="" display="arj.girbes@amsterdamumc.nl"/>
    <hyperlink ref="E28" r:id="rId12" location="" tooltip="" display="m.p.grobusch@amsterdamumc.nl"/>
    <hyperlink ref="E30" r:id="rId13" location="" tooltip="" display="l.a.hagens@amsterdamumc.nl"/>
    <hyperlink ref="E31" r:id="rId14" location="" tooltip="" display="j.hamann@amsterdamumc.nl"/>
    <hyperlink ref="F31" r:id="rId15" location="" tooltip="" display="Amsterdam UMC Biobank Core Facility"/>
    <hyperlink ref="E32" r:id="rId16" location="" tooltip="" display="v.c.harris@amsterdamumc.nl"/>
    <hyperlink ref="E33" r:id="rId17" location="" tooltip="" display="r.hemke@amsterdamumc.nl"/>
    <hyperlink ref="E34" r:id="rId18" location="" tooltip="" display="s.m.hermans@amsterdamumc.nl"/>
    <hyperlink ref="E35" r:id="rId19" location="" tooltip="" display="l.heunks@amsterdamumc.nl"/>
    <hyperlink ref="E36" r:id="rId20" location="" tooltip="" display="m.w.hollmann@amsterdamumc.nl"/>
    <hyperlink ref="E37" r:id="rId21" location="" tooltip="" display="j.horn@amsterdamumc.nl"/>
    <hyperlink ref="E38" r:id="rId22" location="" tooltip="" display="j.w.hovius@amsterdamumc.nl"/>
    <hyperlink ref="E39" r:id="rId23" location="" tooltip="" display="m.d.dejong@amsterdamumc.nl"/>
    <hyperlink ref="E40" r:id="rId24" location="" tooltip="" display="r.koning1@amsterdamumc.nl"/>
    <hyperlink ref="E41" r:id="rId25" location="" tooltip="" display="n.vanmourik@amsterdamumc.nl"/>
    <hyperlink ref="E44" r:id="rId26" location="" tooltip="" display="e.peters@amsterdamumc.nl"/>
    <hyperlink ref="E45" r:id="rId27" location="" tooltip="" display="t.vanderpoll@amsterdamumc.nl"/>
    <hyperlink ref="E49" r:id="rId28" location="" tooltip="" display="t.d.reijnders@amsterdamumc.nl"/>
    <hyperlink ref="E50" r:id="rId29" location="" tooltip="" display="m.schinkel@amsterdamumc.nl"/>
    <hyperlink ref="E51" r:id="rId30" location="" tooltip="" display="m.j.schultz@amsterdamumc.nl"/>
    <hyperlink ref="E53" r:id="rId31" location="" tooltip="" display="k.sigaloff@amsterdamumc.nl"/>
    <hyperlink ref="E54" r:id="rId32" location="" tooltip="" display="m.r.smit@amsterdamumc.nl"/>
    <hyperlink ref="E55" r:id="rId33" location="" tooltip="" display="c.stijnis@amsterdamumc.nl"/>
    <hyperlink ref="E56" r:id="rId34" location="" tooltip="" display="w.stilma@hva.nl"/>
    <hyperlink ref="E57" r:id="rId35" location="" tooltip="" display="c.teunissen@amsterdamumc.nl"/>
    <hyperlink ref="E59" r:id="rId36" location="" tooltip="" display="a.m.tsonas@amsterdamumc.nl"/>
    <hyperlink ref="E60" r:id="rId37" location="" tooltip="" display="m.vandervalk@amsterdamumc.nl"/>
    <hyperlink ref="E62" r:id="rId38" location="" tooltip="" display="a.p.vlaar@amsterdamumc.nl"/>
    <hyperlink ref="E64" r:id="rId39" location="" tooltip="" display="m.vanvugt@amsterdamumc.nl"/>
    <hyperlink ref="E65" r:id="rId40" location="" tooltip="" display="w.j.wiersinga@amsterdamumc.nl"/>
    <hyperlink ref="E66" r:id="rId41" location="" tooltip="" display="d.wouters@amsterdamumc.nl"/>
    <hyperlink ref="E67" r:id="rId42" location="" tooltip="" display="a.h.zwinderman@amsterdamumc.nl"/>
    <hyperlink ref="E68" r:id="rId43" location="" tooltip="" display="d.vandebeek@amsterdamumc.nl"/>
  </hyperlinks>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7.xml><?xml version="1.0" encoding="utf-8"?>
<worksheet xmlns:r="http://schemas.openxmlformats.org/officeDocument/2006/relationships" xmlns="http://schemas.openxmlformats.org/spreadsheetml/2006/main">
  <dimension ref="A1:K89"/>
  <sheetViews>
    <sheetView workbookViewId="0" showGridLines="0" defaultGridColor="1"/>
  </sheetViews>
  <sheetFormatPr defaultColWidth="10.8333" defaultRowHeight="16" customHeight="1" outlineLevelRow="0" outlineLevelCol="0"/>
  <cols>
    <col min="1" max="1" width="25.6719" style="92" customWidth="1"/>
    <col min="2" max="2" width="14.6719" style="92" customWidth="1"/>
    <col min="3" max="4" width="12.6719" style="92" customWidth="1"/>
    <col min="5" max="5" width="19.8516" style="92" customWidth="1"/>
    <col min="6" max="7" width="33.8516" style="92" customWidth="1"/>
    <col min="8" max="8" width="100.852" style="92" customWidth="1"/>
    <col min="9" max="9" width="15.5" style="92" customWidth="1"/>
    <col min="10" max="10" width="15.3516" style="92" customWidth="1"/>
    <col min="11" max="11" width="10.8516" style="92" customWidth="1"/>
    <col min="12" max="16384" width="10.8516" style="92" customWidth="1"/>
  </cols>
  <sheetData>
    <row r="1" ht="17" customHeight="1">
      <c r="A1" t="s" s="93">
        <v>2069</v>
      </c>
      <c r="B1" s="87"/>
      <c r="C1" s="88"/>
      <c r="D1" s="7"/>
      <c r="E1" s="94"/>
      <c r="F1" s="7"/>
      <c r="G1" s="7"/>
      <c r="H1" s="7"/>
      <c r="I1" s="7"/>
      <c r="J1" s="95"/>
      <c r="K1" s="7"/>
    </row>
    <row r="2" ht="17" customHeight="1">
      <c r="A2" s="63"/>
      <c r="B2" s="63"/>
      <c r="C2" s="7"/>
      <c r="D2" s="7"/>
      <c r="E2" s="94"/>
      <c r="F2" s="7"/>
      <c r="G2" s="7"/>
      <c r="H2" s="7"/>
      <c r="I2" s="7"/>
      <c r="J2" s="7"/>
      <c r="K2" s="7"/>
    </row>
    <row r="3" ht="17" customHeight="1">
      <c r="A3" t="s" s="12">
        <v>572</v>
      </c>
      <c r="B3" t="s" s="12">
        <v>47</v>
      </c>
      <c r="C3" t="s" s="12">
        <v>2070</v>
      </c>
      <c r="D3" s="24"/>
      <c r="E3" t="s" s="12">
        <v>48</v>
      </c>
      <c r="F3" t="s" s="12">
        <v>52</v>
      </c>
      <c r="G3" t="s" s="12">
        <v>2071</v>
      </c>
      <c r="H3" t="s" s="12">
        <v>50</v>
      </c>
      <c r="I3" t="s" s="12">
        <v>2072</v>
      </c>
      <c r="J3" t="s" s="12">
        <v>2073</v>
      </c>
      <c r="K3" t="s" s="12">
        <v>2074</v>
      </c>
    </row>
    <row r="4" ht="17" customHeight="1">
      <c r="A4" t="s" s="5">
        <v>2075</v>
      </c>
      <c r="B4" t="s" s="5">
        <v>572</v>
      </c>
      <c r="C4" t="s" s="5">
        <v>1830</v>
      </c>
      <c r="D4" s="7"/>
      <c r="E4" t="s" s="5">
        <v>1397</v>
      </c>
      <c r="F4" t="s" s="13">
        <v>1398</v>
      </c>
      <c r="G4" s="96"/>
      <c r="H4" t="s" s="5">
        <v>2076</v>
      </c>
      <c r="I4" t="s" s="5">
        <v>2077</v>
      </c>
      <c r="J4" t="s" s="5">
        <v>1590</v>
      </c>
      <c r="K4" t="s" s="5">
        <f>CONCATENATE(G4,H4,", ",I4,", ",J4)</f>
        <v>2078</v>
      </c>
    </row>
    <row r="5" ht="17" customHeight="1">
      <c r="A5" t="s" s="5">
        <v>2079</v>
      </c>
      <c r="B5" t="s" s="5">
        <v>2080</v>
      </c>
      <c r="C5" t="s" s="5">
        <v>1830</v>
      </c>
      <c r="D5" s="7"/>
      <c r="E5" t="s" s="5">
        <v>2081</v>
      </c>
      <c r="F5" t="s" s="13">
        <v>2082</v>
      </c>
      <c r="G5" s="96"/>
      <c r="H5" t="s" s="5">
        <v>2083</v>
      </c>
      <c r="I5" t="s" s="5">
        <v>2084</v>
      </c>
      <c r="J5" t="s" s="5">
        <v>2085</v>
      </c>
      <c r="K5" t="s" s="5">
        <f>CONCATENATE(G5,H5,", ",I5,", ",J5)</f>
        <v>2086</v>
      </c>
    </row>
    <row r="6" ht="17" customHeight="1">
      <c r="A6" t="s" s="5">
        <v>2087</v>
      </c>
      <c r="B6" t="s" s="5">
        <v>2088</v>
      </c>
      <c r="C6" t="s" s="5">
        <v>1830</v>
      </c>
      <c r="D6" s="7"/>
      <c r="E6" t="s" s="5">
        <v>2089</v>
      </c>
      <c r="F6" t="s" s="13">
        <v>2090</v>
      </c>
      <c r="G6" s="96"/>
      <c r="H6" t="s" s="5">
        <v>2091</v>
      </c>
      <c r="I6" t="s" s="5">
        <v>2092</v>
      </c>
      <c r="J6" t="s" s="5">
        <v>2093</v>
      </c>
      <c r="K6" t="s" s="5">
        <f>CONCATENATE(G6,H6,", ",I6,", ",J6)</f>
        <v>2094</v>
      </c>
    </row>
    <row r="7" ht="17" customHeight="1">
      <c r="A7" t="s" s="5">
        <v>2095</v>
      </c>
      <c r="B7" t="s" s="5">
        <v>2096</v>
      </c>
      <c r="C7" t="s" s="5">
        <v>1830</v>
      </c>
      <c r="D7" s="7"/>
      <c r="E7" t="s" s="5">
        <v>2097</v>
      </c>
      <c r="F7" t="s" s="13">
        <v>2098</v>
      </c>
      <c r="G7" s="96"/>
      <c r="H7" t="s" s="5">
        <v>2099</v>
      </c>
      <c r="I7" t="s" s="5">
        <v>2100</v>
      </c>
      <c r="J7" t="s" s="5">
        <v>2101</v>
      </c>
      <c r="K7" t="s" s="5">
        <f>CONCATENATE(G7,H7,", ",I7,", ",J7)</f>
        <v>2102</v>
      </c>
    </row>
    <row r="8" ht="17" customHeight="1">
      <c r="A8" t="s" s="5">
        <v>2103</v>
      </c>
      <c r="B8" t="s" s="5">
        <v>2104</v>
      </c>
      <c r="C8" t="s" s="5">
        <v>2105</v>
      </c>
      <c r="D8" s="7"/>
      <c r="E8" t="s" s="5">
        <v>2106</v>
      </c>
      <c r="F8" t="s" s="13">
        <v>2107</v>
      </c>
      <c r="G8" s="96"/>
      <c r="H8" t="s" s="5">
        <v>2108</v>
      </c>
      <c r="I8" t="s" s="5">
        <v>2109</v>
      </c>
      <c r="J8" t="s" s="5">
        <v>2110</v>
      </c>
      <c r="K8" t="s" s="5">
        <f>CONCATENATE(G8,H8,", ",I8,", ",J8)</f>
        <v>2111</v>
      </c>
    </row>
    <row r="9" ht="17" customHeight="1">
      <c r="A9" t="s" s="50">
        <v>2112</v>
      </c>
      <c r="B9" t="s" s="50">
        <v>2113</v>
      </c>
      <c r="C9" t="s" s="5">
        <v>1830</v>
      </c>
      <c r="D9" s="52"/>
      <c r="E9" t="s" s="50">
        <v>2114</v>
      </c>
      <c r="F9" t="s" s="80">
        <v>2115</v>
      </c>
      <c r="G9" s="97"/>
      <c r="H9" t="s" s="50">
        <v>2116</v>
      </c>
      <c r="I9" t="s" s="50">
        <v>2117</v>
      </c>
      <c r="J9" t="s" s="50">
        <v>2118</v>
      </c>
      <c r="K9" t="s" s="5">
        <f>CONCATENATE(G9,H9,", ",I9,", ",J9)</f>
        <v>2119</v>
      </c>
    </row>
    <row r="10" ht="17" customHeight="1">
      <c r="A10" t="s" s="64">
        <v>2120</v>
      </c>
      <c r="B10" t="s" s="56">
        <v>182</v>
      </c>
      <c r="C10" t="s" s="74">
        <v>1830</v>
      </c>
      <c r="D10" s="58"/>
      <c r="E10" t="s" s="56">
        <v>183</v>
      </c>
      <c r="F10" t="s" s="75">
        <v>186</v>
      </c>
      <c r="G10" s="98"/>
      <c r="H10" t="s" s="56">
        <v>184</v>
      </c>
      <c r="I10" t="s" s="56">
        <v>2121</v>
      </c>
      <c r="J10" t="s" s="56">
        <v>2122</v>
      </c>
      <c r="K10" t="s" s="99">
        <f>CONCATENATE(G10,H10,", ",I10,", ",J10)</f>
        <v>187</v>
      </c>
    </row>
    <row r="11" ht="17" customHeight="1">
      <c r="A11" t="s" s="60">
        <v>2123</v>
      </c>
      <c r="B11" t="s" s="60">
        <v>2124</v>
      </c>
      <c r="C11" t="s" s="5">
        <v>1830</v>
      </c>
      <c r="D11" s="63"/>
      <c r="E11" t="s" s="60">
        <v>2125</v>
      </c>
      <c r="F11" t="s" s="79">
        <v>2126</v>
      </c>
      <c r="G11" s="100"/>
      <c r="H11" t="s" s="60">
        <v>2127</v>
      </c>
      <c r="I11" t="s" s="60">
        <v>2128</v>
      </c>
      <c r="J11" t="s" s="60">
        <v>2110</v>
      </c>
      <c r="K11" t="s" s="5">
        <f>CONCATENATE(G11,H11,", ",I11,", ",J11)</f>
        <v>2129</v>
      </c>
    </row>
    <row r="12" ht="17" customHeight="1">
      <c r="A12" t="s" s="5">
        <v>2130</v>
      </c>
      <c r="B12" t="s" s="5">
        <v>435</v>
      </c>
      <c r="C12" t="s" s="5">
        <v>1830</v>
      </c>
      <c r="D12" s="7"/>
      <c r="E12" t="s" s="5">
        <v>2131</v>
      </c>
      <c r="F12" t="s" s="13">
        <v>2132</v>
      </c>
      <c r="G12" s="96"/>
      <c r="H12" t="s" s="5">
        <v>2133</v>
      </c>
      <c r="I12" t="s" s="5">
        <v>2134</v>
      </c>
      <c r="J12" t="s" s="5">
        <v>2110</v>
      </c>
      <c r="K12" t="s" s="5">
        <f>CONCATENATE(G12,H12,", ",I12,", ",J12)</f>
        <v>2135</v>
      </c>
    </row>
    <row r="13" ht="17" customHeight="1">
      <c r="A13" t="s" s="50">
        <v>2136</v>
      </c>
      <c r="B13" t="s" s="50">
        <v>2137</v>
      </c>
      <c r="C13" t="s" s="50">
        <v>1830</v>
      </c>
      <c r="D13" s="52"/>
      <c r="E13" t="s" s="101">
        <v>2138</v>
      </c>
      <c r="F13" t="s" s="80">
        <v>2139</v>
      </c>
      <c r="G13" s="97"/>
      <c r="H13" t="s" s="50">
        <v>1204</v>
      </c>
      <c r="I13" t="s" s="50">
        <v>2140</v>
      </c>
      <c r="J13" t="s" s="50">
        <v>2141</v>
      </c>
      <c r="K13" t="s" s="5">
        <f>CONCATENATE(G13,H13,", ",I13,", ",J13)</f>
        <v>1207</v>
      </c>
    </row>
    <row r="14" ht="17" customHeight="1">
      <c r="A14" t="s" s="64">
        <v>2142</v>
      </c>
      <c r="B14" t="s" s="56">
        <v>2143</v>
      </c>
      <c r="C14" t="s" s="56">
        <v>2144</v>
      </c>
      <c r="D14" s="58"/>
      <c r="E14" t="s" s="56">
        <v>250</v>
      </c>
      <c r="F14" t="s" s="75">
        <v>253</v>
      </c>
      <c r="G14" t="s" s="56">
        <v>2145</v>
      </c>
      <c r="H14" t="s" s="56">
        <v>2146</v>
      </c>
      <c r="I14" t="s" s="56">
        <v>2147</v>
      </c>
      <c r="J14" t="s" s="56">
        <v>2148</v>
      </c>
      <c r="K14" t="s" s="99">
        <f>CONCATENATE(G14,H14,", ",I14,", ",J14)</f>
        <v>254</v>
      </c>
    </row>
    <row r="15" ht="17" customHeight="1">
      <c r="A15" t="s" s="60">
        <v>2149</v>
      </c>
      <c r="B15" t="s" s="60">
        <v>2150</v>
      </c>
      <c r="C15" t="s" s="60">
        <v>1830</v>
      </c>
      <c r="D15" s="63"/>
      <c r="E15" t="s" s="60">
        <v>2151</v>
      </c>
      <c r="F15" t="s" s="79">
        <v>2152</v>
      </c>
      <c r="G15" s="100"/>
      <c r="H15" t="s" s="60">
        <v>2153</v>
      </c>
      <c r="I15" t="s" s="60">
        <v>2154</v>
      </c>
      <c r="J15" t="s" s="60">
        <v>2155</v>
      </c>
      <c r="K15" t="s" s="5">
        <f>CONCATENATE(G15,H15,", ",I15,", ",J15)</f>
        <v>2156</v>
      </c>
    </row>
    <row r="16" ht="17" customHeight="1">
      <c r="A16" t="s" s="5">
        <v>2157</v>
      </c>
      <c r="B16" t="s" s="5">
        <v>2158</v>
      </c>
      <c r="C16" t="s" s="5">
        <v>1830</v>
      </c>
      <c r="D16" s="7"/>
      <c r="E16" t="s" s="5">
        <v>2159</v>
      </c>
      <c r="F16" t="s" s="13">
        <v>2160</v>
      </c>
      <c r="G16" s="96"/>
      <c r="H16" t="s" s="5">
        <v>2153</v>
      </c>
      <c r="I16" t="s" s="5">
        <v>2154</v>
      </c>
      <c r="J16" t="s" s="5">
        <v>2155</v>
      </c>
      <c r="K16" t="s" s="5">
        <f>CONCATENATE(G16,H16,", ",I16,", ",J16)</f>
        <v>2156</v>
      </c>
    </row>
    <row r="17" ht="17" customHeight="1">
      <c r="A17" t="s" s="5">
        <v>2161</v>
      </c>
      <c r="B17" t="s" s="5">
        <v>1084</v>
      </c>
      <c r="C17" t="s" s="5">
        <v>2162</v>
      </c>
      <c r="D17" s="7"/>
      <c r="E17" t="s" s="5">
        <v>275</v>
      </c>
      <c r="F17" t="s" s="13">
        <v>2163</v>
      </c>
      <c r="G17" s="96"/>
      <c r="H17" t="s" s="5">
        <v>2164</v>
      </c>
      <c r="I17" t="s" s="5">
        <v>2165</v>
      </c>
      <c r="J17" t="s" s="5">
        <v>2110</v>
      </c>
      <c r="K17" t="s" s="5">
        <f>CONCATENATE(G17,H17,", ",I17,", ",J17)</f>
        <v>2166</v>
      </c>
    </row>
    <row r="18" ht="17" customHeight="1">
      <c r="A18" t="s" s="5">
        <v>2167</v>
      </c>
      <c r="B18" t="s" s="5">
        <v>2168</v>
      </c>
      <c r="C18" t="s" s="5">
        <v>1830</v>
      </c>
      <c r="D18" s="7"/>
      <c r="E18" t="s" s="5">
        <v>2169</v>
      </c>
      <c r="F18" t="s" s="13">
        <v>2170</v>
      </c>
      <c r="G18" s="96"/>
      <c r="H18" t="s" s="5">
        <v>2171</v>
      </c>
      <c r="I18" t="s" s="5">
        <v>2172</v>
      </c>
      <c r="J18" t="s" s="5">
        <v>2110</v>
      </c>
      <c r="K18" t="s" s="5">
        <f>CONCATENATE(G18,H18,", ",I18,", ",J18)</f>
        <v>2173</v>
      </c>
    </row>
    <row r="19" ht="17" customHeight="1">
      <c r="A19" t="s" s="5">
        <v>2174</v>
      </c>
      <c r="B19" t="s" s="5">
        <v>2175</v>
      </c>
      <c r="C19" t="s" s="5">
        <v>1830</v>
      </c>
      <c r="D19" s="7"/>
      <c r="E19" t="s" s="5">
        <v>2176</v>
      </c>
      <c r="F19" t="s" s="13">
        <v>2177</v>
      </c>
      <c r="G19" s="96"/>
      <c r="H19" t="s" s="5">
        <v>2178</v>
      </c>
      <c r="I19" t="s" s="5">
        <v>2084</v>
      </c>
      <c r="J19" t="s" s="5">
        <v>2085</v>
      </c>
      <c r="K19" t="s" s="5">
        <f>CONCATENATE(G19,H19,", ",I19,", ",J19)</f>
        <v>2179</v>
      </c>
    </row>
    <row r="20" ht="17" customHeight="1">
      <c r="A20" t="s" s="5">
        <v>2180</v>
      </c>
      <c r="B20" t="s" s="5">
        <v>2181</v>
      </c>
      <c r="C20" t="s" s="5">
        <v>1830</v>
      </c>
      <c r="D20" s="7"/>
      <c r="E20" t="s" s="5">
        <v>2182</v>
      </c>
      <c r="F20" t="s" s="13">
        <v>2183</v>
      </c>
      <c r="G20" s="96"/>
      <c r="H20" t="s" s="5">
        <v>2184</v>
      </c>
      <c r="I20" t="s" s="5">
        <v>2185</v>
      </c>
      <c r="J20" t="s" s="5">
        <v>2110</v>
      </c>
      <c r="K20" t="s" s="5">
        <f>CONCATENATE(G20,H20,", ",I20,", ",J20)</f>
        <v>2186</v>
      </c>
    </row>
    <row r="21" ht="17" customHeight="1">
      <c r="A21" t="s" s="5">
        <v>2187</v>
      </c>
      <c r="B21" t="s" s="5">
        <v>1764</v>
      </c>
      <c r="C21" t="s" s="5">
        <v>1830</v>
      </c>
      <c r="D21" s="7"/>
      <c r="E21" t="s" s="5">
        <v>2188</v>
      </c>
      <c r="F21" t="s" s="13">
        <v>2189</v>
      </c>
      <c r="G21" s="96"/>
      <c r="H21" t="s" s="5">
        <v>2190</v>
      </c>
      <c r="I21" t="s" s="5">
        <v>2191</v>
      </c>
      <c r="J21" t="s" s="5">
        <v>867</v>
      </c>
      <c r="K21" t="s" s="5">
        <f>CONCATENATE(G21,H21,", ",I21,", ",J21)</f>
        <v>2192</v>
      </c>
    </row>
    <row r="22" ht="17" customHeight="1">
      <c r="A22" t="s" s="46">
        <v>2193</v>
      </c>
      <c r="B22" t="s" s="5">
        <v>2194</v>
      </c>
      <c r="C22" t="s" s="5">
        <v>1830</v>
      </c>
      <c r="D22" s="7"/>
      <c r="E22" t="s" s="5">
        <v>2195</v>
      </c>
      <c r="F22" t="s" s="13">
        <v>2196</v>
      </c>
      <c r="G22" s="96"/>
      <c r="H22" t="s" s="5">
        <v>2133</v>
      </c>
      <c r="I22" t="s" s="5">
        <v>2134</v>
      </c>
      <c r="J22" t="s" s="5">
        <v>2110</v>
      </c>
      <c r="K22" t="s" s="5">
        <f>CONCATENATE(G22,H22,", ",I22,", ",J22)</f>
        <v>2135</v>
      </c>
    </row>
    <row r="23" ht="17" customHeight="1">
      <c r="A23" t="s" s="5">
        <v>2197</v>
      </c>
      <c r="B23" t="s" s="5">
        <v>440</v>
      </c>
      <c r="C23" t="s" s="5">
        <v>1830</v>
      </c>
      <c r="D23" s="7"/>
      <c r="E23" t="s" s="5">
        <v>2198</v>
      </c>
      <c r="F23" t="s" s="13">
        <v>2199</v>
      </c>
      <c r="G23" s="96"/>
      <c r="H23" t="s" s="5">
        <v>2200</v>
      </c>
      <c r="I23" t="s" s="5">
        <v>2201</v>
      </c>
      <c r="J23" t="s" s="5">
        <v>2202</v>
      </c>
      <c r="K23" t="s" s="5">
        <f>CONCATENATE(G23,H23,", ",I23,", ",J23)</f>
        <v>2203</v>
      </c>
    </row>
    <row r="24" ht="17" customHeight="1">
      <c r="A24" t="s" s="5">
        <v>2204</v>
      </c>
      <c r="B24" t="s" s="5">
        <v>2205</v>
      </c>
      <c r="C24" t="s" s="5">
        <v>2144</v>
      </c>
      <c r="D24" s="7"/>
      <c r="E24" t="s" s="5">
        <v>2206</v>
      </c>
      <c r="F24" t="s" s="13">
        <v>2207</v>
      </c>
      <c r="G24" s="96"/>
      <c r="H24" t="s" s="5">
        <v>2208</v>
      </c>
      <c r="I24" t="s" s="5">
        <v>2209</v>
      </c>
      <c r="J24" t="s" s="5">
        <v>2110</v>
      </c>
      <c r="K24" t="s" s="5">
        <f>CONCATENATE(G24,H24,", ",I24,", ",J24)</f>
        <v>2210</v>
      </c>
    </row>
    <row r="25" ht="17" customHeight="1">
      <c r="A25" t="s" s="5">
        <v>2211</v>
      </c>
      <c r="B25" t="s" s="5">
        <v>2212</v>
      </c>
      <c r="C25" t="s" s="5">
        <v>2213</v>
      </c>
      <c r="D25" s="7"/>
      <c r="E25" t="s" s="5">
        <v>2214</v>
      </c>
      <c r="F25" t="s" s="13">
        <v>2215</v>
      </c>
      <c r="G25" s="96"/>
      <c r="H25" t="s" s="50">
        <v>2216</v>
      </c>
      <c r="I25" t="s" s="5">
        <v>2217</v>
      </c>
      <c r="J25" t="s" s="5">
        <v>2110</v>
      </c>
      <c r="K25" t="s" s="5">
        <f>CONCATENATE(G25,H25,", ",I25,", ",J25)</f>
        <v>2218</v>
      </c>
    </row>
    <row r="26" ht="17.25" customHeight="1">
      <c r="A26" t="s" s="5">
        <f>B26&amp;C26&amp;E26</f>
        <v>2219</v>
      </c>
      <c r="B26" t="s" s="5">
        <v>2220</v>
      </c>
      <c r="C26" t="s" s="5">
        <v>2213</v>
      </c>
      <c r="D26" s="7"/>
      <c r="E26" t="s" s="5">
        <v>2221</v>
      </c>
      <c r="F26" t="s" s="13">
        <v>2222</v>
      </c>
      <c r="G26" s="102"/>
      <c r="H26" t="s" s="103">
        <v>2223</v>
      </c>
      <c r="I26" t="s" s="99">
        <v>2109</v>
      </c>
      <c r="J26" t="s" s="5">
        <v>2224</v>
      </c>
      <c r="K26" t="s" s="5">
        <f>CONCATENATE(G26,H26,", ",I26,", ",J26)</f>
        <v>2225</v>
      </c>
    </row>
    <row r="27" ht="17" customHeight="1">
      <c r="A27" t="s" s="5">
        <v>2226</v>
      </c>
      <c r="B27" t="s" s="5">
        <v>2227</v>
      </c>
      <c r="C27" t="s" s="5">
        <v>1830</v>
      </c>
      <c r="D27" s="7"/>
      <c r="E27" t="s" s="5">
        <v>2228</v>
      </c>
      <c r="F27" t="s" s="13">
        <v>2229</v>
      </c>
      <c r="G27" s="96"/>
      <c r="H27" t="s" s="60">
        <v>2230</v>
      </c>
      <c r="I27" t="s" s="5">
        <v>2231</v>
      </c>
      <c r="J27" t="s" s="5">
        <v>2232</v>
      </c>
      <c r="K27" t="s" s="5">
        <f>CONCATENATE(G27,H27,", ",I27,", ",J27)</f>
        <v>2233</v>
      </c>
    </row>
    <row r="28" ht="17" customHeight="1">
      <c r="A28" t="s" s="5">
        <v>2234</v>
      </c>
      <c r="B28" t="s" s="5">
        <v>2235</v>
      </c>
      <c r="C28" t="s" s="5">
        <v>2144</v>
      </c>
      <c r="D28" s="7"/>
      <c r="E28" t="s" s="5">
        <v>2236</v>
      </c>
      <c r="F28" t="s" s="13">
        <v>2237</v>
      </c>
      <c r="G28" s="96"/>
      <c r="H28" t="s" s="5">
        <v>2238</v>
      </c>
      <c r="I28" t="s" s="5">
        <v>2239</v>
      </c>
      <c r="J28" t="s" s="5">
        <v>2110</v>
      </c>
      <c r="K28" t="s" s="5">
        <f>CONCATENATE(G28,H28,", ",I28,", ",J28)</f>
        <v>2240</v>
      </c>
    </row>
    <row r="29" ht="17" customHeight="1">
      <c r="A29" t="s" s="5">
        <v>2241</v>
      </c>
      <c r="B29" t="s" s="5">
        <v>2242</v>
      </c>
      <c r="C29" t="s" s="5">
        <v>1830</v>
      </c>
      <c r="D29" s="7"/>
      <c r="E29" t="s" s="5">
        <v>2243</v>
      </c>
      <c r="F29" t="s" s="13">
        <v>2244</v>
      </c>
      <c r="G29" s="96"/>
      <c r="H29" t="s" s="5">
        <v>2245</v>
      </c>
      <c r="I29" t="s" s="5">
        <v>2246</v>
      </c>
      <c r="J29" t="s" s="5">
        <v>2247</v>
      </c>
      <c r="K29" t="s" s="5">
        <f>CONCATENATE(G29,H29,", ",I29,", ",J29)</f>
        <v>2248</v>
      </c>
    </row>
    <row r="30" ht="17" customHeight="1">
      <c r="A30" t="s" s="5">
        <v>2249</v>
      </c>
      <c r="B30" t="s" s="5">
        <v>2250</v>
      </c>
      <c r="C30" t="s" s="5">
        <v>1830</v>
      </c>
      <c r="D30" s="7"/>
      <c r="E30" t="s" s="5">
        <v>2251</v>
      </c>
      <c r="F30" t="s" s="13">
        <v>2252</v>
      </c>
      <c r="G30" s="96"/>
      <c r="H30" t="s" s="5">
        <v>2253</v>
      </c>
      <c r="I30" t="s" s="5">
        <v>2254</v>
      </c>
      <c r="J30" t="s" s="5">
        <v>2255</v>
      </c>
      <c r="K30" t="s" s="5">
        <f>CONCATENATE(G30,H30,", ",I30,", ",J30)</f>
        <v>2256</v>
      </c>
    </row>
    <row r="31" ht="17" customHeight="1">
      <c r="A31" t="s" s="5">
        <v>2257</v>
      </c>
      <c r="B31" t="s" s="5">
        <v>2258</v>
      </c>
      <c r="C31" t="s" s="5">
        <v>1830</v>
      </c>
      <c r="D31" s="7"/>
      <c r="E31" t="s" s="5">
        <v>2259</v>
      </c>
      <c r="F31" t="s" s="13">
        <v>2260</v>
      </c>
      <c r="G31" s="96"/>
      <c r="H31" t="s" s="5">
        <v>2261</v>
      </c>
      <c r="I31" t="s" s="5">
        <v>2262</v>
      </c>
      <c r="J31" t="s" s="5">
        <v>2118</v>
      </c>
      <c r="K31" t="s" s="5">
        <f>CONCATENATE(G31,H31,", ",I31,", ",J31)</f>
        <v>2263</v>
      </c>
    </row>
    <row r="32" ht="17" customHeight="1">
      <c r="A32" t="s" s="50">
        <v>2264</v>
      </c>
      <c r="B32" t="s" s="50">
        <v>2265</v>
      </c>
      <c r="C32" t="s" s="5">
        <v>2266</v>
      </c>
      <c r="D32" s="52"/>
      <c r="E32" t="s" s="50">
        <v>2267</v>
      </c>
      <c r="F32" t="s" s="80">
        <v>2268</v>
      </c>
      <c r="G32" s="97"/>
      <c r="H32" t="s" s="50">
        <v>2269</v>
      </c>
      <c r="I32" t="s" s="50">
        <v>2270</v>
      </c>
      <c r="J32" t="s" s="50">
        <v>2110</v>
      </c>
      <c r="K32" t="s" s="5">
        <f>CONCATENATE(G32,H32,", ",I32,", ",J32)</f>
        <v>2271</v>
      </c>
    </row>
    <row r="33" ht="17" customHeight="1">
      <c r="A33" t="s" s="64">
        <v>2272</v>
      </c>
      <c r="B33" t="s" s="56">
        <v>626</v>
      </c>
      <c r="C33" t="s" s="74">
        <v>1830</v>
      </c>
      <c r="D33" s="58"/>
      <c r="E33" t="s" s="56">
        <v>627</v>
      </c>
      <c r="F33" t="s" s="75">
        <v>2273</v>
      </c>
      <c r="G33" t="s" s="75">
        <v>2274</v>
      </c>
      <c r="H33" t="s" s="56">
        <v>2275</v>
      </c>
      <c r="I33" t="s" s="56">
        <v>2276</v>
      </c>
      <c r="J33" t="s" s="56">
        <v>2277</v>
      </c>
      <c r="K33" t="s" s="99">
        <f>CONCATENATE(G33,H33,", ",I33,", ",J33)</f>
        <v>2278</v>
      </c>
    </row>
    <row r="34" ht="17" customHeight="1">
      <c r="A34" t="s" s="81">
        <v>2279</v>
      </c>
      <c r="B34" t="s" s="81">
        <v>382</v>
      </c>
      <c r="C34" t="s" s="5">
        <v>1830</v>
      </c>
      <c r="D34" s="83"/>
      <c r="E34" t="s" s="81">
        <v>2280</v>
      </c>
      <c r="F34" t="s" s="104">
        <v>2281</v>
      </c>
      <c r="G34" s="105"/>
      <c r="H34" t="s" s="81">
        <v>2282</v>
      </c>
      <c r="I34" t="s" s="81">
        <v>2121</v>
      </c>
      <c r="J34" t="s" s="81">
        <v>2122</v>
      </c>
      <c r="K34" t="s" s="5">
        <f>CONCATENATE(G34,H34,", ",I34,", ",J34)</f>
        <v>2283</v>
      </c>
    </row>
    <row r="35" ht="17" customHeight="1">
      <c r="A35" t="s" s="64">
        <v>2284</v>
      </c>
      <c r="B35" t="s" s="56">
        <v>632</v>
      </c>
      <c r="C35" t="s" s="74">
        <v>1830</v>
      </c>
      <c r="D35" s="58"/>
      <c r="E35" t="s" s="56">
        <v>633</v>
      </c>
      <c r="F35" t="s" s="75">
        <v>636</v>
      </c>
      <c r="G35" s="98"/>
      <c r="H35" t="s" s="56">
        <v>2285</v>
      </c>
      <c r="I35" t="s" s="56">
        <v>2286</v>
      </c>
      <c r="J35" t="s" s="56">
        <v>2287</v>
      </c>
      <c r="K35" t="s" s="99">
        <f>CONCATENATE(G35,H35,", ",I35,", ",J35)</f>
        <v>634</v>
      </c>
    </row>
    <row r="36" ht="17" customHeight="1">
      <c r="A36" t="s" s="60">
        <v>2288</v>
      </c>
      <c r="B36" t="s" s="60">
        <v>2289</v>
      </c>
      <c r="C36" t="s" s="5">
        <v>1830</v>
      </c>
      <c r="D36" s="63"/>
      <c r="E36" t="s" s="60">
        <v>2290</v>
      </c>
      <c r="F36" t="s" s="79">
        <v>2291</v>
      </c>
      <c r="G36" s="100"/>
      <c r="H36" t="s" s="60">
        <v>2292</v>
      </c>
      <c r="I36" t="s" s="60">
        <v>2293</v>
      </c>
      <c r="J36" t="s" s="60">
        <v>2110</v>
      </c>
      <c r="K36" t="s" s="5">
        <f>CONCATENATE(G36,H36,", ",I36,", ",J36)</f>
        <v>2294</v>
      </c>
    </row>
    <row r="37" ht="17" customHeight="1">
      <c r="A37" t="s" s="5">
        <v>2295</v>
      </c>
      <c r="B37" t="s" s="5">
        <v>1672</v>
      </c>
      <c r="C37" t="s" s="5">
        <v>2296</v>
      </c>
      <c r="D37" s="7"/>
      <c r="E37" t="s" s="5">
        <v>2297</v>
      </c>
      <c r="F37" t="s" s="13">
        <v>2298</v>
      </c>
      <c r="G37" s="96"/>
      <c r="H37" t="s" s="5">
        <v>2299</v>
      </c>
      <c r="I37" t="s" s="5">
        <v>2300</v>
      </c>
      <c r="J37" t="s" s="5">
        <v>2110</v>
      </c>
      <c r="K37" t="s" s="5">
        <f>CONCATENATE(G37,H37,", ",I37,", ",J37)</f>
        <v>2301</v>
      </c>
    </row>
    <row r="38" ht="17" customHeight="1">
      <c r="A38" t="s" s="5">
        <v>2302</v>
      </c>
      <c r="B38" t="s" s="5">
        <v>2303</v>
      </c>
      <c r="C38" t="s" s="5">
        <v>1830</v>
      </c>
      <c r="D38" s="7"/>
      <c r="E38" t="s" s="5">
        <v>2304</v>
      </c>
      <c r="F38" t="s" s="13">
        <v>2305</v>
      </c>
      <c r="G38" s="96"/>
      <c r="H38" t="s" s="5">
        <v>2306</v>
      </c>
      <c r="I38" t="s" s="5">
        <v>2307</v>
      </c>
      <c r="J38" t="s" s="5">
        <v>2110</v>
      </c>
      <c r="K38" t="s" s="5">
        <f>CONCATENATE(G38,H38,", ",I38,", ",J38)</f>
        <v>2308</v>
      </c>
    </row>
    <row r="39" ht="17" customHeight="1">
      <c r="A39" t="s" s="5">
        <v>2309</v>
      </c>
      <c r="B39" t="s" s="5">
        <v>2310</v>
      </c>
      <c r="C39" t="s" s="5">
        <v>1830</v>
      </c>
      <c r="D39" s="7"/>
      <c r="E39" t="s" s="5">
        <v>2311</v>
      </c>
      <c r="F39" t="s" s="13">
        <v>2312</v>
      </c>
      <c r="G39" s="96"/>
      <c r="H39" t="s" s="5">
        <v>2313</v>
      </c>
      <c r="I39" t="s" s="5">
        <v>2314</v>
      </c>
      <c r="J39" t="s" s="5">
        <v>2315</v>
      </c>
      <c r="K39" t="s" s="5">
        <f>CONCATENATE(G39,H39,", ",I39,", ",J39)</f>
        <v>2316</v>
      </c>
    </row>
    <row r="40" ht="17" customHeight="1">
      <c r="A40" t="s" s="5">
        <v>2317</v>
      </c>
      <c r="B40" t="s" s="5">
        <v>2318</v>
      </c>
      <c r="C40" t="s" s="5">
        <v>1830</v>
      </c>
      <c r="D40" s="7"/>
      <c r="E40" t="s" s="5">
        <v>2319</v>
      </c>
      <c r="F40" t="s" s="13">
        <v>2320</v>
      </c>
      <c r="G40" s="96"/>
      <c r="H40" t="s" s="5">
        <v>2127</v>
      </c>
      <c r="I40" t="s" s="5">
        <v>2128</v>
      </c>
      <c r="J40" t="s" s="5">
        <v>2110</v>
      </c>
      <c r="K40" t="s" s="5">
        <f>CONCATENATE(G40,H40,", ",I40,", ",J40)</f>
        <v>2129</v>
      </c>
    </row>
    <row r="41" ht="17" customHeight="1">
      <c r="A41" t="s" s="5">
        <v>2321</v>
      </c>
      <c r="B41" t="s" s="5">
        <v>2322</v>
      </c>
      <c r="C41" t="s" s="5">
        <v>1830</v>
      </c>
      <c r="D41" s="7"/>
      <c r="E41" t="s" s="5">
        <v>2323</v>
      </c>
      <c r="F41" t="s" s="13">
        <v>2324</v>
      </c>
      <c r="G41" s="96"/>
      <c r="H41" t="s" s="5">
        <v>2325</v>
      </c>
      <c r="I41" t="s" s="5">
        <v>2326</v>
      </c>
      <c r="J41" t="s" s="5">
        <v>2327</v>
      </c>
      <c r="K41" t="s" s="5">
        <f>CONCATENATE(G41,H41,", ",I41,", ",J41)</f>
        <v>2328</v>
      </c>
    </row>
    <row r="42" ht="17" customHeight="1">
      <c r="A42" t="s" s="5">
        <v>2329</v>
      </c>
      <c r="B42" t="s" s="5">
        <v>2330</v>
      </c>
      <c r="C42" t="s" s="5">
        <v>1830</v>
      </c>
      <c r="D42" s="7"/>
      <c r="E42" t="s" s="5">
        <v>2331</v>
      </c>
      <c r="F42" t="s" s="13">
        <v>2332</v>
      </c>
      <c r="G42" s="96"/>
      <c r="H42" t="s" s="5">
        <v>2333</v>
      </c>
      <c r="I42" t="s" s="5">
        <v>2334</v>
      </c>
      <c r="J42" t="s" s="5">
        <v>2335</v>
      </c>
      <c r="K42" t="s" s="5">
        <f>CONCATENATE(G42,H42,", ",I42,", ",J42)</f>
        <v>2336</v>
      </c>
    </row>
    <row r="43" ht="17" customHeight="1">
      <c r="A43" t="s" s="5">
        <v>2337</v>
      </c>
      <c r="B43" t="s" s="5">
        <v>2338</v>
      </c>
      <c r="C43" t="s" s="5">
        <v>1830</v>
      </c>
      <c r="D43" s="7"/>
      <c r="E43" t="s" s="5">
        <v>2339</v>
      </c>
      <c r="F43" t="s" s="13">
        <v>2340</v>
      </c>
      <c r="G43" s="96"/>
      <c r="H43" t="s" s="5">
        <v>2341</v>
      </c>
      <c r="I43" t="s" s="5">
        <v>2342</v>
      </c>
      <c r="J43" t="s" s="5">
        <v>2343</v>
      </c>
      <c r="K43" t="s" s="5">
        <f>CONCATENATE(G43,H43,", ",I43,", ",J43)</f>
        <v>2344</v>
      </c>
    </row>
    <row r="44" ht="17" customHeight="1">
      <c r="A44" t="s" s="5">
        <v>2345</v>
      </c>
      <c r="B44" t="s" s="5">
        <v>764</v>
      </c>
      <c r="C44" t="s" s="5">
        <v>1830</v>
      </c>
      <c r="D44" s="7"/>
      <c r="E44" t="s" s="5">
        <v>2346</v>
      </c>
      <c r="F44" t="s" s="13">
        <v>2347</v>
      </c>
      <c r="G44" s="96"/>
      <c r="H44" t="s" s="5">
        <v>2348</v>
      </c>
      <c r="I44" t="s" s="5">
        <v>2349</v>
      </c>
      <c r="J44" t="s" s="5">
        <v>2350</v>
      </c>
      <c r="K44" t="s" s="5">
        <f>CONCATENATE(G44,H44,", ",I44,", ",J44)</f>
        <v>2351</v>
      </c>
    </row>
    <row r="45" ht="17" customHeight="1">
      <c r="A45" t="s" s="5">
        <v>2352</v>
      </c>
      <c r="B45" t="s" s="5">
        <v>2353</v>
      </c>
      <c r="C45" t="s" s="5">
        <v>1830</v>
      </c>
      <c r="D45" s="7"/>
      <c r="E45" t="s" s="5">
        <v>2354</v>
      </c>
      <c r="F45" t="s" s="13">
        <v>2355</v>
      </c>
      <c r="G45" s="96"/>
      <c r="H45" t="s" s="5">
        <v>2356</v>
      </c>
      <c r="I45" t="s" s="5">
        <v>2357</v>
      </c>
      <c r="J45" t="s" s="5">
        <v>2350</v>
      </c>
      <c r="K45" t="s" s="5">
        <f>CONCATENATE(G45,H45,", ",I45,", ",J45)</f>
        <v>2358</v>
      </c>
    </row>
    <row r="46" ht="17" customHeight="1">
      <c r="A46" t="s" s="5">
        <v>2359</v>
      </c>
      <c r="B46" t="s" s="5">
        <v>2360</v>
      </c>
      <c r="C46" t="s" s="5">
        <v>2213</v>
      </c>
      <c r="D46" s="7"/>
      <c r="E46" t="s" s="5">
        <v>1903</v>
      </c>
      <c r="F46" t="s" s="13">
        <v>2361</v>
      </c>
      <c r="G46" s="96"/>
      <c r="H46" t="s" s="5">
        <v>2362</v>
      </c>
      <c r="I46" t="s" s="5">
        <v>2363</v>
      </c>
      <c r="J46" t="s" s="5">
        <v>2110</v>
      </c>
      <c r="K46" t="s" s="5">
        <f>CONCATENATE(G46,H46,", ",I46,", ",J46)</f>
        <v>2364</v>
      </c>
    </row>
    <row r="47" ht="17" customHeight="1">
      <c r="A47" t="s" s="5">
        <v>2365</v>
      </c>
      <c r="B47" t="s" s="5">
        <v>1984</v>
      </c>
      <c r="C47" t="s" s="5">
        <v>1830</v>
      </c>
      <c r="D47" s="7"/>
      <c r="E47" t="s" s="5">
        <v>2366</v>
      </c>
      <c r="F47" t="s" s="13">
        <v>2367</v>
      </c>
      <c r="G47" s="96"/>
      <c r="H47" t="s" s="5">
        <v>2368</v>
      </c>
      <c r="I47" t="s" s="5">
        <v>2128</v>
      </c>
      <c r="J47" t="s" s="5">
        <v>2110</v>
      </c>
      <c r="K47" t="s" s="5">
        <f>CONCATENATE(G47,H47,", ",I47,", ",J47)</f>
        <v>2369</v>
      </c>
    </row>
    <row r="48" ht="17" customHeight="1">
      <c r="A48" t="s" s="5">
        <v>2370</v>
      </c>
      <c r="B48" t="s" s="5">
        <v>2371</v>
      </c>
      <c r="C48" t="s" s="5">
        <v>1830</v>
      </c>
      <c r="D48" s="7"/>
      <c r="E48" t="s" s="5">
        <v>829</v>
      </c>
      <c r="F48" t="s" s="13">
        <v>2372</v>
      </c>
      <c r="G48" s="96"/>
      <c r="H48" t="s" s="5">
        <v>2373</v>
      </c>
      <c r="I48" t="s" s="5">
        <v>2374</v>
      </c>
      <c r="J48" t="s" s="5">
        <v>2375</v>
      </c>
      <c r="K48" t="s" s="5">
        <f>CONCATENATE(G48,H48,", ",I48,", ",J48)</f>
        <v>2376</v>
      </c>
    </row>
    <row r="49" ht="17" customHeight="1">
      <c r="A49" t="s" s="5">
        <v>2377</v>
      </c>
      <c r="B49" t="s" s="5">
        <v>2378</v>
      </c>
      <c r="C49" t="s" s="5">
        <v>1830</v>
      </c>
      <c r="D49" s="7"/>
      <c r="E49" t="s" s="5">
        <v>2379</v>
      </c>
      <c r="F49" t="s" s="13">
        <v>2380</v>
      </c>
      <c r="G49" s="96"/>
      <c r="H49" t="s" s="5">
        <v>2381</v>
      </c>
      <c r="I49" t="s" s="5">
        <v>2382</v>
      </c>
      <c r="J49" t="s" s="5">
        <v>2383</v>
      </c>
      <c r="K49" t="s" s="5">
        <f>CONCATENATE(G49,H49,", ",I49,", ",J49)</f>
        <v>2384</v>
      </c>
    </row>
    <row r="50" ht="17" customHeight="1">
      <c r="A50" t="s" s="5">
        <v>891</v>
      </c>
      <c r="B50" t="s" s="5">
        <v>882</v>
      </c>
      <c r="C50" t="s" s="5">
        <v>1830</v>
      </c>
      <c r="D50" s="7"/>
      <c r="E50" t="s" s="5">
        <v>892</v>
      </c>
      <c r="F50" t="s" s="13">
        <v>895</v>
      </c>
      <c r="G50" s="96"/>
      <c r="H50" t="s" s="5">
        <v>2385</v>
      </c>
      <c r="I50" t="s" s="5">
        <v>2386</v>
      </c>
      <c r="J50" t="s" s="5">
        <v>2277</v>
      </c>
      <c r="K50" t="s" s="5">
        <f>CONCATENATE(G50,H50,", ",I50,", ",J50)</f>
        <v>2387</v>
      </c>
    </row>
    <row r="51" ht="17" customHeight="1">
      <c r="A51" t="s" s="5">
        <v>2388</v>
      </c>
      <c r="B51" t="s" s="5">
        <v>2389</v>
      </c>
      <c r="C51" t="s" s="5">
        <v>1830</v>
      </c>
      <c r="D51" s="7"/>
      <c r="E51" t="s" s="5">
        <v>2390</v>
      </c>
      <c r="F51" t="s" s="13">
        <v>2391</v>
      </c>
      <c r="G51" s="96"/>
      <c r="H51" t="s" s="5">
        <v>2392</v>
      </c>
      <c r="I51" t="s" s="5">
        <v>2128</v>
      </c>
      <c r="J51" t="s" s="5">
        <v>2110</v>
      </c>
      <c r="K51" t="s" s="5">
        <f>CONCATENATE(G51,H51,", ",I51,", ",J51)</f>
        <v>2393</v>
      </c>
    </row>
    <row r="52" ht="17" customHeight="1">
      <c r="A52" t="s" s="5">
        <v>2394</v>
      </c>
      <c r="B52" t="s" s="5">
        <v>2395</v>
      </c>
      <c r="C52" t="s" s="5">
        <v>1830</v>
      </c>
      <c r="D52" s="7"/>
      <c r="E52" t="s" s="5">
        <v>2396</v>
      </c>
      <c r="F52" t="s" s="13">
        <v>2397</v>
      </c>
      <c r="G52" s="96"/>
      <c r="H52" t="s" s="5">
        <v>2398</v>
      </c>
      <c r="I52" t="s" s="5">
        <v>2399</v>
      </c>
      <c r="J52" t="s" s="5">
        <v>2400</v>
      </c>
      <c r="K52" t="s" s="5">
        <f>CONCATENATE(G52,H52,", ",I52,", ",J52)</f>
        <v>2401</v>
      </c>
    </row>
    <row r="53" ht="17" customHeight="1">
      <c r="A53" t="s" s="5">
        <v>2402</v>
      </c>
      <c r="B53" t="s" s="5">
        <v>2403</v>
      </c>
      <c r="C53" t="s" s="5">
        <v>1830</v>
      </c>
      <c r="D53" s="7"/>
      <c r="E53" t="s" s="5">
        <v>2404</v>
      </c>
      <c r="F53" t="s" s="13">
        <v>2405</v>
      </c>
      <c r="G53" s="96"/>
      <c r="H53" t="s" s="5">
        <v>2406</v>
      </c>
      <c r="I53" t="s" s="5">
        <v>2407</v>
      </c>
      <c r="J53" t="s" s="5">
        <v>2408</v>
      </c>
      <c r="K53" t="s" s="5">
        <f>CONCATENATE(G53,H53,", ",I53,", ",J53)</f>
        <v>2409</v>
      </c>
    </row>
    <row r="54" ht="17" customHeight="1">
      <c r="A54" t="s" s="5">
        <v>2410</v>
      </c>
      <c r="B54" t="s" s="5">
        <v>2411</v>
      </c>
      <c r="C54" t="s" s="5">
        <v>1830</v>
      </c>
      <c r="D54" s="7"/>
      <c r="E54" t="s" s="5">
        <v>2412</v>
      </c>
      <c r="F54" t="s" s="13">
        <v>2413</v>
      </c>
      <c r="G54" s="96"/>
      <c r="H54" t="s" s="5">
        <v>2414</v>
      </c>
      <c r="I54" t="s" s="5">
        <v>2314</v>
      </c>
      <c r="J54" t="s" s="5">
        <v>2315</v>
      </c>
      <c r="K54" t="s" s="5">
        <f>CONCATENATE(G54,H54,", ",I54,", ",J54)</f>
        <v>2415</v>
      </c>
    </row>
    <row r="55" ht="17" customHeight="1">
      <c r="A55" t="s" s="5">
        <v>2416</v>
      </c>
      <c r="B55" t="s" s="5">
        <v>2417</v>
      </c>
      <c r="C55" t="s" s="5">
        <v>2418</v>
      </c>
      <c r="D55" s="7"/>
      <c r="E55" t="s" s="5">
        <v>970</v>
      </c>
      <c r="F55" t="s" s="13">
        <v>2419</v>
      </c>
      <c r="G55" s="96"/>
      <c r="H55" t="s" s="5">
        <v>2420</v>
      </c>
      <c r="I55" s="7"/>
      <c r="J55" t="s" s="5">
        <v>777</v>
      </c>
      <c r="K55" t="s" s="5">
        <f>CONCATENATE(G55,H55,", ",I55,", ",J55)</f>
        <v>2421</v>
      </c>
    </row>
    <row r="56" ht="17" customHeight="1">
      <c r="A56" t="s" s="5">
        <v>2422</v>
      </c>
      <c r="B56" t="s" s="5">
        <v>2423</v>
      </c>
      <c r="C56" t="s" s="5">
        <v>2162</v>
      </c>
      <c r="D56" s="7"/>
      <c r="E56" t="s" s="5">
        <v>2424</v>
      </c>
      <c r="F56" t="s" s="13">
        <v>2425</v>
      </c>
      <c r="G56" s="96"/>
      <c r="H56" t="s" s="5">
        <v>2426</v>
      </c>
      <c r="I56" t="s" s="5">
        <v>2217</v>
      </c>
      <c r="J56" t="s" s="5">
        <v>2110</v>
      </c>
      <c r="K56" t="s" s="5">
        <f>CONCATENATE(G56,H56,", ",I56,", ",J56)</f>
        <v>2427</v>
      </c>
    </row>
    <row r="57" ht="17" customHeight="1">
      <c r="A57" t="s" s="5">
        <v>2428</v>
      </c>
      <c r="B57" t="s" s="5">
        <v>2429</v>
      </c>
      <c r="C57" t="s" s="5">
        <v>1830</v>
      </c>
      <c r="D57" s="7"/>
      <c r="E57" t="s" s="5">
        <v>2430</v>
      </c>
      <c r="F57" t="s" s="13">
        <v>2431</v>
      </c>
      <c r="G57" s="96"/>
      <c r="H57" t="s" s="5">
        <v>2432</v>
      </c>
      <c r="I57" t="s" s="5">
        <v>2433</v>
      </c>
      <c r="J57" t="s" s="5">
        <v>2085</v>
      </c>
      <c r="K57" t="s" s="5">
        <f>CONCATENATE(G57,H57,", ",I57,", ",J57)</f>
        <v>2434</v>
      </c>
    </row>
    <row r="58" ht="17" customHeight="1">
      <c r="A58" t="s" s="5">
        <v>2435</v>
      </c>
      <c r="B58" t="s" s="5">
        <v>2436</v>
      </c>
      <c r="C58" t="s" s="5">
        <v>1830</v>
      </c>
      <c r="D58" s="7"/>
      <c r="E58" t="s" s="5">
        <v>2437</v>
      </c>
      <c r="F58" t="s" s="13">
        <v>2438</v>
      </c>
      <c r="G58" s="96"/>
      <c r="H58" t="s" s="5">
        <v>2439</v>
      </c>
      <c r="I58" t="s" s="5">
        <v>2440</v>
      </c>
      <c r="J58" t="s" s="5">
        <v>2441</v>
      </c>
      <c r="K58" t="s" s="5">
        <f>CONCATENATE(G58,H58,", ",I58,", ",J58)</f>
        <v>2442</v>
      </c>
    </row>
    <row r="59" ht="17" customHeight="1">
      <c r="A59" t="s" s="5">
        <v>2443</v>
      </c>
      <c r="B59" t="s" s="5">
        <v>2444</v>
      </c>
      <c r="C59" t="s" s="5">
        <v>1830</v>
      </c>
      <c r="D59" s="7"/>
      <c r="E59" t="s" s="5">
        <v>2445</v>
      </c>
      <c r="F59" t="s" s="13">
        <v>2446</v>
      </c>
      <c r="G59" s="96"/>
      <c r="H59" t="s" s="5">
        <v>2447</v>
      </c>
      <c r="I59" t="s" s="5">
        <v>2448</v>
      </c>
      <c r="J59" t="s" s="5">
        <v>2315</v>
      </c>
      <c r="K59" t="s" s="5">
        <f>CONCATENATE(G59,H59,", ",I59,", ",J59)</f>
        <v>2449</v>
      </c>
    </row>
    <row r="60" ht="17" customHeight="1">
      <c r="A60" t="s" s="5">
        <v>2450</v>
      </c>
      <c r="B60" t="s" s="5">
        <v>999</v>
      </c>
      <c r="C60" t="s" s="5">
        <v>1830</v>
      </c>
      <c r="D60" s="7"/>
      <c r="E60" t="s" s="5">
        <v>2451</v>
      </c>
      <c r="F60" t="s" s="13">
        <v>1003</v>
      </c>
      <c r="G60" s="96"/>
      <c r="H60" t="s" s="5">
        <v>2452</v>
      </c>
      <c r="I60" t="s" s="5">
        <v>2453</v>
      </c>
      <c r="J60" t="s" s="5">
        <v>2454</v>
      </c>
      <c r="K60" t="s" s="5">
        <f>CONCATENATE(G60,H60,", ",I60,", ",J60)</f>
        <v>2455</v>
      </c>
    </row>
    <row r="61" ht="17" customHeight="1">
      <c r="A61" t="s" s="5">
        <v>2456</v>
      </c>
      <c r="B61" t="s" s="5">
        <v>1145</v>
      </c>
      <c r="C61" t="s" s="5">
        <v>2457</v>
      </c>
      <c r="D61" s="7"/>
      <c r="E61" t="s" s="5">
        <v>2458</v>
      </c>
      <c r="F61" t="s" s="13">
        <v>2459</v>
      </c>
      <c r="G61" s="96"/>
      <c r="H61" t="s" s="5">
        <v>2460</v>
      </c>
      <c r="I61" t="s" s="5">
        <v>2461</v>
      </c>
      <c r="J61" t="s" s="5">
        <v>1090</v>
      </c>
      <c r="K61" t="s" s="5">
        <f>CONCATENATE(G61,H61,", ",I61,", ",J61)</f>
        <v>2462</v>
      </c>
    </row>
    <row r="62" ht="17" customHeight="1">
      <c r="A62" t="s" s="5">
        <v>2463</v>
      </c>
      <c r="B62" t="s" s="5">
        <v>2464</v>
      </c>
      <c r="C62" t="s" s="5">
        <v>1830</v>
      </c>
      <c r="D62" s="7"/>
      <c r="E62" t="s" s="5">
        <v>2465</v>
      </c>
      <c r="F62" t="s" s="13">
        <v>2466</v>
      </c>
      <c r="G62" s="96"/>
      <c r="H62" t="s" s="5">
        <v>2467</v>
      </c>
      <c r="I62" t="s" s="5">
        <v>2468</v>
      </c>
      <c r="J62" t="s" s="5">
        <v>2202</v>
      </c>
      <c r="K62" t="s" s="5">
        <f>CONCATENATE(G62,H62,", ",I62,", ",J62)</f>
        <v>2469</v>
      </c>
    </row>
    <row r="63" ht="17" customHeight="1">
      <c r="A63" t="s" s="5">
        <v>2470</v>
      </c>
      <c r="B63" t="s" s="5">
        <v>2471</v>
      </c>
      <c r="C63" t="s" s="5">
        <v>1830</v>
      </c>
      <c r="D63" s="7"/>
      <c r="E63" t="s" s="5">
        <v>2472</v>
      </c>
      <c r="F63" t="s" s="13">
        <v>2473</v>
      </c>
      <c r="G63" s="96"/>
      <c r="H63" t="s" s="5">
        <v>2474</v>
      </c>
      <c r="I63" t="s" s="5">
        <v>2461</v>
      </c>
      <c r="J63" t="s" s="5">
        <v>1090</v>
      </c>
      <c r="K63" t="s" s="5">
        <f>CONCATENATE(G63,H63,", ",I63,", ",J63)</f>
        <v>2475</v>
      </c>
    </row>
    <row r="64" ht="17" customHeight="1">
      <c r="A64" t="s" s="5">
        <v>2476</v>
      </c>
      <c r="B64" t="s" s="5">
        <v>2477</v>
      </c>
      <c r="C64" t="s" s="5">
        <v>1830</v>
      </c>
      <c r="D64" s="7"/>
      <c r="E64" t="s" s="5">
        <v>2478</v>
      </c>
      <c r="F64" t="s" s="13">
        <v>2479</v>
      </c>
      <c r="G64" s="96"/>
      <c r="H64" t="s" s="5">
        <v>2480</v>
      </c>
      <c r="I64" t="s" s="5">
        <v>2077</v>
      </c>
      <c r="J64" t="s" s="5">
        <v>1590</v>
      </c>
      <c r="K64" t="s" s="5">
        <f>CONCATENATE(G64,H64,", ",I64,", ",J64)</f>
        <v>2481</v>
      </c>
    </row>
    <row r="65" ht="17" customHeight="1">
      <c r="A65" t="s" s="5">
        <v>2482</v>
      </c>
      <c r="B65" t="s" s="5">
        <v>1271</v>
      </c>
      <c r="C65" t="s" s="5">
        <v>1830</v>
      </c>
      <c r="D65" s="7"/>
      <c r="E65" t="s" s="5">
        <v>2483</v>
      </c>
      <c r="F65" t="s" s="13">
        <v>2484</v>
      </c>
      <c r="G65" s="96"/>
      <c r="H65" t="s" s="5">
        <v>2485</v>
      </c>
      <c r="I65" t="s" s="5">
        <v>2486</v>
      </c>
      <c r="J65" t="s" s="5">
        <v>2085</v>
      </c>
      <c r="K65" t="s" s="5">
        <f>CONCATENATE(G65,H65,", ",I65,", ",J65)</f>
        <v>2487</v>
      </c>
    </row>
    <row r="66" ht="17" customHeight="1">
      <c r="A66" t="s" s="5">
        <v>1087</v>
      </c>
      <c r="B66" t="s" s="5">
        <v>1084</v>
      </c>
      <c r="C66" t="s" s="5">
        <v>1830</v>
      </c>
      <c r="D66" s="7"/>
      <c r="E66" t="s" s="5">
        <v>2488</v>
      </c>
      <c r="F66" t="s" s="13">
        <v>1091</v>
      </c>
      <c r="G66" s="96"/>
      <c r="H66" t="s" s="5">
        <v>2489</v>
      </c>
      <c r="I66" t="s" s="5">
        <v>2490</v>
      </c>
      <c r="J66" t="s" s="5">
        <v>1090</v>
      </c>
      <c r="K66" t="s" s="5">
        <f>CONCATENATE(G66,H66,", ",I66,", ",J66)</f>
        <v>2491</v>
      </c>
    </row>
    <row r="67" ht="17" customHeight="1">
      <c r="A67" t="s" s="5">
        <v>2492</v>
      </c>
      <c r="B67" t="s" s="5">
        <v>1941</v>
      </c>
      <c r="C67" t="s" s="5">
        <v>1830</v>
      </c>
      <c r="D67" s="7"/>
      <c r="E67" t="s" s="5">
        <v>2493</v>
      </c>
      <c r="F67" t="s" s="13">
        <v>2494</v>
      </c>
      <c r="G67" s="96"/>
      <c r="H67" t="s" s="5">
        <v>2495</v>
      </c>
      <c r="I67" t="s" s="5">
        <v>2496</v>
      </c>
      <c r="J67" t="s" s="5">
        <v>2497</v>
      </c>
      <c r="K67" t="s" s="5">
        <f>CONCATENATE(G67,H67,", ",I67,", ",J67)</f>
        <v>2498</v>
      </c>
    </row>
    <row r="68" ht="17" customHeight="1">
      <c r="A68" t="s" s="5">
        <v>2499</v>
      </c>
      <c r="B68" t="s" s="5">
        <v>2500</v>
      </c>
      <c r="C68" t="s" s="5">
        <v>1830</v>
      </c>
      <c r="D68" s="7"/>
      <c r="E68" t="s" s="5">
        <v>2501</v>
      </c>
      <c r="F68" t="s" s="13">
        <v>2502</v>
      </c>
      <c r="G68" s="96"/>
      <c r="H68" t="s" s="5">
        <v>2503</v>
      </c>
      <c r="I68" t="s" s="5">
        <v>2504</v>
      </c>
      <c r="J68" t="s" s="5">
        <v>2110</v>
      </c>
      <c r="K68" t="s" s="5">
        <f>CONCATENATE(G68,H68,", ",I68,", ",J68)</f>
        <v>2505</v>
      </c>
    </row>
    <row r="69" ht="17" customHeight="1">
      <c r="A69" t="s" s="5">
        <v>2506</v>
      </c>
      <c r="B69" t="s" s="5">
        <v>2507</v>
      </c>
      <c r="C69" t="s" s="5">
        <v>1830</v>
      </c>
      <c r="D69" s="7"/>
      <c r="E69" t="s" s="5">
        <v>2508</v>
      </c>
      <c r="F69" t="s" s="13">
        <v>2509</v>
      </c>
      <c r="G69" s="96"/>
      <c r="H69" t="s" s="5">
        <v>2133</v>
      </c>
      <c r="I69" t="s" s="5">
        <v>2134</v>
      </c>
      <c r="J69" t="s" s="5">
        <v>2110</v>
      </c>
      <c r="K69" t="s" s="5">
        <f>CONCATENATE(G69,H69,", ",I69,", ",J69)</f>
        <v>2135</v>
      </c>
    </row>
    <row r="70" ht="17" customHeight="1">
      <c r="A70" t="s" s="5">
        <v>2510</v>
      </c>
      <c r="B70" t="s" s="5">
        <v>2511</v>
      </c>
      <c r="C70" t="s" s="5">
        <v>1830</v>
      </c>
      <c r="D70" s="7"/>
      <c r="E70" t="s" s="5">
        <v>1167</v>
      </c>
      <c r="F70" t="s" s="13">
        <v>2512</v>
      </c>
      <c r="G70" s="96"/>
      <c r="H70" t="s" s="5">
        <v>2513</v>
      </c>
      <c r="I70" t="s" s="5">
        <v>2374</v>
      </c>
      <c r="J70" t="s" s="5">
        <v>2375</v>
      </c>
      <c r="K70" t="s" s="5">
        <f>CONCATENATE(G70,H70,", ",I70,", ",J70)</f>
        <v>2514</v>
      </c>
    </row>
    <row r="71" ht="17" customHeight="1">
      <c r="A71" t="s" s="5">
        <v>2515</v>
      </c>
      <c r="B71" t="s" s="5">
        <v>2516</v>
      </c>
      <c r="C71" t="s" s="5">
        <v>1830</v>
      </c>
      <c r="D71" s="7"/>
      <c r="E71" t="s" s="5">
        <v>2517</v>
      </c>
      <c r="F71" t="s" s="13">
        <v>2518</v>
      </c>
      <c r="G71" s="96"/>
      <c r="H71" t="s" s="5">
        <v>2519</v>
      </c>
      <c r="I71" t="s" s="5">
        <v>2217</v>
      </c>
      <c r="J71" t="s" s="5">
        <v>2110</v>
      </c>
      <c r="K71" t="s" s="5">
        <f>CONCATENATE(G71,H71,", ",I71,", ",J71)</f>
        <v>2520</v>
      </c>
    </row>
    <row r="72" ht="17" customHeight="1">
      <c r="A72" t="s" s="5">
        <v>2521</v>
      </c>
      <c r="B72" t="s" s="5">
        <v>1199</v>
      </c>
      <c r="C72" t="s" s="5">
        <v>1830</v>
      </c>
      <c r="D72" s="7"/>
      <c r="E72" t="s" s="5">
        <v>1200</v>
      </c>
      <c r="F72" t="s" s="13">
        <v>1201</v>
      </c>
      <c r="G72" s="96"/>
      <c r="H72" t="s" s="5">
        <v>2522</v>
      </c>
      <c r="I72" t="s" s="5">
        <v>2461</v>
      </c>
      <c r="J72" t="s" s="5">
        <v>1090</v>
      </c>
      <c r="K72" t="s" s="5">
        <f>CONCATENATE(G72,H72,", ",I72,", ",J72)</f>
        <v>2523</v>
      </c>
    </row>
    <row r="73" ht="17" customHeight="1">
      <c r="A73" t="s" s="5">
        <v>2524</v>
      </c>
      <c r="B73" t="s" s="5">
        <v>2525</v>
      </c>
      <c r="C73" t="s" s="5">
        <v>2526</v>
      </c>
      <c r="D73" s="7"/>
      <c r="E73" t="s" s="5">
        <v>2527</v>
      </c>
      <c r="F73" t="s" s="13">
        <v>2528</v>
      </c>
      <c r="G73" s="96"/>
      <c r="H73" t="s" s="5">
        <v>2529</v>
      </c>
      <c r="I73" t="s" s="5">
        <v>2530</v>
      </c>
      <c r="J73" t="s" s="5">
        <v>2531</v>
      </c>
      <c r="K73" t="s" s="5">
        <f>CONCATENATE(G73,H73,", ",I73,", ",J73)</f>
        <v>2532</v>
      </c>
    </row>
    <row r="74" ht="17" customHeight="1">
      <c r="A74" t="s" s="5">
        <v>2533</v>
      </c>
      <c r="B74" t="s" s="5">
        <v>2534</v>
      </c>
      <c r="C74" t="s" s="5">
        <v>1830</v>
      </c>
      <c r="D74" s="7"/>
      <c r="E74" t="s" s="5">
        <v>2535</v>
      </c>
      <c r="F74" t="s" s="13">
        <v>2536</v>
      </c>
      <c r="G74" s="96"/>
      <c r="H74" t="s" s="5">
        <v>2537</v>
      </c>
      <c r="I74" t="s" s="5">
        <v>2538</v>
      </c>
      <c r="J74" t="s" s="5">
        <v>867</v>
      </c>
      <c r="K74" t="s" s="5">
        <f>CONCATENATE(G74,H74,", ",I74,", ",J74)</f>
        <v>2539</v>
      </c>
    </row>
    <row r="75" ht="17" customHeight="1">
      <c r="A75" t="s" s="5">
        <v>2540</v>
      </c>
      <c r="B75" t="s" s="5">
        <v>2534</v>
      </c>
      <c r="C75" t="s" s="5">
        <v>1830</v>
      </c>
      <c r="D75" s="7"/>
      <c r="E75" t="s" s="5">
        <v>2541</v>
      </c>
      <c r="F75" t="s" s="13">
        <v>2542</v>
      </c>
      <c r="G75" s="96"/>
      <c r="H75" t="s" s="5">
        <v>2543</v>
      </c>
      <c r="I75" t="s" s="5">
        <v>2544</v>
      </c>
      <c r="J75" t="s" s="5">
        <v>2545</v>
      </c>
      <c r="K75" t="s" s="5">
        <f>CONCATENATE(G75,H75,", ",I75,", ",J75)</f>
        <v>2546</v>
      </c>
    </row>
    <row r="76" ht="17" customHeight="1">
      <c r="A76" t="s" s="5">
        <v>2547</v>
      </c>
      <c r="B76" t="s" s="5">
        <v>2548</v>
      </c>
      <c r="C76" t="s" s="5">
        <v>1830</v>
      </c>
      <c r="D76" s="7"/>
      <c r="E76" t="s" s="5">
        <v>2549</v>
      </c>
      <c r="F76" t="s" s="13">
        <v>2550</v>
      </c>
      <c r="G76" s="96"/>
      <c r="H76" t="s" s="5">
        <v>2551</v>
      </c>
      <c r="I76" t="s" s="5">
        <v>2552</v>
      </c>
      <c r="J76" t="s" s="5">
        <v>2553</v>
      </c>
      <c r="K76" t="s" s="5">
        <f>CONCATENATE(G76,H76,", ",I76,", ",J76)</f>
        <v>2554</v>
      </c>
    </row>
    <row r="77" ht="17" customHeight="1">
      <c r="A77" t="s" s="5">
        <v>2555</v>
      </c>
      <c r="B77" t="s" s="5">
        <v>2511</v>
      </c>
      <c r="C77" t="s" s="5">
        <v>2556</v>
      </c>
      <c r="D77" s="7"/>
      <c r="E77" t="s" s="5">
        <v>2549</v>
      </c>
      <c r="F77" t="s" s="13">
        <v>2557</v>
      </c>
      <c r="G77" s="96"/>
      <c r="H77" t="s" s="5">
        <v>2551</v>
      </c>
      <c r="I77" t="s" s="5">
        <v>2552</v>
      </c>
      <c r="J77" t="s" s="5">
        <v>2553</v>
      </c>
      <c r="K77" t="s" s="5">
        <f>CONCATENATE(G77,H77,", ",I77,", ",J77)</f>
        <v>2554</v>
      </c>
    </row>
    <row r="78" ht="17" customHeight="1">
      <c r="A78" t="s" s="5">
        <v>2558</v>
      </c>
      <c r="B78" t="s" s="5">
        <v>2064</v>
      </c>
      <c r="C78" t="s" s="5">
        <v>1830</v>
      </c>
      <c r="D78" s="7"/>
      <c r="E78" t="s" s="5">
        <v>2065</v>
      </c>
      <c r="F78" t="s" s="13">
        <v>2559</v>
      </c>
      <c r="G78" s="96"/>
      <c r="H78" t="s" s="5">
        <v>1834</v>
      </c>
      <c r="I78" t="s" s="5">
        <v>2530</v>
      </c>
      <c r="J78" t="s" s="5">
        <v>2531</v>
      </c>
      <c r="K78" t="s" s="5">
        <f>CONCATENATE(G78,H78,", ",I78,", ",J78)</f>
        <v>2560</v>
      </c>
    </row>
    <row r="79" ht="17" customHeight="1">
      <c r="A79" t="s" s="5">
        <f>B79&amp;C79&amp;E79</f>
        <v>2561</v>
      </c>
      <c r="B79" t="s" s="5">
        <v>2562</v>
      </c>
      <c r="C79" t="s" s="5">
        <v>2296</v>
      </c>
      <c r="D79" s="7"/>
      <c r="E79" t="s" s="5">
        <v>2563</v>
      </c>
      <c r="F79" t="s" s="13">
        <v>2564</v>
      </c>
      <c r="G79" s="96"/>
      <c r="H79" t="s" s="5">
        <v>2108</v>
      </c>
      <c r="I79" t="s" s="5">
        <v>2109</v>
      </c>
      <c r="J79" t="s" s="5">
        <v>2224</v>
      </c>
      <c r="K79" t="s" s="5">
        <f>CONCATENATE(G79,H79,", ",I79,", ",J79)</f>
        <v>2565</v>
      </c>
    </row>
    <row r="80" ht="17" customHeight="1">
      <c r="A80" t="s" s="5">
        <v>2566</v>
      </c>
      <c r="B80" t="s" s="5">
        <v>2567</v>
      </c>
      <c r="C80" t="s" s="5">
        <v>2568</v>
      </c>
      <c r="D80" s="7"/>
      <c r="E80" t="s" s="5">
        <v>2569</v>
      </c>
      <c r="F80" t="s" s="13">
        <v>2570</v>
      </c>
      <c r="G80" s="96"/>
      <c r="H80" t="s" s="5">
        <v>342</v>
      </c>
      <c r="I80" t="s" s="5">
        <v>2571</v>
      </c>
      <c r="J80" t="s" s="5">
        <v>2545</v>
      </c>
      <c r="K80" t="s" s="5">
        <f>CONCATENATE(G80,H80,", ",I80,", ",J80)</f>
        <v>345</v>
      </c>
    </row>
    <row r="81" ht="17" customHeight="1">
      <c r="A81" t="s" s="5">
        <v>2572</v>
      </c>
      <c r="B81" t="s" s="5">
        <v>2573</v>
      </c>
      <c r="C81" t="s" s="5">
        <v>1830</v>
      </c>
      <c r="D81" s="7"/>
      <c r="E81" t="s" s="5">
        <v>2574</v>
      </c>
      <c r="F81" t="s" s="13">
        <v>2575</v>
      </c>
      <c r="G81" s="96"/>
      <c r="H81" t="s" s="5">
        <v>2576</v>
      </c>
      <c r="I81" t="s" s="5">
        <v>2577</v>
      </c>
      <c r="J81" t="s" s="5">
        <v>2578</v>
      </c>
      <c r="K81" t="s" s="5">
        <f>CONCATENATE(G81,H81,", ",I81,", ",J81)</f>
        <v>2579</v>
      </c>
    </row>
    <row r="82" ht="17" customHeight="1">
      <c r="A82" t="s" s="5">
        <v>2580</v>
      </c>
      <c r="B82" t="s" s="5">
        <v>2581</v>
      </c>
      <c r="C82" t="s" s="5">
        <v>1830</v>
      </c>
      <c r="D82" s="7"/>
      <c r="E82" t="s" s="5">
        <v>2582</v>
      </c>
      <c r="F82" t="s" s="13">
        <v>2583</v>
      </c>
      <c r="G82" s="96"/>
      <c r="H82" t="s" s="5">
        <v>2133</v>
      </c>
      <c r="I82" t="s" s="5">
        <v>2134</v>
      </c>
      <c r="J82" t="s" s="5">
        <v>2110</v>
      </c>
      <c r="K82" t="s" s="5">
        <f>CONCATENATE(G82,H82,", ",I82,", ",J82)</f>
        <v>2135</v>
      </c>
    </row>
    <row r="83" ht="17" customHeight="1">
      <c r="A83" t="s" s="5">
        <v>2584</v>
      </c>
      <c r="B83" t="s" s="5">
        <v>2585</v>
      </c>
      <c r="C83" t="s" s="5">
        <v>1830</v>
      </c>
      <c r="D83" s="7"/>
      <c r="E83" t="s" s="5">
        <v>2586</v>
      </c>
      <c r="F83" t="s" s="13">
        <v>2587</v>
      </c>
      <c r="G83" s="96"/>
      <c r="H83" t="s" s="5">
        <v>2588</v>
      </c>
      <c r="I83" t="s" s="5">
        <v>2589</v>
      </c>
      <c r="J83" t="s" s="5">
        <v>2590</v>
      </c>
      <c r="K83" t="s" s="5">
        <f>CONCATENATE(G83,H83,", ",I83,", ",J83)</f>
        <v>2591</v>
      </c>
    </row>
    <row r="84" ht="17" customHeight="1">
      <c r="A84" t="s" s="5">
        <v>2592</v>
      </c>
      <c r="B84" t="s" s="5">
        <v>2593</v>
      </c>
      <c r="C84" t="s" s="5">
        <v>2568</v>
      </c>
      <c r="D84" s="7"/>
      <c r="E84" t="s" s="5">
        <v>2594</v>
      </c>
      <c r="F84" t="s" s="13">
        <v>2595</v>
      </c>
      <c r="G84" s="96"/>
      <c r="H84" t="s" s="5">
        <v>2426</v>
      </c>
      <c r="I84" t="s" s="5">
        <v>2217</v>
      </c>
      <c r="J84" t="s" s="5">
        <v>2110</v>
      </c>
      <c r="K84" t="s" s="5">
        <f>CONCATENATE(G84,H84,", ",I84,", ",J84)</f>
        <v>2427</v>
      </c>
    </row>
    <row r="85" ht="17" customHeight="1">
      <c r="A85" t="s" s="5">
        <v>2596</v>
      </c>
      <c r="B85" t="s" s="5">
        <v>2597</v>
      </c>
      <c r="C85" t="s" s="5">
        <v>1830</v>
      </c>
      <c r="D85" s="7"/>
      <c r="E85" t="s" s="5">
        <v>2598</v>
      </c>
      <c r="F85" t="s" s="13">
        <v>2599</v>
      </c>
      <c r="G85" s="96"/>
      <c r="H85" t="s" s="5">
        <v>2600</v>
      </c>
      <c r="I85" t="s" s="5">
        <v>2128</v>
      </c>
      <c r="J85" t="s" s="5">
        <v>2110</v>
      </c>
      <c r="K85" t="s" s="5">
        <f>CONCATENATE(G85,H85,", ",I85,", ",J85)</f>
        <v>2601</v>
      </c>
    </row>
    <row r="86" ht="17" customHeight="1">
      <c r="A86" t="s" s="5">
        <v>2602</v>
      </c>
      <c r="B86" t="s" s="5">
        <v>1084</v>
      </c>
      <c r="C86" t="s" s="5">
        <v>1830</v>
      </c>
      <c r="D86" s="7"/>
      <c r="E86" t="s" s="5">
        <v>534</v>
      </c>
      <c r="F86" t="s" s="5">
        <v>537</v>
      </c>
      <c r="G86" s="7"/>
      <c r="H86" t="s" s="5">
        <v>2603</v>
      </c>
      <c r="I86" t="s" s="5">
        <v>2604</v>
      </c>
      <c r="J86" t="s" s="5">
        <v>1090</v>
      </c>
      <c r="K86" t="s" s="5">
        <f>CONCATENATE(G86,H86,", ",I86,", ",J86)</f>
        <v>2605</v>
      </c>
    </row>
    <row r="87" ht="17" customHeight="1">
      <c r="A87" t="s" s="5">
        <v>2606</v>
      </c>
      <c r="B87" t="s" s="5">
        <v>2607</v>
      </c>
      <c r="C87" t="s" s="5">
        <v>1830</v>
      </c>
      <c r="D87" s="7"/>
      <c r="E87" t="s" s="5">
        <v>2608</v>
      </c>
      <c r="F87" t="s" s="13">
        <v>2609</v>
      </c>
      <c r="G87" s="96"/>
      <c r="H87" t="s" s="5">
        <v>2610</v>
      </c>
      <c r="I87" t="s" s="5">
        <v>111</v>
      </c>
      <c r="J87" t="s" s="5">
        <v>1090</v>
      </c>
      <c r="K87" t="s" s="5">
        <f>CONCATENATE(G87,H87,", ",I87,", ",J87)</f>
        <v>2611</v>
      </c>
    </row>
    <row r="88" ht="17" customHeight="1">
      <c r="A88" t="s" s="5">
        <v>2612</v>
      </c>
      <c r="B88" t="s" s="5">
        <v>440</v>
      </c>
      <c r="C88" s="7"/>
      <c r="D88" s="7"/>
      <c r="E88" t="s" s="5">
        <v>2430</v>
      </c>
      <c r="F88" t="s" s="5">
        <v>2613</v>
      </c>
      <c r="G88" s="7"/>
      <c r="H88" t="s" s="5">
        <v>2614</v>
      </c>
      <c r="I88" t="s" s="5">
        <v>2615</v>
      </c>
      <c r="J88" t="s" s="5">
        <v>2085</v>
      </c>
      <c r="K88" t="s" s="5">
        <f>CONCATENATE(G88,H88,", ",I88,", ",J88)</f>
        <v>2616</v>
      </c>
    </row>
    <row r="89" ht="17" customHeight="1">
      <c r="A89" t="s" s="5">
        <v>2617</v>
      </c>
      <c r="B89" t="s" s="5">
        <v>572</v>
      </c>
      <c r="C89" s="7"/>
      <c r="D89" s="7"/>
      <c r="E89" t="s" s="5">
        <v>2618</v>
      </c>
      <c r="F89" t="s" s="13">
        <v>2619</v>
      </c>
      <c r="G89" s="7"/>
      <c r="H89" t="s" s="5">
        <v>2620</v>
      </c>
      <c r="I89" t="s" s="5">
        <v>777</v>
      </c>
      <c r="J89" s="7"/>
      <c r="K89" t="s" s="5">
        <f>CONCATENATE(G89,H89,", ",I89,", ",J89)</f>
        <v>2621</v>
      </c>
    </row>
  </sheetData>
  <hyperlinks>
    <hyperlink ref="F8" r:id="rId1" location="" tooltip="" display="Mark.Anderson@ucsf.edu"/>
    <hyperlink ref="F22" r:id="rId2" location="" tooltip="" display="liz.cirulli@helix.com"/>
    <hyperlink ref="F26" r:id="rId3" location="" tooltip="" display="joe@derisilab.ucsf.edu"/>
    <hyperlink ref="F28" r:id="rId4" location="" tooltip="" display="drolet@dermatology.wisc.edu"/>
    <hyperlink ref="F65" r:id="rId5" location="" tooltip="" display="alessandra.renieri@unisi.it"/>
    <hyperlink ref="F69" r:id="rId6" location="" tooltip="" display="kelly.barrett@helix.com"/>
    <hyperlink ref="F79" r:id="rId7" location="" tooltip="" display="sara.vazquez@ucsf.edu"/>
    <hyperlink ref="F82" r:id="rId8" location="" tooltip="" display="nicole.washington@helix.com"/>
    <hyperlink ref="F87" r:id="rId9" location="" tooltip="" display="rebeca.perez@idipaz.es"/>
    <hyperlink ref="F89" r:id="rId10" location="" tooltip="" display="renia_laurent@immunol.a-star.edu.sg"/>
  </hyperlinks>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8.xml><?xml version="1.0" encoding="utf-8"?>
<worksheet xmlns:r="http://schemas.openxmlformats.org/officeDocument/2006/relationships" xmlns="http://schemas.openxmlformats.org/spreadsheetml/2006/main">
  <dimension ref="A1:G11"/>
  <sheetViews>
    <sheetView workbookViewId="0" showGridLines="0" defaultGridColor="1"/>
  </sheetViews>
  <sheetFormatPr defaultColWidth="10.8333" defaultRowHeight="16" customHeight="1" outlineLevelRow="0" outlineLevelCol="0"/>
  <cols>
    <col min="1" max="2" width="10.8516" style="106" customWidth="1"/>
    <col min="3" max="3" width="40.1719" style="106" customWidth="1"/>
    <col min="4" max="7" width="10.8516" style="106" customWidth="1"/>
    <col min="8" max="16384" width="10.8516" style="106" customWidth="1"/>
  </cols>
  <sheetData>
    <row r="1" ht="17" customHeight="1">
      <c r="A1" t="s" s="93">
        <v>2622</v>
      </c>
      <c r="B1" s="87"/>
      <c r="C1" s="88"/>
      <c r="D1" s="7"/>
      <c r="E1" s="7"/>
      <c r="F1" s="7"/>
      <c r="G1" s="7"/>
    </row>
    <row r="2" ht="17" customHeight="1">
      <c r="A2" s="63"/>
      <c r="B2" s="63"/>
      <c r="C2" s="7"/>
      <c r="D2" s="7"/>
      <c r="E2" s="7"/>
      <c r="F2" s="7"/>
      <c r="G2" s="7"/>
    </row>
    <row r="3" ht="17.45" customHeight="1">
      <c r="A3" t="s" s="71">
        <v>47</v>
      </c>
      <c r="B3" t="s" s="12">
        <v>48</v>
      </c>
      <c r="C3" t="s" s="71">
        <v>52</v>
      </c>
      <c r="D3" t="s" s="46">
        <v>2623</v>
      </c>
      <c r="E3" t="s" s="46">
        <v>2624</v>
      </c>
      <c r="F3" t="s" s="46">
        <v>2625</v>
      </c>
      <c r="G3" t="s" s="46">
        <v>2626</v>
      </c>
    </row>
    <row r="4" ht="17" customHeight="1">
      <c r="A4" t="s" s="107">
        <v>2627</v>
      </c>
      <c r="B4" t="s" s="107">
        <v>2628</v>
      </c>
      <c r="C4" t="s" s="13">
        <v>2629</v>
      </c>
      <c r="D4" t="s" s="5">
        <v>2630</v>
      </c>
      <c r="E4" t="s" s="5">
        <v>123</v>
      </c>
      <c r="F4" t="s" s="5">
        <v>2631</v>
      </c>
      <c r="G4" t="s" s="5">
        <v>2632</v>
      </c>
    </row>
    <row r="5" ht="17" customHeight="1">
      <c r="A5" t="s" s="107">
        <v>2633</v>
      </c>
      <c r="B5" t="s" s="107">
        <v>2634</v>
      </c>
      <c r="C5" t="s" s="13">
        <v>2635</v>
      </c>
      <c r="D5" t="s" s="5">
        <v>2630</v>
      </c>
      <c r="E5" t="s" s="5">
        <v>123</v>
      </c>
      <c r="F5" t="s" s="5">
        <v>2636</v>
      </c>
      <c r="G5" t="s" s="5">
        <v>2637</v>
      </c>
    </row>
    <row r="6" ht="17" customHeight="1">
      <c r="A6" t="s" s="107">
        <v>2638</v>
      </c>
      <c r="B6" t="s" s="107">
        <v>2639</v>
      </c>
      <c r="C6" t="s" s="13">
        <v>2640</v>
      </c>
      <c r="D6" t="s" s="5">
        <v>2630</v>
      </c>
      <c r="E6" t="s" s="5">
        <v>123</v>
      </c>
      <c r="F6" t="s" s="5">
        <v>2641</v>
      </c>
      <c r="G6" t="s" s="5">
        <v>2642</v>
      </c>
    </row>
    <row r="7" ht="17" customHeight="1">
      <c r="A7" t="s" s="107">
        <v>1640</v>
      </c>
      <c r="B7" t="s" s="107">
        <v>2643</v>
      </c>
      <c r="C7" t="s" s="13">
        <v>2644</v>
      </c>
      <c r="D7" t="s" s="5">
        <v>2630</v>
      </c>
      <c r="E7" t="s" s="5">
        <v>123</v>
      </c>
      <c r="F7" t="s" s="5">
        <v>2645</v>
      </c>
      <c r="G7" t="s" s="5">
        <v>2646</v>
      </c>
    </row>
    <row r="8" ht="17" customHeight="1">
      <c r="A8" t="s" s="107">
        <v>2647</v>
      </c>
      <c r="B8" t="s" s="107">
        <v>2648</v>
      </c>
      <c r="C8" t="s" s="13">
        <v>2649</v>
      </c>
      <c r="D8" t="s" s="5">
        <v>2630</v>
      </c>
      <c r="E8" t="s" s="5">
        <v>123</v>
      </c>
      <c r="F8" t="s" s="5">
        <v>2650</v>
      </c>
      <c r="G8" t="s" s="5">
        <v>2651</v>
      </c>
    </row>
    <row r="9" ht="17" customHeight="1">
      <c r="A9" t="s" s="107">
        <v>2652</v>
      </c>
      <c r="B9" t="s" s="107">
        <v>2653</v>
      </c>
      <c r="C9" t="s" s="13">
        <v>2654</v>
      </c>
      <c r="D9" t="s" s="5">
        <v>2630</v>
      </c>
      <c r="E9" t="s" s="5">
        <v>123</v>
      </c>
      <c r="F9" t="s" s="5">
        <v>2655</v>
      </c>
      <c r="G9" t="s" s="5">
        <v>2656</v>
      </c>
    </row>
    <row r="10" ht="17" customHeight="1">
      <c r="A10" t="s" s="107">
        <v>2657</v>
      </c>
      <c r="B10" t="s" s="107">
        <v>2658</v>
      </c>
      <c r="C10" t="s" s="13">
        <v>2659</v>
      </c>
      <c r="D10" t="s" s="5">
        <v>2630</v>
      </c>
      <c r="E10" t="s" s="5">
        <v>123</v>
      </c>
      <c r="F10" t="s" s="5">
        <v>2660</v>
      </c>
      <c r="G10" t="s" s="5">
        <v>2661</v>
      </c>
    </row>
    <row r="11" ht="17" customHeight="1">
      <c r="A11" t="s" s="107">
        <v>2511</v>
      </c>
      <c r="B11" t="s" s="107">
        <v>2662</v>
      </c>
      <c r="C11" t="s" s="13">
        <v>2663</v>
      </c>
      <c r="D11" t="s" s="5">
        <v>2630</v>
      </c>
      <c r="E11" t="s" s="5">
        <v>123</v>
      </c>
      <c r="F11" t="s" s="5">
        <v>2664</v>
      </c>
      <c r="G11" t="s" s="5">
        <v>2665</v>
      </c>
    </row>
  </sheetData>
  <hyperlinks>
    <hyperlink ref="C4" r:id="rId1" location="" tooltip="" display="christine.bole@inserm.fr"/>
    <hyperlink ref="C5" r:id="rId2" location="" tooltip="" display="stanislas.lyonnet@inserm.fr"/>
    <hyperlink ref="C6" r:id="rId3" location="" tooltip="" display="cecile.masson@gmail.com"/>
    <hyperlink ref="C7" r:id="rId4" location="" tooltip="" display="patrick.nitschke@parisdescartes.fr"/>
    <hyperlink ref="C8" r:id="rId5" location="" tooltip="" display="aurore.pouliet@institutimagine.org"/>
    <hyperlink ref="C9" r:id="rId6" location="" tooltip="" display="yohann.schmitt@institutimagine.org"/>
    <hyperlink ref="C10" r:id="rId7" location="" tooltip="" display="frederic.tores@institutimagine.org"/>
    <hyperlink ref="C11" r:id="rId8" location="" tooltip="" display="mohammed.zarhrate@institutimagine.org"/>
  </hyperlinks>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xl/worksheets/sheet9.xml><?xml version="1.0" encoding="utf-8"?>
<worksheet xmlns:r="http://schemas.openxmlformats.org/officeDocument/2006/relationships" xmlns="http://schemas.openxmlformats.org/spreadsheetml/2006/main">
  <dimension ref="A1:E10"/>
  <sheetViews>
    <sheetView workbookViewId="0" showGridLines="0" defaultGridColor="1"/>
  </sheetViews>
  <sheetFormatPr defaultColWidth="10.8333" defaultRowHeight="16" customHeight="1" outlineLevelRow="0" outlineLevelCol="0"/>
  <cols>
    <col min="1" max="5" width="10.8516" style="108" customWidth="1"/>
    <col min="6" max="16384" width="10.8516" style="108" customWidth="1"/>
  </cols>
  <sheetData>
    <row r="1" ht="17" customHeight="1">
      <c r="A1" t="s" s="91">
        <v>2666</v>
      </c>
      <c r="B1" s="7"/>
      <c r="C1" t="s" s="5">
        <v>2667</v>
      </c>
      <c r="D1" s="7"/>
      <c r="E1" s="7"/>
    </row>
    <row r="2" ht="17" customHeight="1">
      <c r="A2" t="s" s="91">
        <v>2668</v>
      </c>
      <c r="B2" s="7"/>
      <c r="C2" t="s" s="5">
        <v>2667</v>
      </c>
      <c r="D2" s="7"/>
      <c r="E2" s="7"/>
    </row>
    <row r="3" ht="17" customHeight="1">
      <c r="A3" t="s" s="91">
        <v>2669</v>
      </c>
      <c r="B3" s="7"/>
      <c r="C3" t="s" s="5">
        <v>2667</v>
      </c>
      <c r="D3" s="7"/>
      <c r="E3" s="7"/>
    </row>
    <row r="4" ht="17" customHeight="1">
      <c r="A4" t="s" s="91">
        <v>2670</v>
      </c>
      <c r="B4" s="7"/>
      <c r="C4" t="s" s="5">
        <v>2667</v>
      </c>
      <c r="D4" s="7"/>
      <c r="E4" s="7"/>
    </row>
    <row r="5" ht="17" customHeight="1">
      <c r="A5" s="7"/>
      <c r="B5" s="7"/>
      <c r="C5" t="s" s="5">
        <v>2667</v>
      </c>
      <c r="D5" s="7"/>
      <c r="E5" s="7"/>
    </row>
    <row r="6" ht="17" customHeight="1">
      <c r="A6" s="7"/>
      <c r="B6" s="7"/>
      <c r="C6" s="7"/>
      <c r="D6" s="7"/>
      <c r="E6" s="7"/>
    </row>
    <row r="7" ht="17" customHeight="1">
      <c r="A7" s="7"/>
      <c r="B7" s="7"/>
      <c r="C7" s="7"/>
      <c r="D7" s="7"/>
      <c r="E7" s="7"/>
    </row>
    <row r="8" ht="17" customHeight="1">
      <c r="A8" s="7"/>
      <c r="B8" s="7"/>
      <c r="C8" s="7"/>
      <c r="D8" s="7"/>
      <c r="E8" s="7"/>
    </row>
    <row r="9" ht="17" customHeight="1">
      <c r="A9" s="7"/>
      <c r="B9" s="7"/>
      <c r="C9" s="7"/>
      <c r="D9" s="7"/>
      <c r="E9" s="7"/>
    </row>
    <row r="10" ht="17" customHeight="1">
      <c r="A10" s="7"/>
      <c r="B10" s="7"/>
      <c r="C10" s="7"/>
      <c r="D10" s="7"/>
      <c r="E10" s="7"/>
    </row>
  </sheetData>
  <pageMargins left="0.7" right="0.7" top="0.75" bottom="0.75" header="0.3" footer="0.3"/>
  <pageSetup firstPageNumber="1" fitToHeight="1" fitToWidth="1" scale="100" useFirstPageNumber="0" orientation="portrait"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